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iulia.valsecchi\Downloads\"/>
    </mc:Choice>
  </mc:AlternateContent>
  <xr:revisionPtr revIDLastSave="0" documentId="13_ncr:1_{7DB6AD0E-B1D5-4491-AED2-9CB8AB43E72D}" xr6:coauthVersionLast="47" xr6:coauthVersionMax="47" xr10:uidLastSave="{00000000-0000-0000-0000-000000000000}"/>
  <bookViews>
    <workbookView xWindow="-110" yWindow="-110" windowWidth="19420" windowHeight="11620" activeTab="9" xr2:uid="{21D14A27-0498-4308-BEB6-7504C9FA256A}"/>
  </bookViews>
  <sheets>
    <sheet name="S-1" sheetId="1" r:id="rId1"/>
    <sheet name="S-2" sheetId="5" r:id="rId2"/>
    <sheet name="S-3" sheetId="4" r:id="rId3"/>
    <sheet name="S-4" sheetId="6" r:id="rId4"/>
    <sheet name="S-5" sheetId="12" r:id="rId5"/>
    <sheet name="S-6" sheetId="3" r:id="rId6"/>
    <sheet name="S-7" sheetId="9" r:id="rId7"/>
    <sheet name="S-8" sheetId="2" r:id="rId8"/>
    <sheet name="S-9" sheetId="8" r:id="rId9"/>
    <sheet name="S-10" sheetId="10" r:id="rId10"/>
  </sheets>
  <definedNames>
    <definedName name="_xlnm._FilterDatabase" localSheetId="0" hidden="1">'S-1'!$A$2:$P$2</definedName>
    <definedName name="_xlnm._FilterDatabase" localSheetId="9" hidden="1">'S-10'!$A$3:$AB$245</definedName>
    <definedName name="_xlnm._FilterDatabase" localSheetId="1" hidden="1">'S-2'!$A$2:$F$40</definedName>
    <definedName name="_xlnm._FilterDatabase" localSheetId="2" hidden="1">'S-3'!$A$2:$U$129</definedName>
    <definedName name="_xlnm._FilterDatabase" localSheetId="3" hidden="1">'S-4'!$A$2:$F$129</definedName>
    <definedName name="_xlnm._FilterDatabase" localSheetId="4" hidden="1">'S-5'!$A$2:$O$48</definedName>
    <definedName name="_xlnm._FilterDatabase" localSheetId="7" hidden="1">'S-8'!$A$2:$I$40</definedName>
    <definedName name="_xlnm._FilterDatabase" localSheetId="8" hidden="1">'S-9'!$A$2:$N$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1" i="6" l="1"/>
  <c r="F91" i="6" s="1"/>
  <c r="K91" i="4"/>
  <c r="K107" i="4" l="1"/>
  <c r="K69" i="4"/>
  <c r="K47" i="4"/>
  <c r="K38" i="4"/>
  <c r="O237" i="10" l="1"/>
  <c r="B237" i="10"/>
  <c r="B232" i="10"/>
  <c r="B231" i="10"/>
  <c r="B223" i="10"/>
  <c r="B211" i="10"/>
  <c r="B207" i="10"/>
  <c r="B198" i="10"/>
  <c r="B194" i="10"/>
  <c r="B179" i="10"/>
  <c r="B178" i="10"/>
  <c r="B160" i="10"/>
  <c r="B154" i="10"/>
  <c r="B149" i="10"/>
  <c r="B140" i="10"/>
  <c r="B127" i="10"/>
  <c r="B113" i="10"/>
  <c r="B109" i="10"/>
  <c r="B97" i="10"/>
  <c r="B87" i="10"/>
  <c r="B83" i="10"/>
  <c r="B79" i="10"/>
  <c r="B78" i="10"/>
  <c r="B69" i="10" l="1"/>
  <c r="B61" i="10"/>
  <c r="B57" i="10" l="1"/>
  <c r="B56" i="10"/>
  <c r="B5" i="10"/>
  <c r="B13" i="10"/>
  <c r="B14" i="10"/>
  <c r="B19" i="10"/>
  <c r="B20" i="10"/>
  <c r="B36" i="10"/>
  <c r="B47" i="10"/>
  <c r="B4" i="10"/>
  <c r="O4" i="10" l="1"/>
  <c r="N4" i="9" l="1"/>
  <c r="D107" i="6" l="1"/>
  <c r="D5" i="6" l="1"/>
  <c r="F5" i="6" s="1"/>
  <c r="D6" i="6"/>
  <c r="F6" i="6" s="1"/>
  <c r="D7" i="6"/>
  <c r="F7" i="6" s="1"/>
  <c r="D4" i="6"/>
  <c r="F4" i="6" s="1"/>
  <c r="D8" i="6"/>
  <c r="F8" i="6" s="1"/>
  <c r="D10" i="6"/>
  <c r="F10" i="6" s="1"/>
  <c r="D11" i="6"/>
  <c r="F11" i="6" s="1"/>
  <c r="D12" i="6"/>
  <c r="F12" i="6" s="1"/>
  <c r="D13" i="6"/>
  <c r="F13" i="6" s="1"/>
  <c r="D9" i="6"/>
  <c r="F9" i="6" s="1"/>
  <c r="D14" i="6"/>
  <c r="F14" i="6" s="1"/>
  <c r="D16" i="6"/>
  <c r="F16" i="6" s="1"/>
  <c r="D17" i="6"/>
  <c r="F17" i="6" s="1"/>
  <c r="D18" i="6"/>
  <c r="F18" i="6" s="1"/>
  <c r="D15" i="6"/>
  <c r="F15" i="6" s="1"/>
  <c r="D20" i="6"/>
  <c r="F20" i="6" s="1"/>
  <c r="D21" i="6"/>
  <c r="F21" i="6" s="1"/>
  <c r="D22" i="6"/>
  <c r="F22" i="6" s="1"/>
  <c r="D23" i="6"/>
  <c r="F23" i="6" s="1"/>
  <c r="D19" i="6"/>
  <c r="F19" i="6" s="1"/>
  <c r="D25" i="6"/>
  <c r="F25" i="6" s="1"/>
  <c r="D26" i="6"/>
  <c r="F26" i="6" s="1"/>
  <c r="D24" i="6"/>
  <c r="D27" i="6"/>
  <c r="F27" i="6" s="1"/>
  <c r="D29" i="6"/>
  <c r="F29" i="6" s="1"/>
  <c r="D30" i="6"/>
  <c r="F30" i="6" s="1"/>
  <c r="D28" i="6"/>
  <c r="D32" i="6"/>
  <c r="F32" i="6" s="1"/>
  <c r="D33" i="6"/>
  <c r="F33" i="6" s="1"/>
  <c r="D34" i="6"/>
  <c r="F34" i="6" s="1"/>
  <c r="D31" i="6"/>
  <c r="F31" i="6" s="1"/>
  <c r="D36" i="6"/>
  <c r="F36" i="6" s="1"/>
  <c r="D37" i="6"/>
  <c r="F37" i="6" s="1"/>
  <c r="D38" i="6"/>
  <c r="F38" i="6" s="1"/>
  <c r="D35" i="6"/>
  <c r="F35" i="6" s="1"/>
  <c r="D39" i="6"/>
  <c r="F39" i="6" s="1"/>
  <c r="D41" i="6"/>
  <c r="F41" i="6" s="1"/>
  <c r="D42" i="6"/>
  <c r="F42" i="6" s="1"/>
  <c r="D43" i="6"/>
  <c r="F43" i="6" s="1"/>
  <c r="D40" i="6"/>
  <c r="F40" i="6" s="1"/>
  <c r="D45" i="6"/>
  <c r="F45" i="6" s="1"/>
  <c r="D46" i="6"/>
  <c r="F46" i="6" s="1"/>
  <c r="D47" i="6"/>
  <c r="F47" i="6" s="1"/>
  <c r="D44" i="6"/>
  <c r="F44" i="6" s="1"/>
  <c r="D49" i="6"/>
  <c r="F49" i="6" s="1"/>
  <c r="D50" i="6"/>
  <c r="F50" i="6" s="1"/>
  <c r="D51" i="6"/>
  <c r="F51" i="6" s="1"/>
  <c r="D52" i="6"/>
  <c r="F52" i="6" s="1"/>
  <c r="D48" i="6"/>
  <c r="F48" i="6" s="1"/>
  <c r="D54" i="6"/>
  <c r="F54" i="6" s="1"/>
  <c r="D55" i="6"/>
  <c r="F55" i="6" s="1"/>
  <c r="D56" i="6"/>
  <c r="F56" i="6" s="1"/>
  <c r="D53" i="6"/>
  <c r="F53" i="6" s="1"/>
  <c r="D58" i="6"/>
  <c r="F58" i="6" s="1"/>
  <c r="D59" i="6"/>
  <c r="F59" i="6" s="1"/>
  <c r="D60" i="6"/>
  <c r="F60" i="6" s="1"/>
  <c r="D57" i="6"/>
  <c r="F57" i="6" s="1"/>
  <c r="D62" i="6"/>
  <c r="F62" i="6" s="1"/>
  <c r="D63" i="6"/>
  <c r="F63" i="6" s="1"/>
  <c r="D61" i="6"/>
  <c r="F61" i="6" s="1"/>
  <c r="D65" i="6"/>
  <c r="F65" i="6" s="1"/>
  <c r="D64" i="6"/>
  <c r="F64" i="6" s="1"/>
  <c r="D67" i="6"/>
  <c r="F67" i="6" s="1"/>
  <c r="D68" i="6"/>
  <c r="F68" i="6" s="1"/>
  <c r="D69" i="6"/>
  <c r="F69" i="6" s="1"/>
  <c r="D66" i="6"/>
  <c r="F66" i="6" s="1"/>
  <c r="D71" i="6"/>
  <c r="F71" i="6" s="1"/>
  <c r="D72" i="6"/>
  <c r="F72" i="6" s="1"/>
  <c r="D73" i="6"/>
  <c r="F73" i="6" s="1"/>
  <c r="D70" i="6"/>
  <c r="F70" i="6" s="1"/>
  <c r="D75" i="6"/>
  <c r="F75" i="6" s="1"/>
  <c r="D76" i="6"/>
  <c r="F76" i="6" s="1"/>
  <c r="D77" i="6"/>
  <c r="F77" i="6" s="1"/>
  <c r="D74" i="6"/>
  <c r="F74" i="6" s="1"/>
  <c r="D79" i="6"/>
  <c r="F79" i="6" s="1"/>
  <c r="D78" i="6"/>
  <c r="F78" i="6" s="1"/>
  <c r="D81" i="6"/>
  <c r="F81" i="6" s="1"/>
  <c r="D82" i="6"/>
  <c r="F82" i="6" s="1"/>
  <c r="D83" i="6"/>
  <c r="F83" i="6" s="1"/>
  <c r="D80" i="6"/>
  <c r="F80" i="6" s="1"/>
  <c r="D85" i="6"/>
  <c r="F85" i="6" s="1"/>
  <c r="D86" i="6"/>
  <c r="F86" i="6" s="1"/>
  <c r="D87" i="6"/>
  <c r="F87" i="6" s="1"/>
  <c r="D88" i="6"/>
  <c r="F88" i="6" s="1"/>
  <c r="D84" i="6"/>
  <c r="F84" i="6" s="1"/>
  <c r="D89" i="6"/>
  <c r="F89" i="6" s="1"/>
  <c r="D92" i="6"/>
  <c r="F92" i="6" s="1"/>
  <c r="D90" i="6"/>
  <c r="F90" i="6" s="1"/>
  <c r="D94" i="6"/>
  <c r="F94" i="6" s="1"/>
  <c r="D95" i="6"/>
  <c r="F95" i="6" s="1"/>
  <c r="D93" i="6"/>
  <c r="F93" i="6" s="1"/>
  <c r="D97" i="6"/>
  <c r="D98" i="6"/>
  <c r="F98" i="6" s="1"/>
  <c r="D99" i="6"/>
  <c r="F99" i="6" s="1"/>
  <c r="D96" i="6"/>
  <c r="F96" i="6" s="1"/>
  <c r="D101" i="6"/>
  <c r="F101" i="6" s="1"/>
  <c r="D102" i="6"/>
  <c r="F102" i="6" s="1"/>
  <c r="D103" i="6"/>
  <c r="F103" i="6" s="1"/>
  <c r="D100" i="6"/>
  <c r="F100" i="6" s="1"/>
  <c r="D105" i="6"/>
  <c r="F105" i="6" s="1"/>
  <c r="D106" i="6"/>
  <c r="F106" i="6" s="1"/>
  <c r="F107" i="6"/>
  <c r="D104" i="6"/>
  <c r="F104" i="6" s="1"/>
  <c r="D109" i="6"/>
  <c r="F109" i="6" s="1"/>
  <c r="D110" i="6"/>
  <c r="F110" i="6" s="1"/>
  <c r="D111" i="6"/>
  <c r="F111" i="6" s="1"/>
  <c r="D108" i="6"/>
  <c r="F108" i="6" s="1"/>
  <c r="D113" i="6"/>
  <c r="F113" i="6" s="1"/>
  <c r="D114" i="6"/>
  <c r="F114" i="6" s="1"/>
  <c r="D115" i="6"/>
  <c r="F115" i="6" s="1"/>
  <c r="D112" i="6"/>
  <c r="D117" i="6"/>
  <c r="F117" i="6" s="1"/>
  <c r="D118" i="6"/>
  <c r="F118" i="6" s="1"/>
  <c r="D119" i="6"/>
  <c r="F119" i="6" s="1"/>
  <c r="D116" i="6"/>
  <c r="F116" i="6" s="1"/>
  <c r="D120" i="6"/>
  <c r="F120" i="6" s="1"/>
  <c r="D122" i="6"/>
  <c r="F122" i="6" s="1"/>
  <c r="D123" i="6"/>
  <c r="F123" i="6" s="1"/>
  <c r="D124" i="6"/>
  <c r="F124" i="6" s="1"/>
  <c r="D125" i="6"/>
  <c r="F125" i="6" s="1"/>
  <c r="D121" i="6"/>
  <c r="F121" i="6" s="1"/>
  <c r="D127" i="6"/>
  <c r="F127" i="6" s="1"/>
  <c r="D128" i="6"/>
  <c r="F128" i="6" s="1"/>
  <c r="D129" i="6"/>
  <c r="F129" i="6" s="1"/>
  <c r="D126" i="6"/>
  <c r="F126" i="6" s="1"/>
  <c r="D3" i="6"/>
  <c r="F3" i="6" s="1"/>
  <c r="K10" i="4" l="1"/>
  <c r="K3" i="4" l="1"/>
  <c r="K5" i="4"/>
  <c r="K6" i="4"/>
  <c r="K7" i="4"/>
  <c r="K4" i="4"/>
  <c r="K8" i="4"/>
  <c r="K11" i="4"/>
  <c r="K12" i="4"/>
  <c r="K13" i="4"/>
  <c r="K9" i="4"/>
  <c r="K14" i="4"/>
  <c r="K16" i="4"/>
  <c r="K17" i="4"/>
  <c r="K18" i="4"/>
  <c r="K15" i="4"/>
  <c r="K20" i="4"/>
  <c r="K21" i="4"/>
  <c r="K22" i="4"/>
  <c r="K23" i="4"/>
  <c r="K19" i="4"/>
  <c r="K25" i="4"/>
  <c r="K26" i="4"/>
  <c r="K24" i="4"/>
  <c r="K27" i="4"/>
  <c r="K29" i="4"/>
  <c r="K30" i="4"/>
  <c r="K28" i="4"/>
  <c r="K32" i="4"/>
  <c r="K33" i="4"/>
  <c r="K34" i="4"/>
  <c r="K31" i="4"/>
  <c r="K36" i="4"/>
  <c r="K37" i="4"/>
  <c r="K35" i="4"/>
  <c r="K39" i="4"/>
  <c r="K41" i="4"/>
  <c r="K42" i="4"/>
  <c r="K43" i="4"/>
  <c r="K40" i="4"/>
  <c r="K45" i="4"/>
  <c r="K46" i="4"/>
  <c r="K44" i="4"/>
  <c r="K51" i="4"/>
  <c r="K52" i="4"/>
  <c r="K49" i="4"/>
  <c r="K50" i="4"/>
  <c r="K48" i="4"/>
  <c r="K54" i="4"/>
  <c r="K55" i="4"/>
  <c r="K56" i="4"/>
  <c r="K53" i="4"/>
  <c r="K58" i="4"/>
  <c r="K59" i="4"/>
  <c r="K60" i="4"/>
  <c r="K57" i="4"/>
  <c r="K62" i="4"/>
  <c r="K63" i="4"/>
  <c r="K61" i="4"/>
  <c r="K65" i="4"/>
  <c r="K64" i="4"/>
  <c r="K67" i="4"/>
  <c r="K68" i="4"/>
  <c r="K66" i="4"/>
  <c r="K71" i="4"/>
  <c r="K72" i="4"/>
  <c r="K73" i="4"/>
  <c r="K70" i="4"/>
  <c r="K75" i="4"/>
  <c r="K76" i="4"/>
  <c r="K77" i="4"/>
  <c r="K74" i="4"/>
  <c r="K79" i="4"/>
  <c r="K78" i="4"/>
  <c r="K81" i="4"/>
  <c r="K82" i="4"/>
  <c r="K83" i="4"/>
  <c r="K85" i="4"/>
  <c r="K86" i="4"/>
  <c r="K87" i="4"/>
  <c r="K88" i="4"/>
  <c r="K84" i="4"/>
  <c r="K89" i="4"/>
  <c r="K92" i="4"/>
  <c r="K90" i="4"/>
  <c r="K94" i="4"/>
  <c r="K95" i="4"/>
  <c r="K93" i="4"/>
  <c r="K97" i="4"/>
  <c r="K98" i="4"/>
  <c r="K99" i="4"/>
  <c r="K96" i="4"/>
  <c r="K101" i="4"/>
  <c r="K102" i="4"/>
  <c r="K103" i="4"/>
  <c r="K100" i="4"/>
  <c r="K105" i="4"/>
  <c r="K106" i="4"/>
  <c r="K104" i="4"/>
  <c r="K109" i="4"/>
  <c r="K110" i="4"/>
  <c r="K111" i="4"/>
  <c r="K108" i="4"/>
  <c r="K113" i="4"/>
  <c r="K114" i="4"/>
  <c r="K115" i="4"/>
  <c r="K112" i="4"/>
  <c r="K117" i="4"/>
  <c r="K118" i="4"/>
  <c r="K119" i="4"/>
  <c r="K116" i="4"/>
  <c r="K120" i="4"/>
  <c r="K122" i="4"/>
  <c r="K123" i="4"/>
  <c r="K124" i="4"/>
  <c r="K125" i="4"/>
  <c r="K121" i="4"/>
  <c r="K127" i="4"/>
  <c r="K128" i="4"/>
  <c r="K129" i="4"/>
  <c r="K126" i="4"/>
  <c r="K80" i="4"/>
</calcChain>
</file>

<file path=xl/sharedStrings.xml><?xml version="1.0" encoding="utf-8"?>
<sst xmlns="http://schemas.openxmlformats.org/spreadsheetml/2006/main" count="3272" uniqueCount="546">
  <si>
    <t>Patient</t>
  </si>
  <si>
    <t>Age at recruitment</t>
  </si>
  <si>
    <t>Gender</t>
  </si>
  <si>
    <t>Pathological Stage</t>
  </si>
  <si>
    <t>Tumor_site</t>
  </si>
  <si>
    <t>Differentiation</t>
  </si>
  <si>
    <t>Tumor_depth</t>
  </si>
  <si>
    <t>Lymph Node Yield</t>
  </si>
  <si>
    <t>M</t>
  </si>
  <si>
    <t xml:space="preserve">I  </t>
  </si>
  <si>
    <t xml:space="preserve">III </t>
  </si>
  <si>
    <t>F</t>
  </si>
  <si>
    <t>II</t>
  </si>
  <si>
    <t xml:space="preserve">IV  </t>
  </si>
  <si>
    <t xml:space="preserve">II </t>
  </si>
  <si>
    <t>Cecum</t>
  </si>
  <si>
    <t>Rectum</t>
  </si>
  <si>
    <t>Ascending</t>
  </si>
  <si>
    <t>Transverse</t>
  </si>
  <si>
    <t>Descending</t>
  </si>
  <si>
    <t>Sigmoid</t>
  </si>
  <si>
    <t>Moderate</t>
  </si>
  <si>
    <t>Well</t>
  </si>
  <si>
    <t>Poor</t>
  </si>
  <si>
    <t>T2</t>
  </si>
  <si>
    <t>T3</t>
  </si>
  <si>
    <t>T4</t>
  </si>
  <si>
    <t>T1</t>
  </si>
  <si>
    <t>CEA before operation</t>
  </si>
  <si>
    <t>Mapped reads</t>
  </si>
  <si>
    <t>Median amplicon total coverage</t>
  </si>
  <si>
    <t>Median amplicon collapsed coverage</t>
  </si>
  <si>
    <t>Ratio median total coverage/molecular coverage</t>
  </si>
  <si>
    <t>Variant LOD</t>
  </si>
  <si>
    <t>MAPD</t>
  </si>
  <si>
    <t>gDNA input (ng)</t>
  </si>
  <si>
    <t>0.6363-0.7056</t>
  </si>
  <si>
    <t>0.6289-0.6931</t>
  </si>
  <si>
    <t>0.6366-0.7055</t>
  </si>
  <si>
    <t>0.2288-0.3439</t>
  </si>
  <si>
    <t>0.6284-0.6929</t>
  </si>
  <si>
    <t>0.5965-0.6292</t>
  </si>
  <si>
    <t>0.2401-0.3149</t>
  </si>
  <si>
    <t>0.6357-0.7056</t>
  </si>
  <si>
    <t>0.6775-0.7449</t>
  </si>
  <si>
    <t>0.2641-0.4311</t>
  </si>
  <si>
    <t>0.6068-0.6356</t>
  </si>
  <si>
    <t>0.6666-0.7384</t>
  </si>
  <si>
    <t>0.6205-0.6864</t>
  </si>
  <si>
    <t>0.6516-0.7157</t>
  </si>
  <si>
    <t>0.6151-0.6777</t>
  </si>
  <si>
    <t>0.6360-0.6906</t>
  </si>
  <si>
    <t>0.6284-0.7079</t>
  </si>
  <si>
    <t>0.6321-0.7152</t>
  </si>
  <si>
    <t>0.6304-0.6809</t>
  </si>
  <si>
    <t>0.5905-0.6197</t>
  </si>
  <si>
    <t>0.6522-0.7307</t>
  </si>
  <si>
    <t>0.2751-0.4820</t>
  </si>
  <si>
    <t>0.6319-0.7062</t>
  </si>
  <si>
    <t>0.6163-0.6878</t>
  </si>
  <si>
    <t>0.6271-0.6945</t>
  </si>
  <si>
    <t>0.6280-0.6846</t>
  </si>
  <si>
    <t>0.6285-0.6897</t>
  </si>
  <si>
    <t>0.6217-0.6789</t>
  </si>
  <si>
    <t>0.6146-0.6799</t>
  </si>
  <si>
    <t>0.6132-0.6821</t>
  </si>
  <si>
    <t>0.6119-0.6704</t>
  </si>
  <si>
    <t>0.5973-0.6667</t>
  </si>
  <si>
    <t>0.6117-0.6764</t>
  </si>
  <si>
    <t>0.5971-0.6654</t>
  </si>
  <si>
    <t>0.6069-0.6667</t>
  </si>
  <si>
    <t>0.2959-0.3909</t>
  </si>
  <si>
    <t>0.2980-0.4585</t>
  </si>
  <si>
    <t>0.6277-0.6797</t>
  </si>
  <si>
    <t>Mean read length (bp)</t>
  </si>
  <si>
    <t>0.2336-0.3478</t>
  </si>
  <si>
    <t>0.2156-0.3086</t>
  </si>
  <si>
    <t>0.2199-0.3192</t>
  </si>
  <si>
    <t>0.2902-0.4045</t>
  </si>
  <si>
    <t>0.2241-0.3217</t>
  </si>
  <si>
    <t>0.2216-0.3194</t>
  </si>
  <si>
    <t>0.2080-0.2980</t>
  </si>
  <si>
    <t>0.2147-0.3146</t>
  </si>
  <si>
    <t>0.2307-0.3280</t>
  </si>
  <si>
    <t>0.2332-0.3381</t>
  </si>
  <si>
    <t>0.2317-0.3427</t>
  </si>
  <si>
    <t>0.2341-0.3476</t>
  </si>
  <si>
    <t>0.2330-0.3429</t>
  </si>
  <si>
    <t>0.2224-0.3280</t>
  </si>
  <si>
    <t>0.2268-0.3310</t>
  </si>
  <si>
    <t>0.2359-0.3499</t>
  </si>
  <si>
    <t>0.2169-0.3199</t>
  </si>
  <si>
    <t>0.2112-0.3019</t>
  </si>
  <si>
    <t>0.2356-0.3457</t>
  </si>
  <si>
    <t>0.2140-0.3184</t>
  </si>
  <si>
    <t>0.2052-0.3049</t>
  </si>
  <si>
    <t>0.2115-0.3131</t>
  </si>
  <si>
    <t>0.1966-0.2913</t>
  </si>
  <si>
    <t>0.2427-0.3526</t>
  </si>
  <si>
    <t>0.2379-0.3727</t>
  </si>
  <si>
    <t>0.2445-0.3777</t>
  </si>
  <si>
    <t>0.2329-0.3598</t>
  </si>
  <si>
    <t>0.2250-0.3476</t>
  </si>
  <si>
    <t>0.2183-0.3221</t>
  </si>
  <si>
    <t>0.2204-0.3268</t>
  </si>
  <si>
    <t>0.2295-0.3602</t>
  </si>
  <si>
    <t>0.2089-0.3237</t>
  </si>
  <si>
    <t>0.22-0.3344</t>
  </si>
  <si>
    <t>0.2527-0.3989</t>
  </si>
  <si>
    <t>0.2330-0.3563</t>
  </si>
  <si>
    <t>0.2465-0.3852</t>
  </si>
  <si>
    <t>0.5263-0.7890</t>
  </si>
  <si>
    <t>0.1283-0.1416</t>
  </si>
  <si>
    <t>Pre-op</t>
  </si>
  <si>
    <t>0.2478-0.3020</t>
  </si>
  <si>
    <t>0.2062-0.2562</t>
  </si>
  <si>
    <t>0.1992-0.2445</t>
  </si>
  <si>
    <t>0.2941-0.3722</t>
  </si>
  <si>
    <t>0.3423-0.4267</t>
  </si>
  <si>
    <t>0.2282-0.284</t>
  </si>
  <si>
    <t>0.1627-0.1992</t>
  </si>
  <si>
    <t>0.2246-0.2887</t>
  </si>
  <si>
    <t>0.1568-0.1947</t>
  </si>
  <si>
    <t>0.2262-0.2869</t>
  </si>
  <si>
    <t>0.1431-0.1798</t>
  </si>
  <si>
    <t>0.2344-0.2948</t>
  </si>
  <si>
    <t>0.1895-0.2429</t>
  </si>
  <si>
    <t>0.1690-0.2130</t>
  </si>
  <si>
    <t>0.1761-0.2212</t>
  </si>
  <si>
    <t>0.1604-0.2027</t>
  </si>
  <si>
    <t>0.2216-0.2880</t>
  </si>
  <si>
    <t>0.2125-0.2726</t>
  </si>
  <si>
    <t>0.1506-0.1858</t>
  </si>
  <si>
    <t>0.1807-0.2396</t>
  </si>
  <si>
    <t>0.2038-0.2556</t>
  </si>
  <si>
    <t>0.2235-0.2866</t>
  </si>
  <si>
    <t>0.1838-0.2293</t>
  </si>
  <si>
    <t>0.1916-0.2507</t>
  </si>
  <si>
    <t>0.1796-0.2335</t>
  </si>
  <si>
    <t>0.1542-0.2001</t>
  </si>
  <si>
    <t>0.2245-0.2897</t>
  </si>
  <si>
    <t>0.1331-0.1601</t>
  </si>
  <si>
    <t>0.1530-0.1868</t>
  </si>
  <si>
    <t>0.1681-0.211</t>
  </si>
  <si>
    <t>0.3725-0.4770</t>
  </si>
  <si>
    <t>0.1824-0.2442</t>
  </si>
  <si>
    <t>0.1710-0.2192</t>
  </si>
  <si>
    <t>0.1638-0.1995</t>
  </si>
  <si>
    <t>0.1644-0.2128</t>
  </si>
  <si>
    <t>0.1424-0.1833</t>
  </si>
  <si>
    <t>0.2652-0.3450</t>
  </si>
  <si>
    <t>0.2205-0.2865</t>
  </si>
  <si>
    <t>Variant LOD (%)</t>
  </si>
  <si>
    <t>0.1501-0.1841</t>
  </si>
  <si>
    <t>0.1422-0.1648</t>
  </si>
  <si>
    <t>0.1414-0.1590</t>
  </si>
  <si>
    <t>0.1422-0.1668</t>
  </si>
  <si>
    <t>0.1409-0.1539</t>
  </si>
  <si>
    <t>0.338-0.416</t>
  </si>
  <si>
    <t>0.329-0.412</t>
  </si>
  <si>
    <t>0.1420-0.1580</t>
  </si>
  <si>
    <t>0.1422-0.1733</t>
  </si>
  <si>
    <t>0.1367-0.1420</t>
  </si>
  <si>
    <t>0.1453-0.1857</t>
  </si>
  <si>
    <t>0.1416-0.1592</t>
  </si>
  <si>
    <t>0.271-0.355</t>
  </si>
  <si>
    <t>0.1409-0.1537</t>
  </si>
  <si>
    <t>0.261-0.338</t>
  </si>
  <si>
    <t>0.1729-0.2122</t>
  </si>
  <si>
    <t>0.31-0.4</t>
  </si>
  <si>
    <t>0.323-0.405</t>
  </si>
  <si>
    <t>0.1380-0.1464</t>
  </si>
  <si>
    <t>0.1384-0.1431</t>
  </si>
  <si>
    <t>0.524-0.701</t>
  </si>
  <si>
    <t>0.1368-0.1483</t>
  </si>
  <si>
    <t>0.1334-0.1415</t>
  </si>
  <si>
    <t>0.1411-0.1539</t>
  </si>
  <si>
    <t>0.506-0.636</t>
  </si>
  <si>
    <t>0.2025-0.2463</t>
  </si>
  <si>
    <t>0.366-0.466</t>
  </si>
  <si>
    <t>0.1422-0.1705</t>
  </si>
  <si>
    <t>0.1404-0.1484</t>
  </si>
  <si>
    <t>0.1406-0.1557</t>
  </si>
  <si>
    <t>0.280-0.343</t>
  </si>
  <si>
    <t>0.1421-0.1615</t>
  </si>
  <si>
    <t>0.1419-0.1610</t>
  </si>
  <si>
    <t>0.430-0.532</t>
  </si>
  <si>
    <t>0.1520-0.1914</t>
  </si>
  <si>
    <t>0.1499-0.1935</t>
  </si>
  <si>
    <t>0.851-1.089</t>
  </si>
  <si>
    <t>0.1438-0.1876</t>
  </si>
  <si>
    <t>0.294-0.368</t>
  </si>
  <si>
    <t>0.403-0.537</t>
  </si>
  <si>
    <t>0.1377-0.1419</t>
  </si>
  <si>
    <t>0.377-0.478</t>
  </si>
  <si>
    <t>0.1386-0.1454</t>
  </si>
  <si>
    <t>0.1402-0.1508</t>
  </si>
  <si>
    <t>0.290-0.375</t>
  </si>
  <si>
    <t>0.1371-0.1422</t>
  </si>
  <si>
    <t>0.1372-0.1421</t>
  </si>
  <si>
    <t>0.318-0.403</t>
  </si>
  <si>
    <t>0.405-0.518</t>
  </si>
  <si>
    <t>0.1519-0.1968</t>
  </si>
  <si>
    <t>0.1410-0.1580</t>
  </si>
  <si>
    <t>0.1417-0.1659</t>
  </si>
  <si>
    <t>0.1569-0.2074</t>
  </si>
  <si>
    <t>0.287-0.366</t>
  </si>
  <si>
    <t>0.347-0.434</t>
  </si>
  <si>
    <t>0.1383-0.1455</t>
  </si>
  <si>
    <t>0.1408-0.1533</t>
  </si>
  <si>
    <t>0.297-0.373</t>
  </si>
  <si>
    <t>0.1419-0.1629</t>
  </si>
  <si>
    <t>0.1422-0.1672</t>
  </si>
  <si>
    <t>0.247-0.312</t>
  </si>
  <si>
    <t>0.2616-0.3255</t>
  </si>
  <si>
    <t>0.1544-0.1993</t>
  </si>
  <si>
    <t>0.255-0.317</t>
  </si>
  <si>
    <t>0.1398-0.1460</t>
  </si>
  <si>
    <t>0.333-0.420</t>
  </si>
  <si>
    <t>0.1412-0.1619</t>
  </si>
  <si>
    <t>0.1391-0.1436</t>
  </si>
  <si>
    <t>0.297-0.375</t>
  </si>
  <si>
    <t>0.2286-0.2799</t>
  </si>
  <si>
    <t>0.2647-0.3297</t>
  </si>
  <si>
    <t>0.365-0.458</t>
  </si>
  <si>
    <t>0.1642-0.2022</t>
  </si>
  <si>
    <t>0.1659-0.2084</t>
  </si>
  <si>
    <t>0.440-0.578</t>
  </si>
  <si>
    <t>0.1402-0.1488</t>
  </si>
  <si>
    <t>0.1397-0.1469</t>
  </si>
  <si>
    <t>0.1413-0.1588</t>
  </si>
  <si>
    <t>0.260-0.326</t>
  </si>
  <si>
    <t>0.1369-0.1422</t>
  </si>
  <si>
    <t>0.1416-0.1577</t>
  </si>
  <si>
    <t>0.1690-0.2115</t>
  </si>
  <si>
    <t>0.1663-0.2164</t>
  </si>
  <si>
    <t>Plasma volume (mL)</t>
  </si>
  <si>
    <t>cfTNA concentration (ng/mL of plasma)</t>
  </si>
  <si>
    <t>cfDNA input for library (ng)</t>
  </si>
  <si>
    <t>Library cfTNA input (ng)</t>
  </si>
  <si>
    <t>Expected amplicon molecular coverage</t>
  </si>
  <si>
    <t>Median amplicon molecular coverage</t>
  </si>
  <si>
    <t>Library conversion rate (%)</t>
  </si>
  <si>
    <t>Mutation class</t>
  </si>
  <si>
    <t>Pos hg19</t>
  </si>
  <si>
    <t>Gene</t>
  </si>
  <si>
    <t>Mutation ID</t>
  </si>
  <si>
    <t>Ref</t>
  </si>
  <si>
    <t>Alt</t>
  </si>
  <si>
    <t>Mutation function</t>
  </si>
  <si>
    <t>Oncomine Gene Class</t>
  </si>
  <si>
    <t>Total coverage</t>
  </si>
  <si>
    <t>Molecular coverage</t>
  </si>
  <si>
    <t>Molecular alt allele count</t>
  </si>
  <si>
    <t>Molecular alt allele freq (%)</t>
  </si>
  <si>
    <t>missense</t>
  </si>
  <si>
    <t>Gain-of-function</t>
  </si>
  <si>
    <t>Arm</t>
  </si>
  <si>
    <t>Time point*</t>
  </si>
  <si>
    <t>Surgery only</t>
  </si>
  <si>
    <t>-</t>
  </si>
  <si>
    <t>Surgery + adjuvant chemotherapy</t>
  </si>
  <si>
    <t>Time point* (Months)</t>
  </si>
  <si>
    <t>*Months after surgery or months after completion of adjuvant chemotherapy</t>
  </si>
  <si>
    <t>No mutations detected</t>
  </si>
  <si>
    <t>chr5:112175390</t>
  </si>
  <si>
    <t>chr17:7577124</t>
  </si>
  <si>
    <t>APC</t>
  </si>
  <si>
    <t>p.Q1367*</t>
  </si>
  <si>
    <t>TP53</t>
  </si>
  <si>
    <t>p.V272M</t>
  </si>
  <si>
    <t>C</t>
  </si>
  <si>
    <t>T</t>
  </si>
  <si>
    <t>Loss-of-function</t>
  </si>
  <si>
    <t>nonsense</t>
  </si>
  <si>
    <t>Coding</t>
  </si>
  <si>
    <t>c.4099C&gt;T</t>
  </si>
  <si>
    <t>c.814G&gt;A</t>
  </si>
  <si>
    <t>SNV</t>
  </si>
  <si>
    <t>chr17:7577570</t>
  </si>
  <si>
    <t>p.M237I</t>
  </si>
  <si>
    <t>c.711G&gt;A</t>
  </si>
  <si>
    <t>chr3:178936091</t>
  </si>
  <si>
    <t>PIK3CA</t>
  </si>
  <si>
    <t>p.E545K</t>
  </si>
  <si>
    <t>c.1633G&gt;A</t>
  </si>
  <si>
    <t>chr7:55221830</t>
  </si>
  <si>
    <t>chr17:7578383</t>
  </si>
  <si>
    <t>chr20:57484421</t>
  </si>
  <si>
    <t>EGFR</t>
  </si>
  <si>
    <t>GNAS</t>
  </si>
  <si>
    <t>p.V292M</t>
  </si>
  <si>
    <t>p.C176F</t>
  </si>
  <si>
    <t>p.R201H</t>
  </si>
  <si>
    <t>c.874G&gt;A</t>
  </si>
  <si>
    <t>c.527G&gt;T</t>
  </si>
  <si>
    <t>c.602G&gt;A</t>
  </si>
  <si>
    <t>G</t>
  </si>
  <si>
    <t>A</t>
  </si>
  <si>
    <t>chr12:25398279</t>
  </si>
  <si>
    <t>KRAS</t>
  </si>
  <si>
    <t>p.G13D</t>
  </si>
  <si>
    <t>c.38G&gt;A</t>
  </si>
  <si>
    <t>chr3:178936092</t>
  </si>
  <si>
    <t>p.E545A</t>
  </si>
  <si>
    <t>c.1634A&gt;C</t>
  </si>
  <si>
    <t>chr12:25398283</t>
  </si>
  <si>
    <t>chr17:7577543</t>
  </si>
  <si>
    <t>p.G12V</t>
  </si>
  <si>
    <t>p.M246I</t>
  </si>
  <si>
    <t>c.35G&gt;T</t>
  </si>
  <si>
    <t>c.738G&gt;A</t>
  </si>
  <si>
    <t>chr17:7577538</t>
  </si>
  <si>
    <t>p.R248Q</t>
  </si>
  <si>
    <t>chr12:56482341</t>
  </si>
  <si>
    <t>chr17:7577121</t>
  </si>
  <si>
    <t>ERBB3</t>
  </si>
  <si>
    <t>p.D297Y</t>
  </si>
  <si>
    <t>p.R273C</t>
  </si>
  <si>
    <t>c.889G&gt;T</t>
  </si>
  <si>
    <t>c.817C&gt;T</t>
  </si>
  <si>
    <t>p.G12D</t>
  </si>
  <si>
    <t>c.35G&gt;A</t>
  </si>
  <si>
    <t>chr1:11184573</t>
  </si>
  <si>
    <t>MTOR</t>
  </si>
  <si>
    <t>p.S2215Y</t>
  </si>
  <si>
    <t>c.6644C&gt;A</t>
  </si>
  <si>
    <t>chr17:7578413</t>
  </si>
  <si>
    <t>p.V173M</t>
  </si>
  <si>
    <t>c.517G&gt;A</t>
  </si>
  <si>
    <t>chr7:140453134</t>
  </si>
  <si>
    <t>BRAF</t>
  </si>
  <si>
    <t>p.V600E</t>
  </si>
  <si>
    <t>c.1799T&gt;A</t>
  </si>
  <si>
    <t>c.743G&gt;A</t>
  </si>
  <si>
    <t>chr17:7578272</t>
  </si>
  <si>
    <t>p.H193Y</t>
  </si>
  <si>
    <t>c.577C&gt;T</t>
  </si>
  <si>
    <t>chr5:112175674</t>
  </si>
  <si>
    <t>INDEL</t>
  </si>
  <si>
    <t>p.S1465fs</t>
  </si>
  <si>
    <t>c.4393_4394delAG</t>
  </si>
  <si>
    <t>frameshiftDeletion</t>
  </si>
  <si>
    <t>AAAG</t>
  </si>
  <si>
    <t>AA</t>
  </si>
  <si>
    <t>chr17:7577511</t>
  </si>
  <si>
    <t>c.770T&gt;C</t>
  </si>
  <si>
    <t>p.L257P</t>
  </si>
  <si>
    <t>p.E545G</t>
  </si>
  <si>
    <t>c.1634A&gt;G</t>
  </si>
  <si>
    <t>chr17:7578475</t>
  </si>
  <si>
    <t>p.P152L</t>
  </si>
  <si>
    <t>c.455C&gt;T</t>
  </si>
  <si>
    <t>chr5:112175162</t>
  </si>
  <si>
    <t>p.Q1291*</t>
  </si>
  <si>
    <t>c.3871C&gt;T</t>
  </si>
  <si>
    <t>chr12:25378647</t>
  </si>
  <si>
    <t>chr17:7578536</t>
  </si>
  <si>
    <t>p.K117N</t>
  </si>
  <si>
    <t>p.K132E</t>
  </si>
  <si>
    <t>c.351A&gt;T</t>
  </si>
  <si>
    <t>c.394A&gt;G</t>
  </si>
  <si>
    <t>chr17:7578190</t>
  </si>
  <si>
    <t>p.Y220C</t>
  </si>
  <si>
    <t>c.659A&gt;G</t>
  </si>
  <si>
    <t>chr5:112174631</t>
  </si>
  <si>
    <t>chr17:7578492</t>
  </si>
  <si>
    <t>p.R1114*</t>
  </si>
  <si>
    <t>p.W146*</t>
  </si>
  <si>
    <t>c.3340C&gt;T</t>
  </si>
  <si>
    <t>c.438G&gt;A</t>
  </si>
  <si>
    <t>chr17:7577094</t>
  </si>
  <si>
    <t>p.G12R</t>
  </si>
  <si>
    <t>p.R282W</t>
  </si>
  <si>
    <t>c.34G&gt;C</t>
  </si>
  <si>
    <t>c.844C&gt;T</t>
  </si>
  <si>
    <t>chr5:112173917</t>
  </si>
  <si>
    <t>chr5:112175639</t>
  </si>
  <si>
    <t>p.R876*</t>
  </si>
  <si>
    <t>p.R1450*</t>
  </si>
  <si>
    <t>c.2626C&gt;T</t>
  </si>
  <si>
    <t>c.4348C&gt;T</t>
  </si>
  <si>
    <t>chr12:25378562</t>
  </si>
  <si>
    <t>chr17:7577547</t>
  </si>
  <si>
    <t>p.A146T</t>
  </si>
  <si>
    <t>p.G245D</t>
  </si>
  <si>
    <t>c.436G&gt;A</t>
  </si>
  <si>
    <t>c.734G&gt;A</t>
  </si>
  <si>
    <t>chr3:178936082</t>
  </si>
  <si>
    <t>chr17:7577539</t>
  </si>
  <si>
    <t>p.E542K</t>
  </si>
  <si>
    <t>p.R248W</t>
  </si>
  <si>
    <t>c.1624G&gt;A</t>
  </si>
  <si>
    <t>c.742C&gt;T</t>
  </si>
  <si>
    <t>chr17:7578410</t>
  </si>
  <si>
    <t>p.R174W</t>
  </si>
  <si>
    <t>c.520A&gt;T</t>
  </si>
  <si>
    <t>chr17:7577022</t>
  </si>
  <si>
    <t>p.R306*</t>
  </si>
  <si>
    <t>c.916C&gt;T</t>
  </si>
  <si>
    <t>chr4:153247289</t>
  </si>
  <si>
    <t>FBXW7</t>
  </si>
  <si>
    <t>p.R505C</t>
  </si>
  <si>
    <t>c.1513C&gt;T</t>
  </si>
  <si>
    <t>chr5:112175211</t>
  </si>
  <si>
    <t>TAAAAG</t>
  </si>
  <si>
    <t>TAAAAT</t>
  </si>
  <si>
    <t>p.E1309*</t>
  </si>
  <si>
    <t>c.3925G&gt;T</t>
  </si>
  <si>
    <t>chr17:7578263</t>
  </si>
  <si>
    <t>p.R196*</t>
  </si>
  <si>
    <t>c.586C&gt;T</t>
  </si>
  <si>
    <t>chr17:7577568</t>
  </si>
  <si>
    <t>chr17:7577535</t>
  </si>
  <si>
    <t>chr17:7577120</t>
  </si>
  <si>
    <t>chr20:57484420</t>
  </si>
  <si>
    <t>chr17:7578457</t>
  </si>
  <si>
    <t>chr17:7578403</t>
  </si>
  <si>
    <t>p.C238S</t>
  </si>
  <si>
    <t>p.R249M</t>
  </si>
  <si>
    <t>p.R273H</t>
  </si>
  <si>
    <t>p.R201C</t>
  </si>
  <si>
    <t>p.K132Q</t>
  </si>
  <si>
    <t>p.R158H</t>
  </si>
  <si>
    <t>p.C176Y</t>
  </si>
  <si>
    <t>Missense</t>
  </si>
  <si>
    <t>c.713G&gt;C</t>
  </si>
  <si>
    <t>c.746G&gt;T</t>
  </si>
  <si>
    <t>c.818G&gt;A</t>
  </si>
  <si>
    <t>c.601C&gt;T</t>
  </si>
  <si>
    <t>c.394A&gt;C</t>
  </si>
  <si>
    <t>c.473G&gt;A </t>
  </si>
  <si>
    <t>Nonsense</t>
  </si>
  <si>
    <t>Indel</t>
  </si>
  <si>
    <t>c.527G&gt;A</t>
  </si>
  <si>
    <t>Timepoint</t>
  </si>
  <si>
    <t>Tumor tissues</t>
  </si>
  <si>
    <t>Plasma cfDNA</t>
  </si>
  <si>
    <t>Comments</t>
  </si>
  <si>
    <t xml:space="preserve">No tumor mutation detected from tumor tissues, patient no longer followed </t>
  </si>
  <si>
    <t>C02</t>
  </si>
  <si>
    <t>C03</t>
  </si>
  <si>
    <t>C04</t>
  </si>
  <si>
    <t>C06</t>
  </si>
  <si>
    <t>C05</t>
  </si>
  <si>
    <t>C07</t>
  </si>
  <si>
    <t>C08</t>
  </si>
  <si>
    <t>C10</t>
  </si>
  <si>
    <t>C11</t>
  </si>
  <si>
    <t>C12</t>
  </si>
  <si>
    <t>C13</t>
  </si>
  <si>
    <t>C14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9</t>
  </si>
  <si>
    <t>C30</t>
  </si>
  <si>
    <t>C31</t>
  </si>
  <si>
    <t>C32</t>
  </si>
  <si>
    <t>C33</t>
  </si>
  <si>
    <t>C35</t>
  </si>
  <si>
    <t>C36</t>
  </si>
  <si>
    <t>C37</t>
  </si>
  <si>
    <t>C38</t>
  </si>
  <si>
    <t>C39</t>
  </si>
  <si>
    <t>C40</t>
  </si>
  <si>
    <t>C41</t>
  </si>
  <si>
    <t>C42</t>
  </si>
  <si>
    <t>C43</t>
  </si>
  <si>
    <t>C44</t>
  </si>
  <si>
    <t>Excluded for monitoring</t>
  </si>
  <si>
    <t>Surgery</t>
  </si>
  <si>
    <t>Surgery + Xelox</t>
  </si>
  <si>
    <t>Surgery + Xeloda</t>
  </si>
  <si>
    <t>5 courses; terminated due to side effects</t>
  </si>
  <si>
    <t>Completed 8 courses; Course 5-8: Xeloda</t>
  </si>
  <si>
    <t>4 courses (3 courses Xelox; 4th course Xeloda); terminated due to side effects</t>
  </si>
  <si>
    <t>Completed 8 courses; Course 8: Xeloda</t>
  </si>
  <si>
    <t>Completed 8 courses</t>
  </si>
  <si>
    <t>Completed 3 courses, development of liver metastasis</t>
  </si>
  <si>
    <t>Completed 8 courses; Course 7-8: Xeloda</t>
  </si>
  <si>
    <t>Completed 4 courses</t>
  </si>
  <si>
    <t>Completed 2 courses; terminated due to side effects</t>
  </si>
  <si>
    <t>Completed 8 courses; Course 2-8: Xeloda</t>
  </si>
  <si>
    <t>No tumor mutation detected from tumor tissues, patient not followed-up</t>
  </si>
  <si>
    <t>Patient discontined participation</t>
  </si>
  <si>
    <t>Patient developed recurrence before first post-operation sample collection; excluded</t>
  </si>
  <si>
    <t>Treatment Intervention</t>
  </si>
  <si>
    <t>Adjuvant therapy duration (Days)</t>
  </si>
  <si>
    <t>Clinical status at the end of study</t>
  </si>
  <si>
    <t>Recurrence free</t>
  </si>
  <si>
    <t>Clinical recurrence</t>
  </si>
  <si>
    <t>Treatment Remarks</t>
  </si>
  <si>
    <t>N0</t>
  </si>
  <si>
    <t>p.P177_C182del</t>
  </si>
  <si>
    <t>c.529_546delCCCCACCATGAGCGCTGC</t>
  </si>
  <si>
    <t>AGCAGCGCTCATGGTGGGGGCAGC</t>
  </si>
  <si>
    <t>AGCAGC</t>
  </si>
  <si>
    <t>nonframeshiftDeletion</t>
  </si>
  <si>
    <t>0.1400-0.1578</t>
  </si>
  <si>
    <t>0.1420-0.1798</t>
  </si>
  <si>
    <t>0.1387-0.1455</t>
  </si>
  <si>
    <t>0.1710-0.2193</t>
  </si>
  <si>
    <t>Nodal involvement</t>
  </si>
  <si>
    <t>Largest Tumor diameter (mm)</t>
  </si>
  <si>
    <t>Lymphatic invasion</t>
  </si>
  <si>
    <t>Venous invasion</t>
  </si>
  <si>
    <t>CA19-9 before operation</t>
  </si>
  <si>
    <t>CA-125 before operation</t>
  </si>
  <si>
    <t>N1</t>
  </si>
  <si>
    <t>N3</t>
  </si>
  <si>
    <t>N2</t>
  </si>
  <si>
    <t>Tissue_mutation</t>
  </si>
  <si>
    <t>71 (loss in follow-up)</t>
  </si>
  <si>
    <t>274 (loss in follow-up)</t>
  </si>
  <si>
    <t>Followed up duration after completion of definitive treatment (Days)</t>
  </si>
  <si>
    <t>Timepoint (months)*</t>
  </si>
  <si>
    <t>VAF %</t>
  </si>
  <si>
    <t>Comment</t>
  </si>
  <si>
    <t>CH mutation</t>
  </si>
  <si>
    <t>Postop_1</t>
  </si>
  <si>
    <t>Postop_2</t>
  </si>
  <si>
    <t>Postop_3</t>
  </si>
  <si>
    <t>EOT</t>
  </si>
  <si>
    <t>Post-ACT_1</t>
  </si>
  <si>
    <t>Post-ACT_2</t>
  </si>
  <si>
    <t>Post-ACT_3</t>
  </si>
  <si>
    <r>
      <rPr>
        <b/>
        <sz val="11"/>
        <color theme="1"/>
        <rFont val="Calibri"/>
        <family val="2"/>
        <scheme val="minor"/>
      </rPr>
      <t>Table S8:</t>
    </r>
    <r>
      <rPr>
        <sz val="11"/>
        <color theme="1"/>
        <rFont val="Calibri"/>
        <family val="2"/>
        <scheme val="minor"/>
      </rPr>
      <t xml:space="preserve"> Summary of sequencing parameters of tumor tissue. </t>
    </r>
  </si>
  <si>
    <t xml:space="preserve">PBCs </t>
  </si>
  <si>
    <r>
      <rPr>
        <b/>
        <sz val="11"/>
        <color theme="1"/>
        <rFont val="Calibri"/>
        <family val="2"/>
        <scheme val="minor"/>
      </rPr>
      <t>Table S5:</t>
    </r>
    <r>
      <rPr>
        <sz val="11"/>
        <color theme="1"/>
        <rFont val="Calibri"/>
        <family val="2"/>
        <scheme val="minor"/>
      </rPr>
      <t xml:space="preserve"> Summary of genomic mutations detected in pre-operative plasma cfDNA using tumor-agnostic approach.</t>
    </r>
  </si>
  <si>
    <r>
      <rPr>
        <b/>
        <sz val="11"/>
        <color theme="1"/>
        <rFont val="Calibri"/>
        <family val="2"/>
        <scheme val="minor"/>
      </rPr>
      <t>Table S6:</t>
    </r>
    <r>
      <rPr>
        <sz val="11"/>
        <color theme="1"/>
        <rFont val="Calibri"/>
        <family val="2"/>
        <scheme val="minor"/>
      </rPr>
      <t xml:space="preserve"> Summary of sequencing parameters of PBCs.</t>
    </r>
  </si>
  <si>
    <r>
      <rPr>
        <b/>
        <sz val="11"/>
        <color theme="1"/>
        <rFont val="Calibri"/>
        <family val="2"/>
        <scheme val="minor"/>
      </rPr>
      <t>Table S1:</t>
    </r>
    <r>
      <rPr>
        <sz val="11"/>
        <color theme="1"/>
        <rFont val="Calibri"/>
        <family val="2"/>
        <scheme val="minor"/>
      </rPr>
      <t xml:space="preserve"> Detailed clinical and pathological characteristics of the study cohort.</t>
    </r>
  </si>
  <si>
    <r>
      <rPr>
        <b/>
        <sz val="11"/>
        <color theme="1"/>
        <rFont val="Calibri"/>
        <family val="2"/>
        <scheme val="minor"/>
      </rPr>
      <t xml:space="preserve">Table S2: </t>
    </r>
    <r>
      <rPr>
        <sz val="11"/>
        <color theme="1"/>
        <rFont val="Calibri"/>
        <family val="2"/>
        <scheme val="minor"/>
      </rPr>
      <t>Types and duration of definitive treatment and monitoring duration.</t>
    </r>
  </si>
  <si>
    <r>
      <rPr>
        <b/>
        <sz val="11"/>
        <color theme="1"/>
        <rFont val="Calibri"/>
        <family val="2"/>
        <scheme val="minor"/>
      </rPr>
      <t>Table S3</t>
    </r>
    <r>
      <rPr>
        <sz val="11"/>
        <color theme="1"/>
        <rFont val="Calibri"/>
        <family val="2"/>
        <scheme val="minor"/>
      </rPr>
      <t>: Summary of sequencing parameters of cfDNA.</t>
    </r>
  </si>
  <si>
    <r>
      <rPr>
        <b/>
        <sz val="11"/>
        <color theme="1"/>
        <rFont val="Calibri"/>
        <family val="2"/>
        <scheme val="minor"/>
      </rPr>
      <t>Table S4:</t>
    </r>
    <r>
      <rPr>
        <sz val="11"/>
        <color theme="1"/>
        <rFont val="Calibri"/>
        <family val="2"/>
        <scheme val="minor"/>
      </rPr>
      <t xml:space="preserve"> Summary of conversion rate from cfDNA molecules to assay libraries.</t>
    </r>
  </si>
  <si>
    <r>
      <rPr>
        <b/>
        <sz val="11"/>
        <color theme="1"/>
        <rFont val="Calibri"/>
        <family val="2"/>
        <scheme val="minor"/>
      </rPr>
      <t xml:space="preserve">Table S7. </t>
    </r>
    <r>
      <rPr>
        <sz val="11"/>
        <color theme="1"/>
        <rFont val="Calibri"/>
        <family val="2"/>
        <scheme val="minor"/>
      </rPr>
      <t>Summary of genomic alterations detected in PBCs.</t>
    </r>
  </si>
  <si>
    <r>
      <rPr>
        <b/>
        <sz val="11"/>
        <color theme="1"/>
        <rFont val="Calibri"/>
        <family val="2"/>
        <scheme val="minor"/>
      </rPr>
      <t>Table S9.</t>
    </r>
    <r>
      <rPr>
        <sz val="11"/>
        <color theme="1"/>
        <rFont val="Calibri"/>
        <family val="2"/>
        <scheme val="minor"/>
      </rPr>
      <t xml:space="preserve"> Summary of genomic alterations detected in resected tumor tissues of CRC.</t>
    </r>
  </si>
  <si>
    <r>
      <rPr>
        <b/>
        <sz val="11"/>
        <color theme="1"/>
        <rFont val="Calibri"/>
        <family val="2"/>
        <scheme val="minor"/>
      </rPr>
      <t xml:space="preserve">Table S10. </t>
    </r>
    <r>
      <rPr>
        <sz val="11"/>
        <color theme="1"/>
        <rFont val="Calibri"/>
        <family val="2"/>
        <scheme val="minor"/>
      </rPr>
      <t>Summary of tumor-derived mutations detected from monitoring cfDNA samp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_(* #,##0.00_);_(* \(#,##0.00\);_(* &quot;-&quot;??_);_(@_)"/>
    <numFmt numFmtId="165" formatCode="0.0"/>
    <numFmt numFmtId="166" formatCode="_(* #,##0.0_);_(* \(#,##0.0\);_(* &quot;-&quot;??_);_(@_)"/>
    <numFmt numFmtId="167" formatCode="_(* #,##0_);_(* \(#,##0\);_(* &quot;-&quot;??_);_(@_)"/>
    <numFmt numFmtId="168" formatCode="0.0000"/>
    <numFmt numFmtId="169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3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theme="9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theme="9"/>
      </top>
      <bottom/>
      <diagonal/>
    </border>
  </borders>
  <cellStyleXfs count="3">
    <xf numFmtId="0" fontId="0" fillId="0" borderId="0"/>
    <xf numFmtId="164" fontId="2" fillId="0" borderId="0" applyFont="0" applyFill="0" applyBorder="0" applyAlignment="0" applyProtection="0"/>
    <xf numFmtId="9" fontId="2" fillId="0" borderId="0" applyFont="0" applyFill="0" applyBorder="0" applyAlignment="0" applyProtection="0"/>
  </cellStyleXfs>
  <cellXfs count="13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167" fontId="0" fillId="0" borderId="0" xfId="1" applyNumberFormat="1" applyFont="1" applyBorder="1" applyAlignment="1">
      <alignment horizontal="center"/>
    </xf>
    <xf numFmtId="3" fontId="0" fillId="0" borderId="0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7" fontId="0" fillId="0" borderId="7" xfId="1" applyNumberFormat="1" applyFon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66" fontId="0" fillId="0" borderId="0" xfId="1" applyNumberFormat="1" applyFont="1" applyBorder="1" applyAlignment="1">
      <alignment horizontal="center"/>
    </xf>
    <xf numFmtId="166" fontId="0" fillId="0" borderId="7" xfId="1" applyNumberFormat="1" applyFont="1" applyBorder="1" applyAlignment="1">
      <alignment horizontal="center"/>
    </xf>
    <xf numFmtId="166" fontId="0" fillId="0" borderId="0" xfId="1" applyNumberFormat="1" applyFont="1" applyBorder="1" applyAlignment="1">
      <alignment horizontal="center" vertical="center"/>
    </xf>
    <xf numFmtId="166" fontId="0" fillId="0" borderId="7" xfId="1" applyNumberFormat="1" applyFont="1" applyBorder="1" applyAlignment="1">
      <alignment horizontal="center" vertical="center"/>
    </xf>
    <xf numFmtId="0" fontId="0" fillId="0" borderId="0" xfId="0" applyAlignment="1">
      <alignment horizontal="left"/>
    </xf>
    <xf numFmtId="167" fontId="0" fillId="0" borderId="0" xfId="1" applyNumberFormat="1" applyFont="1" applyAlignment="1">
      <alignment horizontal="center"/>
    </xf>
    <xf numFmtId="0" fontId="0" fillId="0" borderId="0" xfId="0" applyAlignment="1">
      <alignment horizontal="center" vertical="center" wrapText="1"/>
    </xf>
    <xf numFmtId="167" fontId="0" fillId="0" borderId="9" xfId="1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9" xfId="0" applyBorder="1" applyAlignment="1">
      <alignment horizontal="center"/>
    </xf>
    <xf numFmtId="167" fontId="0" fillId="0" borderId="0" xfId="1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 wrapText="1"/>
    </xf>
    <xf numFmtId="2" fontId="0" fillId="0" borderId="0" xfId="0" applyNumberForma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5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0" fillId="0" borderId="0" xfId="0" applyFont="1" applyAlignment="1">
      <alignment horizontal="left" vertical="center"/>
    </xf>
    <xf numFmtId="9" fontId="0" fillId="0" borderId="5" xfId="2" applyFont="1" applyBorder="1" applyAlignment="1">
      <alignment horizontal="center"/>
    </xf>
    <xf numFmtId="9" fontId="0" fillId="0" borderId="8" xfId="2" applyFont="1" applyBorder="1" applyAlignment="1">
      <alignment horizontal="center"/>
    </xf>
    <xf numFmtId="168" fontId="0" fillId="0" borderId="5" xfId="0" applyNumberFormat="1" applyBorder="1" applyAlignment="1">
      <alignment horizontal="center" vertical="center"/>
    </xf>
    <xf numFmtId="0" fontId="0" fillId="0" borderId="0" xfId="0" applyBorder="1"/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3" fillId="0" borderId="25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/>
    </xf>
    <xf numFmtId="0" fontId="3" fillId="0" borderId="13" xfId="0" applyFont="1" applyBorder="1" applyAlignment="1">
      <alignment horizontal="center" vertical="center" wrapText="1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20" xfId="0" applyFont="1" applyBorder="1" applyAlignment="1">
      <alignment horizontal="center"/>
    </xf>
    <xf numFmtId="0" fontId="3" fillId="0" borderId="14" xfId="0" applyFont="1" applyBorder="1" applyAlignment="1">
      <alignment horizontal="center" vertical="center" wrapText="1"/>
    </xf>
    <xf numFmtId="0" fontId="0" fillId="0" borderId="32" xfId="0" applyBorder="1" applyAlignment="1">
      <alignment horizontal="center"/>
    </xf>
    <xf numFmtId="0" fontId="0" fillId="0" borderId="33" xfId="0" applyBorder="1" applyAlignment="1">
      <alignment horizontal="center"/>
    </xf>
    <xf numFmtId="0" fontId="1" fillId="0" borderId="34" xfId="0" applyFont="1" applyBorder="1" applyAlignment="1">
      <alignment horizontal="center" vertical="center" wrapText="1"/>
    </xf>
    <xf numFmtId="0" fontId="1" fillId="0" borderId="35" xfId="0" applyFont="1" applyBorder="1" applyAlignment="1">
      <alignment horizontal="center" vertical="center" wrapText="1"/>
    </xf>
    <xf numFmtId="0" fontId="1" fillId="0" borderId="27" xfId="0" applyFont="1" applyBorder="1" applyAlignment="1">
      <alignment horizontal="center" vertical="center" wrapText="1"/>
    </xf>
    <xf numFmtId="167" fontId="1" fillId="0" borderId="35" xfId="1" applyNumberFormat="1" applyFont="1" applyBorder="1" applyAlignment="1">
      <alignment horizontal="center" vertical="center" wrapText="1"/>
    </xf>
    <xf numFmtId="2" fontId="0" fillId="0" borderId="29" xfId="0" applyNumberFormat="1" applyBorder="1" applyAlignment="1">
      <alignment horizontal="center"/>
    </xf>
    <xf numFmtId="167" fontId="0" fillId="0" borderId="29" xfId="1" applyNumberFormat="1" applyFont="1" applyBorder="1" applyAlignment="1">
      <alignment horizontal="center"/>
    </xf>
    <xf numFmtId="165" fontId="0" fillId="0" borderId="29" xfId="0" applyNumberForma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7" fillId="0" borderId="35" xfId="0" applyFont="1" applyBorder="1" applyAlignment="1">
      <alignment horizontal="center" vertical="center" wrapText="1"/>
    </xf>
    <xf numFmtId="0" fontId="5" fillId="0" borderId="29" xfId="0" applyFont="1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0" xfId="1" applyNumberFormat="1" applyFont="1" applyAlignment="1">
      <alignment horizontal="center"/>
    </xf>
    <xf numFmtId="0" fontId="0" fillId="0" borderId="0" xfId="0" applyBorder="1" applyAlignment="1">
      <alignment horizontal="center" wrapText="1"/>
    </xf>
    <xf numFmtId="166" fontId="0" fillId="0" borderId="0" xfId="0" applyNumberFormat="1"/>
    <xf numFmtId="0" fontId="3" fillId="0" borderId="13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/>
    </xf>
    <xf numFmtId="169" fontId="5" fillId="0" borderId="17" xfId="0" applyNumberFormat="1" applyFont="1" applyBorder="1" applyAlignment="1">
      <alignment horizontal="center"/>
    </xf>
    <xf numFmtId="169" fontId="3" fillId="0" borderId="13" xfId="0" applyNumberFormat="1" applyFont="1" applyBorder="1" applyAlignment="1">
      <alignment horizontal="center" vertical="center" wrapText="1"/>
    </xf>
    <xf numFmtId="9" fontId="0" fillId="0" borderId="0" xfId="2" applyFont="1"/>
    <xf numFmtId="9" fontId="0" fillId="0" borderId="0" xfId="0" applyNumberFormat="1"/>
    <xf numFmtId="167" fontId="5" fillId="0" borderId="17" xfId="1" applyNumberFormat="1" applyFont="1" applyBorder="1" applyAlignment="1">
      <alignment horizontal="center"/>
    </xf>
    <xf numFmtId="167" fontId="0" fillId="0" borderId="17" xfId="1" applyNumberFormat="1" applyFont="1" applyBorder="1" applyAlignment="1">
      <alignment horizontal="center"/>
    </xf>
    <xf numFmtId="169" fontId="0" fillId="0" borderId="0" xfId="0" applyNumberFormat="1"/>
    <xf numFmtId="0" fontId="5" fillId="2" borderId="17" xfId="0" applyFont="1" applyFill="1" applyBorder="1" applyAlignment="1">
      <alignment horizontal="center"/>
    </xf>
    <xf numFmtId="167" fontId="5" fillId="2" borderId="17" xfId="1" applyNumberFormat="1" applyFont="1" applyFill="1" applyBorder="1" applyAlignment="1">
      <alignment horizontal="center"/>
    </xf>
    <xf numFmtId="169" fontId="5" fillId="2" borderId="17" xfId="0" applyNumberFormat="1" applyFont="1" applyFill="1" applyBorder="1" applyAlignment="1">
      <alignment horizontal="center"/>
    </xf>
    <xf numFmtId="0" fontId="0" fillId="0" borderId="0" xfId="0" applyAlignment="1">
      <alignment vertical="center"/>
    </xf>
    <xf numFmtId="0" fontId="0" fillId="0" borderId="9" xfId="0" applyFont="1" applyBorder="1" applyAlignment="1">
      <alignment horizontal="center"/>
    </xf>
    <xf numFmtId="0" fontId="0" fillId="0" borderId="36" xfId="0" applyFont="1" applyBorder="1" applyAlignment="1">
      <alignment horizontal="center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center" vertical="center"/>
    </xf>
    <xf numFmtId="167" fontId="0" fillId="0" borderId="0" xfId="1" applyNumberFormat="1" applyFont="1" applyAlignment="1">
      <alignment horizontal="center" vertical="center"/>
    </xf>
    <xf numFmtId="0" fontId="3" fillId="0" borderId="17" xfId="0" applyFont="1" applyFill="1" applyBorder="1" applyAlignment="1">
      <alignment horizontal="center" vertical="center" wrapText="1"/>
    </xf>
    <xf numFmtId="0" fontId="0" fillId="0" borderId="17" xfId="0" applyBorder="1"/>
    <xf numFmtId="0" fontId="0" fillId="2" borderId="17" xfId="0" applyFill="1" applyBorder="1"/>
    <xf numFmtId="169" fontId="0" fillId="0" borderId="0" xfId="0" applyNumberFormat="1" applyFill="1" applyBorder="1" applyAlignment="1">
      <alignment horizontal="center" vertical="center"/>
    </xf>
    <xf numFmtId="169" fontId="3" fillId="0" borderId="25" xfId="0" applyNumberFormat="1" applyFont="1" applyFill="1" applyBorder="1" applyAlignment="1">
      <alignment horizontal="center" vertical="center" wrapText="1"/>
    </xf>
    <xf numFmtId="169" fontId="5" fillId="0" borderId="19" xfId="0" applyNumberFormat="1" applyFont="1" applyFill="1" applyBorder="1" applyAlignment="1">
      <alignment horizontal="center"/>
    </xf>
    <xf numFmtId="169" fontId="5" fillId="0" borderId="16" xfId="0" applyNumberFormat="1" applyFont="1" applyFill="1" applyBorder="1" applyAlignment="1">
      <alignment horizontal="center"/>
    </xf>
    <xf numFmtId="169" fontId="0" fillId="0" borderId="0" xfId="0" applyNumberFormat="1" applyFill="1" applyBorder="1" applyAlignment="1">
      <alignment horizontal="center"/>
    </xf>
    <xf numFmtId="0" fontId="3" fillId="0" borderId="13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3" fillId="0" borderId="31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5" fillId="0" borderId="26" xfId="0" applyFont="1" applyBorder="1" applyAlignment="1">
      <alignment horizontal="center"/>
    </xf>
    <xf numFmtId="168" fontId="5" fillId="0" borderId="30" xfId="0" applyNumberFormat="1" applyFont="1" applyBorder="1" applyAlignment="1">
      <alignment horizontal="center"/>
    </xf>
    <xf numFmtId="169" fontId="5" fillId="0" borderId="26" xfId="0" applyNumberFormat="1" applyFont="1" applyFill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169" fontId="5" fillId="0" borderId="13" xfId="0" applyNumberFormat="1" applyFont="1" applyFill="1" applyBorder="1" applyAlignment="1">
      <alignment horizontal="center"/>
    </xf>
    <xf numFmtId="0" fontId="5" fillId="0" borderId="30" xfId="0" applyFont="1" applyBorder="1" applyAlignment="1">
      <alignment horizontal="center"/>
    </xf>
    <xf numFmtId="169" fontId="5" fillId="0" borderId="17" xfId="0" applyNumberFormat="1" applyFont="1" applyFill="1" applyBorder="1" applyAlignment="1">
      <alignment horizontal="center"/>
    </xf>
    <xf numFmtId="0" fontId="5" fillId="0" borderId="17" xfId="0" applyFont="1" applyBorder="1" applyAlignment="1">
      <alignment horizontal="left"/>
    </xf>
    <xf numFmtId="168" fontId="5" fillId="0" borderId="14" xfId="0" applyNumberFormat="1" applyFont="1" applyBorder="1" applyAlignment="1">
      <alignment horizontal="center"/>
    </xf>
    <xf numFmtId="0" fontId="5" fillId="0" borderId="19" xfId="0" applyFont="1" applyFill="1" applyBorder="1" applyAlignment="1">
      <alignment horizontal="center"/>
    </xf>
    <xf numFmtId="0" fontId="5" fillId="0" borderId="16" xfId="0" applyFont="1" applyFill="1" applyBorder="1" applyAlignment="1">
      <alignment horizontal="center"/>
    </xf>
    <xf numFmtId="168" fontId="5" fillId="0" borderId="0" xfId="0" applyNumberFormat="1" applyFont="1" applyBorder="1" applyAlignment="1">
      <alignment horizontal="center"/>
    </xf>
  </cellXfs>
  <cellStyles count="3">
    <cellStyle name="Comma" xfId="1" builtinId="3"/>
    <cellStyle name="Normal" xfId="0" builtinId="0"/>
    <cellStyle name="Per 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832F9-F80A-4DDA-A5E0-9B0724F38C11}">
  <dimension ref="A1:P41"/>
  <sheetViews>
    <sheetView workbookViewId="0">
      <selection activeCell="A2" sqref="A2"/>
    </sheetView>
  </sheetViews>
  <sheetFormatPr defaultColWidth="8.81640625" defaultRowHeight="14.5" x14ac:dyDescent="0.35"/>
  <cols>
    <col min="2" max="2" width="16.453125" bestFit="1" customWidth="1"/>
    <col min="4" max="4" width="15.81640625" bestFit="1" customWidth="1"/>
    <col min="5" max="5" width="18.81640625" bestFit="1" customWidth="1"/>
    <col min="6" max="6" width="11.36328125" bestFit="1" customWidth="1"/>
    <col min="7" max="7" width="14.453125" bestFit="1" customWidth="1"/>
    <col min="8" max="8" width="13.1796875" bestFit="1" customWidth="1"/>
    <col min="9" max="9" width="13.1796875" customWidth="1"/>
    <col min="10" max="10" width="29.1796875" bestFit="1" customWidth="1"/>
    <col min="11" max="11" width="20.81640625" bestFit="1" customWidth="1"/>
    <col min="12" max="12" width="18.6328125" bestFit="1" customWidth="1"/>
    <col min="13" max="13" width="22.81640625" bestFit="1" customWidth="1"/>
    <col min="14" max="15" width="25.453125" bestFit="1" customWidth="1"/>
    <col min="16" max="16" width="17.453125" bestFit="1" customWidth="1"/>
  </cols>
  <sheetData>
    <row r="1" spans="1:16" s="99" customFormat="1" ht="30" customHeight="1" thickBot="1" x14ac:dyDescent="0.4">
      <c r="A1" s="99" t="s">
        <v>539</v>
      </c>
    </row>
    <row r="2" spans="1:16" s="2" customFormat="1" ht="15" thickBot="1" x14ac:dyDescent="0.4">
      <c r="A2" s="3" t="s">
        <v>0</v>
      </c>
      <c r="B2" s="4" t="s">
        <v>1</v>
      </c>
      <c r="C2" s="4" t="s">
        <v>2</v>
      </c>
      <c r="D2" s="4" t="s">
        <v>3</v>
      </c>
      <c r="E2" s="4" t="s">
        <v>520</v>
      </c>
      <c r="F2" s="4" t="s">
        <v>4</v>
      </c>
      <c r="G2" s="4" t="s">
        <v>5</v>
      </c>
      <c r="H2" s="4" t="s">
        <v>6</v>
      </c>
      <c r="I2" s="4" t="s">
        <v>511</v>
      </c>
      <c r="J2" s="4" t="s">
        <v>512</v>
      </c>
      <c r="K2" s="4" t="s">
        <v>513</v>
      </c>
      <c r="L2" s="4" t="s">
        <v>514</v>
      </c>
      <c r="M2" s="4" t="s">
        <v>28</v>
      </c>
      <c r="N2" s="4" t="s">
        <v>515</v>
      </c>
      <c r="O2" s="4" t="s">
        <v>516</v>
      </c>
      <c r="P2" s="5" t="s">
        <v>7</v>
      </c>
    </row>
    <row r="3" spans="1:16" ht="15" thickTop="1" x14ac:dyDescent="0.35">
      <c r="A3" s="6" t="s">
        <v>440</v>
      </c>
      <c r="B3" s="7">
        <v>50</v>
      </c>
      <c r="C3" s="7" t="s">
        <v>8</v>
      </c>
      <c r="D3" s="7" t="s">
        <v>9</v>
      </c>
      <c r="E3" s="7" t="s">
        <v>264</v>
      </c>
      <c r="F3" s="7" t="s">
        <v>15</v>
      </c>
      <c r="G3" s="7" t="s">
        <v>21</v>
      </c>
      <c r="H3" s="7" t="s">
        <v>24</v>
      </c>
      <c r="I3" s="7" t="s">
        <v>501</v>
      </c>
      <c r="J3" s="7">
        <v>35</v>
      </c>
      <c r="K3" s="7">
        <v>0</v>
      </c>
      <c r="L3" s="7">
        <v>0</v>
      </c>
      <c r="M3" s="7">
        <v>0.7</v>
      </c>
      <c r="N3" s="7">
        <v>4.5999999999999996</v>
      </c>
      <c r="O3" s="7">
        <v>10.8</v>
      </c>
      <c r="P3" s="8">
        <v>15</v>
      </c>
    </row>
    <row r="4" spans="1:16" x14ac:dyDescent="0.35">
      <c r="A4" s="6" t="s">
        <v>441</v>
      </c>
      <c r="B4" s="7">
        <v>65</v>
      </c>
      <c r="C4" s="7" t="s">
        <v>8</v>
      </c>
      <c r="D4" s="7" t="s">
        <v>10</v>
      </c>
      <c r="E4" s="7" t="s">
        <v>278</v>
      </c>
      <c r="F4" s="7" t="s">
        <v>16</v>
      </c>
      <c r="G4" s="7" t="s">
        <v>21</v>
      </c>
      <c r="H4" s="7" t="s">
        <v>25</v>
      </c>
      <c r="I4" s="7" t="s">
        <v>517</v>
      </c>
      <c r="J4" s="7">
        <v>70</v>
      </c>
      <c r="K4" s="7">
        <v>1</v>
      </c>
      <c r="L4" s="7">
        <v>1</v>
      </c>
      <c r="M4" s="7">
        <v>5.4</v>
      </c>
      <c r="N4" s="7">
        <v>13.4</v>
      </c>
      <c r="O4" s="7">
        <v>13.1</v>
      </c>
      <c r="P4" s="8">
        <v>20</v>
      </c>
    </row>
    <row r="5" spans="1:16" x14ac:dyDescent="0.35">
      <c r="A5" s="6" t="s">
        <v>442</v>
      </c>
      <c r="B5" s="7">
        <v>59</v>
      </c>
      <c r="C5" s="7" t="s">
        <v>8</v>
      </c>
      <c r="D5" s="7" t="s">
        <v>10</v>
      </c>
      <c r="E5" s="7" t="s">
        <v>264</v>
      </c>
      <c r="F5" s="7" t="s">
        <v>16</v>
      </c>
      <c r="G5" s="7" t="s">
        <v>22</v>
      </c>
      <c r="H5" s="7" t="s">
        <v>25</v>
      </c>
      <c r="I5" s="7" t="s">
        <v>517</v>
      </c>
      <c r="J5" s="7">
        <v>22</v>
      </c>
      <c r="K5" s="7">
        <v>1</v>
      </c>
      <c r="L5" s="7">
        <v>2</v>
      </c>
      <c r="M5" s="7">
        <v>2.7</v>
      </c>
      <c r="N5" s="7">
        <v>2</v>
      </c>
      <c r="O5" s="7">
        <v>10.7</v>
      </c>
      <c r="P5" s="8">
        <v>15</v>
      </c>
    </row>
    <row r="6" spans="1:16" x14ac:dyDescent="0.35">
      <c r="A6" s="6" t="s">
        <v>444</v>
      </c>
      <c r="B6" s="7">
        <v>79</v>
      </c>
      <c r="C6" s="7" t="s">
        <v>8</v>
      </c>
      <c r="D6" s="7" t="s">
        <v>10</v>
      </c>
      <c r="E6" s="7" t="s">
        <v>278</v>
      </c>
      <c r="F6" s="7" t="s">
        <v>18</v>
      </c>
      <c r="G6" s="7" t="s">
        <v>21</v>
      </c>
      <c r="H6" s="7" t="s">
        <v>26</v>
      </c>
      <c r="I6" s="7" t="s">
        <v>517</v>
      </c>
      <c r="J6" s="7">
        <v>30</v>
      </c>
      <c r="K6" s="7">
        <v>1</v>
      </c>
      <c r="L6" s="7">
        <v>1</v>
      </c>
      <c r="M6" s="7">
        <v>5.4</v>
      </c>
      <c r="N6" s="7">
        <v>2</v>
      </c>
      <c r="O6" s="7">
        <v>13.4</v>
      </c>
      <c r="P6" s="8">
        <v>31</v>
      </c>
    </row>
    <row r="7" spans="1:16" x14ac:dyDescent="0.35">
      <c r="A7" s="6" t="s">
        <v>443</v>
      </c>
      <c r="B7" s="7">
        <v>79</v>
      </c>
      <c r="C7" s="7" t="s">
        <v>11</v>
      </c>
      <c r="D7" s="7" t="s">
        <v>12</v>
      </c>
      <c r="E7" s="7" t="s">
        <v>264</v>
      </c>
      <c r="F7" s="7" t="s">
        <v>17</v>
      </c>
      <c r="G7" s="7" t="s">
        <v>22</v>
      </c>
      <c r="H7" s="7" t="s">
        <v>25</v>
      </c>
      <c r="I7" s="7" t="s">
        <v>501</v>
      </c>
      <c r="J7" s="7">
        <v>50</v>
      </c>
      <c r="K7" s="7">
        <v>1</v>
      </c>
      <c r="L7" s="7">
        <v>1</v>
      </c>
      <c r="M7" s="7">
        <v>18.899999999999999</v>
      </c>
      <c r="N7" s="7">
        <v>6.6</v>
      </c>
      <c r="O7" s="7">
        <v>15.2</v>
      </c>
      <c r="P7" s="8">
        <v>13</v>
      </c>
    </row>
    <row r="8" spans="1:16" x14ac:dyDescent="0.35">
      <c r="A8" s="6" t="s">
        <v>445</v>
      </c>
      <c r="B8" s="7">
        <v>85</v>
      </c>
      <c r="C8" s="7" t="s">
        <v>11</v>
      </c>
      <c r="D8" s="7" t="s">
        <v>9</v>
      </c>
      <c r="E8" s="7" t="s">
        <v>278</v>
      </c>
      <c r="F8" s="7" t="s">
        <v>15</v>
      </c>
      <c r="G8" s="7" t="s">
        <v>22</v>
      </c>
      <c r="H8" s="7" t="s">
        <v>27</v>
      </c>
      <c r="I8" s="7" t="s">
        <v>501</v>
      </c>
      <c r="J8" s="7">
        <v>12</v>
      </c>
      <c r="K8" s="7">
        <v>0</v>
      </c>
      <c r="L8" s="7">
        <v>1</v>
      </c>
      <c r="M8" s="7">
        <v>4.2</v>
      </c>
      <c r="N8" s="7">
        <v>4.4000000000000004</v>
      </c>
      <c r="O8" s="7">
        <v>19.7</v>
      </c>
      <c r="P8" s="8">
        <v>24</v>
      </c>
    </row>
    <row r="9" spans="1:16" ht="15" customHeight="1" x14ac:dyDescent="0.35">
      <c r="A9" s="6" t="s">
        <v>446</v>
      </c>
      <c r="B9" s="7">
        <v>54</v>
      </c>
      <c r="C9" s="7" t="s">
        <v>11</v>
      </c>
      <c r="D9" s="7" t="s">
        <v>10</v>
      </c>
      <c r="E9" s="7" t="s">
        <v>278</v>
      </c>
      <c r="F9" s="7" t="s">
        <v>19</v>
      </c>
      <c r="G9" s="7" t="s">
        <v>21</v>
      </c>
      <c r="H9" s="7" t="s">
        <v>26</v>
      </c>
      <c r="I9" s="7" t="s">
        <v>518</v>
      </c>
      <c r="J9" s="83">
        <v>34</v>
      </c>
      <c r="K9" s="7">
        <v>1</v>
      </c>
      <c r="L9" s="7">
        <v>1</v>
      </c>
      <c r="M9" s="7">
        <v>45.8</v>
      </c>
      <c r="N9" s="7">
        <v>57.6</v>
      </c>
      <c r="O9" s="7">
        <v>5.5</v>
      </c>
      <c r="P9" s="8">
        <v>7</v>
      </c>
    </row>
    <row r="10" spans="1:16" x14ac:dyDescent="0.35">
      <c r="A10" s="6" t="s">
        <v>447</v>
      </c>
      <c r="B10" s="7">
        <v>66</v>
      </c>
      <c r="C10" s="7" t="s">
        <v>8</v>
      </c>
      <c r="D10" s="7" t="s">
        <v>10</v>
      </c>
      <c r="E10" s="7" t="s">
        <v>278</v>
      </c>
      <c r="F10" s="7" t="s">
        <v>16</v>
      </c>
      <c r="G10" s="7" t="s">
        <v>21</v>
      </c>
      <c r="H10" s="7" t="s">
        <v>25</v>
      </c>
      <c r="I10" s="7" t="s">
        <v>517</v>
      </c>
      <c r="J10" s="7">
        <v>50</v>
      </c>
      <c r="K10" s="7">
        <v>0</v>
      </c>
      <c r="L10" s="7">
        <v>1</v>
      </c>
      <c r="M10" s="7">
        <v>4.3</v>
      </c>
      <c r="N10" s="7">
        <v>8.6</v>
      </c>
      <c r="O10" s="7">
        <v>12.7</v>
      </c>
      <c r="P10" s="8">
        <v>21</v>
      </c>
    </row>
    <row r="11" spans="1:16" x14ac:dyDescent="0.35">
      <c r="A11" s="6" t="s">
        <v>448</v>
      </c>
      <c r="B11" s="7">
        <v>58</v>
      </c>
      <c r="C11" s="7" t="s">
        <v>11</v>
      </c>
      <c r="D11" s="7" t="s">
        <v>9</v>
      </c>
      <c r="E11" s="7" t="s">
        <v>264</v>
      </c>
      <c r="F11" s="7" t="s">
        <v>16</v>
      </c>
      <c r="G11" s="7" t="s">
        <v>21</v>
      </c>
      <c r="H11" s="7" t="s">
        <v>27</v>
      </c>
      <c r="I11" s="7" t="s">
        <v>501</v>
      </c>
      <c r="J11" s="7">
        <v>15</v>
      </c>
      <c r="K11" s="7">
        <v>0</v>
      </c>
      <c r="L11" s="7">
        <v>1</v>
      </c>
      <c r="M11" s="7">
        <v>3.2</v>
      </c>
      <c r="N11" s="7">
        <v>14.3</v>
      </c>
      <c r="O11" s="7">
        <v>13.6</v>
      </c>
      <c r="P11" s="8">
        <v>12</v>
      </c>
    </row>
    <row r="12" spans="1:16" x14ac:dyDescent="0.35">
      <c r="A12" s="6" t="s">
        <v>449</v>
      </c>
      <c r="B12" s="7">
        <v>60</v>
      </c>
      <c r="C12" s="7" t="s">
        <v>11</v>
      </c>
      <c r="D12" s="7" t="s">
        <v>13</v>
      </c>
      <c r="E12" s="7" t="s">
        <v>278</v>
      </c>
      <c r="F12" s="7" t="s">
        <v>16</v>
      </c>
      <c r="G12" s="7" t="s">
        <v>21</v>
      </c>
      <c r="H12" s="7" t="s">
        <v>25</v>
      </c>
      <c r="I12" s="7" t="s">
        <v>517</v>
      </c>
      <c r="J12" s="7">
        <v>65</v>
      </c>
      <c r="K12" s="7">
        <v>1</v>
      </c>
      <c r="L12" s="7">
        <v>1</v>
      </c>
      <c r="M12" s="7">
        <v>14.1</v>
      </c>
      <c r="N12" s="7">
        <v>5</v>
      </c>
      <c r="O12" s="7">
        <v>9.6999999999999993</v>
      </c>
      <c r="P12" s="8">
        <v>25</v>
      </c>
    </row>
    <row r="13" spans="1:16" x14ac:dyDescent="0.35">
      <c r="A13" s="6" t="s">
        <v>450</v>
      </c>
      <c r="B13" s="7">
        <v>74</v>
      </c>
      <c r="C13" s="7" t="s">
        <v>8</v>
      </c>
      <c r="D13" s="7" t="s">
        <v>9</v>
      </c>
      <c r="E13" s="7" t="s">
        <v>278</v>
      </c>
      <c r="F13" s="7" t="s">
        <v>18</v>
      </c>
      <c r="G13" s="7" t="s">
        <v>21</v>
      </c>
      <c r="H13" s="7" t="s">
        <v>24</v>
      </c>
      <c r="I13" s="7" t="s">
        <v>501</v>
      </c>
      <c r="J13" s="7">
        <v>20</v>
      </c>
      <c r="K13" s="7">
        <v>0</v>
      </c>
      <c r="L13" s="7">
        <v>0</v>
      </c>
      <c r="M13" s="7">
        <v>1.4</v>
      </c>
      <c r="N13" s="7">
        <v>2</v>
      </c>
      <c r="O13" s="7">
        <v>6.4</v>
      </c>
      <c r="P13" s="8">
        <v>26</v>
      </c>
    </row>
    <row r="14" spans="1:16" x14ac:dyDescent="0.35">
      <c r="A14" s="6" t="s">
        <v>451</v>
      </c>
      <c r="B14" s="7">
        <v>73</v>
      </c>
      <c r="C14" s="7" t="s">
        <v>8</v>
      </c>
      <c r="D14" s="7" t="s">
        <v>14</v>
      </c>
      <c r="E14" s="7" t="s">
        <v>278</v>
      </c>
      <c r="F14" s="7" t="s">
        <v>16</v>
      </c>
      <c r="G14" s="7" t="s">
        <v>21</v>
      </c>
      <c r="H14" s="7" t="s">
        <v>25</v>
      </c>
      <c r="I14" s="7" t="s">
        <v>501</v>
      </c>
      <c r="J14" s="7">
        <v>25</v>
      </c>
      <c r="K14" s="7">
        <v>1</v>
      </c>
      <c r="L14" s="7">
        <v>1</v>
      </c>
      <c r="M14" s="7">
        <v>2.7</v>
      </c>
      <c r="N14" s="7">
        <v>5</v>
      </c>
      <c r="O14" s="7">
        <v>4</v>
      </c>
      <c r="P14" s="8">
        <v>36</v>
      </c>
    </row>
    <row r="15" spans="1:16" x14ac:dyDescent="0.35">
      <c r="A15" s="6" t="s">
        <v>452</v>
      </c>
      <c r="B15" s="7">
        <v>52</v>
      </c>
      <c r="C15" s="7" t="s">
        <v>11</v>
      </c>
      <c r="D15" s="7" t="s">
        <v>10</v>
      </c>
      <c r="E15" s="7" t="s">
        <v>278</v>
      </c>
      <c r="F15" s="7" t="s">
        <v>19</v>
      </c>
      <c r="G15" s="7" t="s">
        <v>21</v>
      </c>
      <c r="H15" s="7" t="s">
        <v>26</v>
      </c>
      <c r="I15" s="7" t="s">
        <v>519</v>
      </c>
      <c r="J15" s="7">
        <v>18</v>
      </c>
      <c r="K15" s="7">
        <v>1</v>
      </c>
      <c r="L15" s="7">
        <v>2</v>
      </c>
      <c r="M15" s="7">
        <v>3.1</v>
      </c>
      <c r="N15" s="7">
        <v>6.8</v>
      </c>
      <c r="O15" s="7">
        <v>8</v>
      </c>
      <c r="P15" s="8">
        <v>22</v>
      </c>
    </row>
    <row r="16" spans="1:16" x14ac:dyDescent="0.35">
      <c r="A16" s="6" t="s">
        <v>453</v>
      </c>
      <c r="B16" s="7">
        <v>64</v>
      </c>
      <c r="C16" s="7" t="s">
        <v>8</v>
      </c>
      <c r="D16" s="7" t="s">
        <v>14</v>
      </c>
      <c r="E16" s="7" t="s">
        <v>278</v>
      </c>
      <c r="F16" s="7" t="s">
        <v>17</v>
      </c>
      <c r="G16" s="7" t="s">
        <v>22</v>
      </c>
      <c r="H16" s="7" t="s">
        <v>25</v>
      </c>
      <c r="I16" s="7" t="s">
        <v>501</v>
      </c>
      <c r="J16" s="7">
        <v>50</v>
      </c>
      <c r="K16" s="7">
        <v>0</v>
      </c>
      <c r="L16" s="7">
        <v>0</v>
      </c>
      <c r="M16" s="7">
        <v>3.4</v>
      </c>
      <c r="N16" s="7">
        <v>7.3</v>
      </c>
      <c r="O16" s="7">
        <v>7.6</v>
      </c>
      <c r="P16" s="8">
        <v>31</v>
      </c>
    </row>
    <row r="17" spans="1:16" x14ac:dyDescent="0.35">
      <c r="A17" s="6" t="s">
        <v>454</v>
      </c>
      <c r="B17" s="7">
        <v>86</v>
      </c>
      <c r="C17" s="7" t="s">
        <v>8</v>
      </c>
      <c r="D17" s="7" t="s">
        <v>9</v>
      </c>
      <c r="E17" s="7" t="s">
        <v>278</v>
      </c>
      <c r="F17" s="7" t="s">
        <v>16</v>
      </c>
      <c r="G17" s="7" t="s">
        <v>21</v>
      </c>
      <c r="H17" s="7" t="s">
        <v>24</v>
      </c>
      <c r="I17" s="7" t="s">
        <v>501</v>
      </c>
      <c r="J17" s="7">
        <v>25</v>
      </c>
      <c r="K17" s="7">
        <v>0</v>
      </c>
      <c r="L17" s="7">
        <v>1</v>
      </c>
      <c r="M17" s="7">
        <v>1.4</v>
      </c>
      <c r="N17" s="7">
        <v>2</v>
      </c>
      <c r="O17" s="7">
        <v>14.9</v>
      </c>
      <c r="P17" s="8">
        <v>30</v>
      </c>
    </row>
    <row r="18" spans="1:16" x14ac:dyDescent="0.35">
      <c r="A18" s="6" t="s">
        <v>455</v>
      </c>
      <c r="B18" s="7">
        <v>54</v>
      </c>
      <c r="C18" s="7" t="s">
        <v>11</v>
      </c>
      <c r="D18" s="7" t="s">
        <v>13</v>
      </c>
      <c r="E18" s="7" t="s">
        <v>278</v>
      </c>
      <c r="F18" s="7" t="s">
        <v>18</v>
      </c>
      <c r="G18" s="7" t="s">
        <v>23</v>
      </c>
      <c r="H18" s="7" t="s">
        <v>26</v>
      </c>
      <c r="I18" s="7" t="s">
        <v>501</v>
      </c>
      <c r="J18" s="7">
        <v>70</v>
      </c>
      <c r="K18" s="7">
        <v>3</v>
      </c>
      <c r="L18" s="7">
        <v>2</v>
      </c>
      <c r="M18" s="7">
        <v>2.2000000000000002</v>
      </c>
      <c r="N18" s="7">
        <v>18.399999999999999</v>
      </c>
      <c r="O18" s="7">
        <v>17.7</v>
      </c>
      <c r="P18" s="8">
        <v>29</v>
      </c>
    </row>
    <row r="19" spans="1:16" x14ac:dyDescent="0.35">
      <c r="A19" s="6" t="s">
        <v>456</v>
      </c>
      <c r="B19" s="7">
        <v>85</v>
      </c>
      <c r="C19" s="7" t="s">
        <v>11</v>
      </c>
      <c r="D19" s="7" t="s">
        <v>14</v>
      </c>
      <c r="E19" s="7" t="s">
        <v>278</v>
      </c>
      <c r="F19" s="7" t="s">
        <v>17</v>
      </c>
      <c r="G19" s="7" t="s">
        <v>22</v>
      </c>
      <c r="H19" s="7" t="s">
        <v>25</v>
      </c>
      <c r="I19" s="7" t="s">
        <v>501</v>
      </c>
      <c r="J19" s="7">
        <v>45</v>
      </c>
      <c r="K19" s="7">
        <v>0</v>
      </c>
      <c r="L19" s="7">
        <v>0</v>
      </c>
      <c r="M19" s="7">
        <v>2.9</v>
      </c>
      <c r="N19" s="7">
        <v>2</v>
      </c>
      <c r="O19" s="7">
        <v>13.2</v>
      </c>
      <c r="P19" s="8">
        <v>16</v>
      </c>
    </row>
    <row r="20" spans="1:16" x14ac:dyDescent="0.35">
      <c r="A20" s="6" t="s">
        <v>457</v>
      </c>
      <c r="B20" s="7">
        <v>85</v>
      </c>
      <c r="C20" s="7" t="s">
        <v>8</v>
      </c>
      <c r="D20" s="7" t="s">
        <v>14</v>
      </c>
      <c r="E20" s="7" t="s">
        <v>278</v>
      </c>
      <c r="F20" s="7" t="s">
        <v>20</v>
      </c>
      <c r="G20" s="7" t="s">
        <v>21</v>
      </c>
      <c r="H20" s="7" t="s">
        <v>25</v>
      </c>
      <c r="I20" s="7" t="s">
        <v>501</v>
      </c>
      <c r="J20" s="7">
        <v>40</v>
      </c>
      <c r="K20" s="7">
        <v>0</v>
      </c>
      <c r="L20" s="7">
        <v>1</v>
      </c>
      <c r="M20" s="7">
        <v>1.6</v>
      </c>
      <c r="N20" s="7">
        <v>2</v>
      </c>
      <c r="O20" s="7">
        <v>6.3</v>
      </c>
      <c r="P20" s="8">
        <v>17</v>
      </c>
    </row>
    <row r="21" spans="1:16" x14ac:dyDescent="0.35">
      <c r="A21" s="6" t="s">
        <v>458</v>
      </c>
      <c r="B21" s="7">
        <v>66</v>
      </c>
      <c r="C21" s="7" t="s">
        <v>11</v>
      </c>
      <c r="D21" s="7" t="s">
        <v>10</v>
      </c>
      <c r="E21" s="7" t="s">
        <v>278</v>
      </c>
      <c r="F21" s="7" t="s">
        <v>17</v>
      </c>
      <c r="G21" s="7" t="s">
        <v>23</v>
      </c>
      <c r="H21" s="7" t="s">
        <v>25</v>
      </c>
      <c r="I21" s="7" t="s">
        <v>519</v>
      </c>
      <c r="J21" s="7">
        <v>40</v>
      </c>
      <c r="K21" s="7">
        <v>2</v>
      </c>
      <c r="L21" s="7">
        <v>2</v>
      </c>
      <c r="M21" s="7">
        <v>3.6</v>
      </c>
      <c r="N21" s="7">
        <v>7.3</v>
      </c>
      <c r="O21" s="7">
        <v>8.6</v>
      </c>
      <c r="P21" s="8">
        <v>12</v>
      </c>
    </row>
    <row r="22" spans="1:16" x14ac:dyDescent="0.35">
      <c r="A22" s="6" t="s">
        <v>459</v>
      </c>
      <c r="B22" s="7">
        <v>56</v>
      </c>
      <c r="C22" s="7" t="s">
        <v>8</v>
      </c>
      <c r="D22" s="7" t="s">
        <v>10</v>
      </c>
      <c r="E22" s="7" t="s">
        <v>278</v>
      </c>
      <c r="F22" s="7" t="s">
        <v>18</v>
      </c>
      <c r="G22" s="7" t="s">
        <v>21</v>
      </c>
      <c r="H22" s="7" t="s">
        <v>26</v>
      </c>
      <c r="I22" s="7" t="s">
        <v>519</v>
      </c>
      <c r="J22" s="7">
        <v>55</v>
      </c>
      <c r="K22" s="7">
        <v>2</v>
      </c>
      <c r="L22" s="7">
        <v>2</v>
      </c>
      <c r="M22" s="7">
        <v>5</v>
      </c>
      <c r="N22" s="7">
        <v>558.29999999999995</v>
      </c>
      <c r="O22" s="7">
        <v>11.5</v>
      </c>
      <c r="P22" s="8">
        <v>43</v>
      </c>
    </row>
    <row r="23" spans="1:16" x14ac:dyDescent="0.35">
      <c r="A23" s="6" t="s">
        <v>460</v>
      </c>
      <c r="B23" s="7">
        <v>64</v>
      </c>
      <c r="C23" s="7" t="s">
        <v>11</v>
      </c>
      <c r="D23" s="7" t="s">
        <v>14</v>
      </c>
      <c r="E23" s="7" t="s">
        <v>278</v>
      </c>
      <c r="F23" s="7" t="s">
        <v>16</v>
      </c>
      <c r="G23" s="7" t="s">
        <v>21</v>
      </c>
      <c r="H23" s="7" t="s">
        <v>25</v>
      </c>
      <c r="I23" s="7" t="s">
        <v>501</v>
      </c>
      <c r="J23" s="7">
        <v>43</v>
      </c>
      <c r="K23" s="7">
        <v>0</v>
      </c>
      <c r="L23" s="7">
        <v>1</v>
      </c>
      <c r="M23" s="7">
        <v>0.9</v>
      </c>
      <c r="N23" s="7">
        <v>2</v>
      </c>
      <c r="O23" s="7">
        <v>5.9</v>
      </c>
      <c r="P23" s="8">
        <v>26</v>
      </c>
    </row>
    <row r="24" spans="1:16" x14ac:dyDescent="0.35">
      <c r="A24" s="6" t="s">
        <v>461</v>
      </c>
      <c r="B24" s="7">
        <v>66</v>
      </c>
      <c r="C24" s="7" t="s">
        <v>8</v>
      </c>
      <c r="D24" s="7" t="s">
        <v>14</v>
      </c>
      <c r="E24" s="7" t="s">
        <v>278</v>
      </c>
      <c r="F24" s="7" t="s">
        <v>15</v>
      </c>
      <c r="G24" s="7" t="s">
        <v>21</v>
      </c>
      <c r="H24" s="7" t="s">
        <v>25</v>
      </c>
      <c r="I24" s="7" t="s">
        <v>501</v>
      </c>
      <c r="J24" s="7">
        <v>28</v>
      </c>
      <c r="K24" s="7">
        <v>0</v>
      </c>
      <c r="L24" s="7">
        <v>1</v>
      </c>
      <c r="M24" s="7">
        <v>4.9000000000000004</v>
      </c>
      <c r="N24" s="7">
        <v>15.9</v>
      </c>
      <c r="O24" s="7">
        <v>9.4</v>
      </c>
      <c r="P24" s="8">
        <v>32</v>
      </c>
    </row>
    <row r="25" spans="1:16" x14ac:dyDescent="0.35">
      <c r="A25" s="6" t="s">
        <v>462</v>
      </c>
      <c r="B25" s="7">
        <v>62</v>
      </c>
      <c r="C25" s="7" t="s">
        <v>8</v>
      </c>
      <c r="D25" s="7" t="s">
        <v>14</v>
      </c>
      <c r="E25" s="7" t="s">
        <v>278</v>
      </c>
      <c r="F25" s="7" t="s">
        <v>16</v>
      </c>
      <c r="G25" s="7" t="s">
        <v>21</v>
      </c>
      <c r="H25" s="7" t="s">
        <v>25</v>
      </c>
      <c r="I25" s="7" t="s">
        <v>501</v>
      </c>
      <c r="J25" s="7">
        <v>55</v>
      </c>
      <c r="K25" s="7">
        <v>0</v>
      </c>
      <c r="L25" s="7">
        <v>1</v>
      </c>
      <c r="M25" s="7">
        <v>5.8</v>
      </c>
      <c r="N25" s="7">
        <v>4.0999999999999996</v>
      </c>
      <c r="O25" s="7">
        <v>9</v>
      </c>
      <c r="P25" s="8">
        <v>38</v>
      </c>
    </row>
    <row r="26" spans="1:16" x14ac:dyDescent="0.35">
      <c r="A26" s="6" t="s">
        <v>463</v>
      </c>
      <c r="B26" s="7">
        <v>62</v>
      </c>
      <c r="C26" s="7" t="s">
        <v>8</v>
      </c>
      <c r="D26" s="7" t="s">
        <v>9</v>
      </c>
      <c r="E26" s="7" t="s">
        <v>278</v>
      </c>
      <c r="F26" s="7" t="s">
        <v>16</v>
      </c>
      <c r="G26" s="7" t="s">
        <v>22</v>
      </c>
      <c r="H26" s="7" t="s">
        <v>27</v>
      </c>
      <c r="I26" s="7" t="s">
        <v>501</v>
      </c>
      <c r="J26" s="7">
        <v>40</v>
      </c>
      <c r="K26" s="7">
        <v>0</v>
      </c>
      <c r="L26" s="7">
        <v>0</v>
      </c>
      <c r="M26" s="7">
        <v>1.3</v>
      </c>
      <c r="N26" s="7">
        <v>24.1</v>
      </c>
      <c r="O26" s="7">
        <v>6.4</v>
      </c>
      <c r="P26" s="8">
        <v>15</v>
      </c>
    </row>
    <row r="27" spans="1:16" x14ac:dyDescent="0.35">
      <c r="A27" s="6" t="s">
        <v>464</v>
      </c>
      <c r="B27" s="7">
        <v>72</v>
      </c>
      <c r="C27" s="7" t="s">
        <v>8</v>
      </c>
      <c r="D27" s="7" t="s">
        <v>10</v>
      </c>
      <c r="E27" s="7" t="s">
        <v>278</v>
      </c>
      <c r="F27" s="7" t="s">
        <v>16</v>
      </c>
      <c r="G27" s="7" t="s">
        <v>21</v>
      </c>
      <c r="H27" s="7" t="s">
        <v>26</v>
      </c>
      <c r="I27" s="7" t="s">
        <v>519</v>
      </c>
      <c r="J27" s="7">
        <v>50</v>
      </c>
      <c r="K27" s="7">
        <v>1</v>
      </c>
      <c r="L27" s="7">
        <v>1</v>
      </c>
      <c r="M27" s="7">
        <v>8.3000000000000007</v>
      </c>
      <c r="N27" s="7">
        <v>2</v>
      </c>
      <c r="O27" s="7">
        <v>14.8</v>
      </c>
      <c r="P27" s="8">
        <v>15</v>
      </c>
    </row>
    <row r="28" spans="1:16" x14ac:dyDescent="0.35">
      <c r="A28" s="6" t="s">
        <v>465</v>
      </c>
      <c r="B28" s="7">
        <v>72</v>
      </c>
      <c r="C28" s="7" t="s">
        <v>8</v>
      </c>
      <c r="D28" s="7" t="s">
        <v>10</v>
      </c>
      <c r="E28" s="7" t="s">
        <v>278</v>
      </c>
      <c r="F28" s="7" t="s">
        <v>20</v>
      </c>
      <c r="G28" s="7" t="s">
        <v>21</v>
      </c>
      <c r="H28" s="7" t="s">
        <v>26</v>
      </c>
      <c r="I28" s="7" t="s">
        <v>517</v>
      </c>
      <c r="J28" s="7">
        <v>73</v>
      </c>
      <c r="K28" s="7">
        <v>0</v>
      </c>
      <c r="L28" s="7">
        <v>1</v>
      </c>
      <c r="M28" s="7">
        <v>15.3</v>
      </c>
      <c r="N28" s="7">
        <v>5.6</v>
      </c>
      <c r="O28" s="7">
        <v>20.2</v>
      </c>
      <c r="P28" s="8">
        <v>13</v>
      </c>
    </row>
    <row r="29" spans="1:16" x14ac:dyDescent="0.35">
      <c r="A29" s="6" t="s">
        <v>466</v>
      </c>
      <c r="B29" s="7">
        <v>42</v>
      </c>
      <c r="C29" s="7" t="s">
        <v>8</v>
      </c>
      <c r="D29" s="7" t="s">
        <v>14</v>
      </c>
      <c r="E29" s="7" t="s">
        <v>264</v>
      </c>
      <c r="F29" s="7" t="s">
        <v>20</v>
      </c>
      <c r="G29" s="7" t="s">
        <v>21</v>
      </c>
      <c r="H29" s="7" t="s">
        <v>25</v>
      </c>
      <c r="I29" s="7" t="s">
        <v>501</v>
      </c>
      <c r="J29" s="7">
        <v>40</v>
      </c>
      <c r="K29" s="7">
        <v>0</v>
      </c>
      <c r="L29" s="7">
        <v>0</v>
      </c>
      <c r="M29" s="7">
        <v>1.2</v>
      </c>
      <c r="N29" s="7">
        <v>2</v>
      </c>
      <c r="O29" s="7">
        <v>10.9</v>
      </c>
      <c r="P29" s="8">
        <v>14</v>
      </c>
    </row>
    <row r="30" spans="1:16" x14ac:dyDescent="0.35">
      <c r="A30" s="6" t="s">
        <v>467</v>
      </c>
      <c r="B30" s="7">
        <v>51</v>
      </c>
      <c r="C30" s="7" t="s">
        <v>8</v>
      </c>
      <c r="D30" s="7" t="s">
        <v>10</v>
      </c>
      <c r="E30" s="7" t="s">
        <v>278</v>
      </c>
      <c r="F30" s="7" t="s">
        <v>15</v>
      </c>
      <c r="G30" s="7" t="s">
        <v>21</v>
      </c>
      <c r="H30" s="7" t="s">
        <v>25</v>
      </c>
      <c r="I30" s="7" t="s">
        <v>517</v>
      </c>
      <c r="J30" s="7">
        <v>30</v>
      </c>
      <c r="K30" s="7">
        <v>1</v>
      </c>
      <c r="L30" s="7">
        <v>0</v>
      </c>
      <c r="M30" s="7">
        <v>4.4000000000000004</v>
      </c>
      <c r="N30" s="7">
        <v>2.5</v>
      </c>
      <c r="O30" s="7">
        <v>19.7</v>
      </c>
      <c r="P30" s="8">
        <v>11</v>
      </c>
    </row>
    <row r="31" spans="1:16" x14ac:dyDescent="0.35">
      <c r="A31" s="6" t="s">
        <v>468</v>
      </c>
      <c r="B31" s="7">
        <v>58</v>
      </c>
      <c r="C31" s="7" t="s">
        <v>11</v>
      </c>
      <c r="D31" s="7" t="s">
        <v>13</v>
      </c>
      <c r="E31" s="7" t="s">
        <v>278</v>
      </c>
      <c r="F31" s="7" t="s">
        <v>15</v>
      </c>
      <c r="G31" s="7" t="s">
        <v>21</v>
      </c>
      <c r="H31" s="7" t="s">
        <v>26</v>
      </c>
      <c r="I31" s="7" t="s">
        <v>519</v>
      </c>
      <c r="J31" s="7">
        <v>90</v>
      </c>
      <c r="K31" s="7">
        <v>3</v>
      </c>
      <c r="L31" s="7">
        <v>3</v>
      </c>
      <c r="M31" s="7">
        <v>14.5</v>
      </c>
      <c r="N31" s="7">
        <v>5.3</v>
      </c>
      <c r="O31" s="7">
        <v>20.100000000000001</v>
      </c>
      <c r="P31" s="8">
        <v>12</v>
      </c>
    </row>
    <row r="32" spans="1:16" x14ac:dyDescent="0.35">
      <c r="A32" s="6" t="s">
        <v>469</v>
      </c>
      <c r="B32" s="7">
        <v>88</v>
      </c>
      <c r="C32" s="7" t="s">
        <v>8</v>
      </c>
      <c r="D32" s="7" t="s">
        <v>14</v>
      </c>
      <c r="E32" s="7" t="s">
        <v>278</v>
      </c>
      <c r="F32" s="7" t="s">
        <v>16</v>
      </c>
      <c r="G32" s="7" t="s">
        <v>22</v>
      </c>
      <c r="H32" s="7" t="s">
        <v>25</v>
      </c>
      <c r="I32" s="7" t="s">
        <v>501</v>
      </c>
      <c r="J32" s="7">
        <v>70</v>
      </c>
      <c r="K32" s="7">
        <v>0</v>
      </c>
      <c r="L32" s="7">
        <v>2</v>
      </c>
      <c r="M32" s="7">
        <v>9.1</v>
      </c>
      <c r="N32" s="7">
        <v>5.9</v>
      </c>
      <c r="O32" s="7">
        <v>8.9</v>
      </c>
      <c r="P32" s="8">
        <v>14</v>
      </c>
    </row>
    <row r="33" spans="1:16" x14ac:dyDescent="0.35">
      <c r="A33" s="6" t="s">
        <v>470</v>
      </c>
      <c r="B33" s="7">
        <v>62</v>
      </c>
      <c r="C33" s="7" t="s">
        <v>8</v>
      </c>
      <c r="D33" s="7" t="s">
        <v>10</v>
      </c>
      <c r="E33" s="7" t="s">
        <v>278</v>
      </c>
      <c r="F33" s="7" t="s">
        <v>16</v>
      </c>
      <c r="G33" s="7" t="s">
        <v>21</v>
      </c>
      <c r="H33" s="7" t="s">
        <v>25</v>
      </c>
      <c r="I33" s="7" t="s">
        <v>517</v>
      </c>
      <c r="J33" s="7">
        <v>58</v>
      </c>
      <c r="K33" s="7">
        <v>0</v>
      </c>
      <c r="L33" s="7">
        <v>1</v>
      </c>
      <c r="M33" s="7">
        <v>3.3</v>
      </c>
      <c r="N33" s="7">
        <v>6.2</v>
      </c>
      <c r="O33" s="7">
        <v>11</v>
      </c>
      <c r="P33" s="8">
        <v>34</v>
      </c>
    </row>
    <row r="34" spans="1:16" x14ac:dyDescent="0.35">
      <c r="A34" s="6" t="s">
        <v>471</v>
      </c>
      <c r="B34" s="7">
        <v>74</v>
      </c>
      <c r="C34" s="7" t="s">
        <v>8</v>
      </c>
      <c r="D34" s="7" t="s">
        <v>10</v>
      </c>
      <c r="E34" s="7" t="s">
        <v>278</v>
      </c>
      <c r="F34" s="7" t="s">
        <v>20</v>
      </c>
      <c r="G34" s="7" t="s">
        <v>21</v>
      </c>
      <c r="H34" s="7" t="s">
        <v>25</v>
      </c>
      <c r="I34" s="7" t="s">
        <v>517</v>
      </c>
      <c r="J34" s="7">
        <v>30</v>
      </c>
      <c r="K34" s="7">
        <v>1</v>
      </c>
      <c r="L34" s="7">
        <v>2</v>
      </c>
      <c r="M34" s="7">
        <v>10.7</v>
      </c>
      <c r="N34" s="7">
        <v>37.700000000000003</v>
      </c>
      <c r="O34" s="7">
        <v>7.5</v>
      </c>
      <c r="P34" s="8">
        <v>13</v>
      </c>
    </row>
    <row r="35" spans="1:16" x14ac:dyDescent="0.35">
      <c r="A35" s="6" t="s">
        <v>472</v>
      </c>
      <c r="B35" s="7">
        <v>73</v>
      </c>
      <c r="C35" s="7" t="s">
        <v>8</v>
      </c>
      <c r="D35" s="7" t="s">
        <v>14</v>
      </c>
      <c r="E35" s="7" t="s">
        <v>278</v>
      </c>
      <c r="F35" s="7" t="s">
        <v>16</v>
      </c>
      <c r="G35" s="7" t="s">
        <v>21</v>
      </c>
      <c r="H35" s="7" t="s">
        <v>26</v>
      </c>
      <c r="I35" s="7" t="s">
        <v>501</v>
      </c>
      <c r="J35" s="7">
        <v>58</v>
      </c>
      <c r="K35" s="7">
        <v>0</v>
      </c>
      <c r="L35" s="7">
        <v>0</v>
      </c>
      <c r="M35" s="7">
        <v>2</v>
      </c>
      <c r="N35" s="7">
        <v>10.4</v>
      </c>
      <c r="O35" s="7">
        <v>5.5</v>
      </c>
      <c r="P35" s="8">
        <v>20</v>
      </c>
    </row>
    <row r="36" spans="1:16" x14ac:dyDescent="0.35">
      <c r="A36" s="6" t="s">
        <v>473</v>
      </c>
      <c r="B36" s="7">
        <v>42</v>
      </c>
      <c r="C36" s="7" t="s">
        <v>11</v>
      </c>
      <c r="D36" s="7" t="s">
        <v>10</v>
      </c>
      <c r="E36" s="7" t="s">
        <v>278</v>
      </c>
      <c r="F36" s="7" t="s">
        <v>16</v>
      </c>
      <c r="G36" s="7" t="s">
        <v>21</v>
      </c>
      <c r="H36" s="7" t="s">
        <v>25</v>
      </c>
      <c r="I36" s="7" t="s">
        <v>517</v>
      </c>
      <c r="J36" s="7">
        <v>30</v>
      </c>
      <c r="K36" s="7">
        <v>1</v>
      </c>
      <c r="L36" s="7">
        <v>0</v>
      </c>
      <c r="M36" s="7">
        <v>1.7</v>
      </c>
      <c r="N36" s="7">
        <v>2</v>
      </c>
      <c r="O36" s="7">
        <v>22.2</v>
      </c>
      <c r="P36" s="8">
        <v>11</v>
      </c>
    </row>
    <row r="37" spans="1:16" x14ac:dyDescent="0.35">
      <c r="A37" s="6" t="s">
        <v>474</v>
      </c>
      <c r="B37" s="7">
        <v>62</v>
      </c>
      <c r="C37" s="7" t="s">
        <v>8</v>
      </c>
      <c r="D37" s="7" t="s">
        <v>14</v>
      </c>
      <c r="E37" s="7" t="s">
        <v>278</v>
      </c>
      <c r="F37" s="7" t="s">
        <v>16</v>
      </c>
      <c r="G37" s="7" t="s">
        <v>21</v>
      </c>
      <c r="H37" s="7" t="s">
        <v>25</v>
      </c>
      <c r="I37" s="7" t="s">
        <v>501</v>
      </c>
      <c r="J37" s="7">
        <v>60</v>
      </c>
      <c r="K37" s="7">
        <v>0</v>
      </c>
      <c r="L37" s="7">
        <v>3</v>
      </c>
      <c r="M37" s="7">
        <v>2.5</v>
      </c>
      <c r="N37" s="7">
        <v>23.6</v>
      </c>
      <c r="O37" s="7">
        <v>14.3</v>
      </c>
      <c r="P37" s="8">
        <v>16</v>
      </c>
    </row>
    <row r="38" spans="1:16" x14ac:dyDescent="0.35">
      <c r="A38" s="6" t="s">
        <v>475</v>
      </c>
      <c r="B38" s="7">
        <v>69</v>
      </c>
      <c r="C38" s="7" t="s">
        <v>11</v>
      </c>
      <c r="D38" s="7" t="s">
        <v>9</v>
      </c>
      <c r="E38" s="7" t="s">
        <v>264</v>
      </c>
      <c r="F38" s="7" t="s">
        <v>15</v>
      </c>
      <c r="G38" s="7" t="s">
        <v>22</v>
      </c>
      <c r="H38" s="7" t="s">
        <v>27</v>
      </c>
      <c r="I38" s="7" t="s">
        <v>501</v>
      </c>
      <c r="J38" s="7">
        <v>13</v>
      </c>
      <c r="K38" s="7">
        <v>0</v>
      </c>
      <c r="L38" s="7">
        <v>1</v>
      </c>
      <c r="M38" s="7">
        <v>2.6</v>
      </c>
      <c r="N38" s="7">
        <v>2.4</v>
      </c>
      <c r="O38" s="7">
        <v>11.6</v>
      </c>
      <c r="P38" s="8">
        <v>8</v>
      </c>
    </row>
    <row r="39" spans="1:16" x14ac:dyDescent="0.35">
      <c r="A39" s="6" t="s">
        <v>476</v>
      </c>
      <c r="B39" s="7">
        <v>79</v>
      </c>
      <c r="C39" s="7" t="s">
        <v>8</v>
      </c>
      <c r="D39" s="7" t="s">
        <v>14</v>
      </c>
      <c r="E39" s="7" t="s">
        <v>278</v>
      </c>
      <c r="F39" s="7" t="s">
        <v>20</v>
      </c>
      <c r="G39" s="7" t="s">
        <v>21</v>
      </c>
      <c r="H39" s="7" t="s">
        <v>26</v>
      </c>
      <c r="I39" s="7" t="s">
        <v>501</v>
      </c>
      <c r="J39" s="7">
        <v>80</v>
      </c>
      <c r="K39" s="7">
        <v>1</v>
      </c>
      <c r="L39" s="7">
        <v>1</v>
      </c>
      <c r="M39" s="7">
        <v>9.3000000000000007</v>
      </c>
      <c r="N39" s="7">
        <v>7.9</v>
      </c>
      <c r="O39" s="7">
        <v>17.7</v>
      </c>
      <c r="P39" s="8">
        <v>23</v>
      </c>
    </row>
    <row r="40" spans="1:16" ht="15" thickBot="1" x14ac:dyDescent="0.4">
      <c r="A40" s="9" t="s">
        <v>477</v>
      </c>
      <c r="B40" s="10">
        <v>70</v>
      </c>
      <c r="C40" s="10" t="s">
        <v>11</v>
      </c>
      <c r="D40" s="10" t="s">
        <v>10</v>
      </c>
      <c r="E40" s="10" t="s">
        <v>278</v>
      </c>
      <c r="F40" s="10" t="s">
        <v>16</v>
      </c>
      <c r="G40" s="10" t="s">
        <v>21</v>
      </c>
      <c r="H40" s="10" t="s">
        <v>24</v>
      </c>
      <c r="I40" s="10" t="s">
        <v>519</v>
      </c>
      <c r="J40" s="10">
        <v>18</v>
      </c>
      <c r="K40" s="10">
        <v>2</v>
      </c>
      <c r="L40" s="10">
        <v>1</v>
      </c>
      <c r="M40" s="10">
        <v>1.3</v>
      </c>
      <c r="N40" s="10">
        <v>2.9</v>
      </c>
      <c r="O40" s="10">
        <v>13.5</v>
      </c>
      <c r="P40" s="11">
        <v>35</v>
      </c>
    </row>
    <row r="41" spans="1:16" x14ac:dyDescent="0.35">
      <c r="N41" s="7"/>
      <c r="O41" s="7"/>
    </row>
  </sheetData>
  <pageMargins left="0.7" right="0.7" top="0.75" bottom="0.75" header="0.3" footer="0.3"/>
  <pageSetup paperSize="9" orientation="portrait" horizontalDpi="360" verticalDpi="36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7C6D3-AEA9-4534-ABB3-C6D5A526C262}">
  <dimension ref="A1:Z247"/>
  <sheetViews>
    <sheetView tabSelected="1" topLeftCell="J207" zoomScale="85" zoomScaleNormal="85" workbookViewId="0">
      <selection activeCell="R240" sqref="R240"/>
    </sheetView>
  </sheetViews>
  <sheetFormatPr defaultColWidth="9.1796875" defaultRowHeight="14.5" x14ac:dyDescent="0.35"/>
  <cols>
    <col min="1" max="1" width="8.1796875" style="7" bestFit="1" customWidth="1"/>
    <col min="2" max="2" width="31.36328125" style="7" bestFit="1" customWidth="1"/>
    <col min="3" max="3" width="22.6328125" style="7" customWidth="1"/>
    <col min="4" max="4" width="21.81640625" style="7" customWidth="1"/>
    <col min="5" max="5" width="7.36328125" style="7" customWidth="1"/>
    <col min="6" max="7" width="12.81640625" style="7" customWidth="1"/>
    <col min="8" max="8" width="4.1796875" style="7" customWidth="1"/>
    <col min="9" max="9" width="3.81640625" style="7" customWidth="1"/>
    <col min="10" max="10" width="19.453125" style="7" customWidth="1"/>
    <col min="11" max="11" width="22.1796875" style="7" customWidth="1"/>
    <col min="12" max="12" width="10.453125" style="7" customWidth="1"/>
    <col min="13" max="13" width="11.36328125" style="7" customWidth="1"/>
    <col min="14" max="14" width="11.453125" style="7" customWidth="1"/>
    <col min="15" max="15" width="13" style="7" customWidth="1"/>
    <col min="16" max="16" width="14.453125" style="7" customWidth="1"/>
    <col min="17" max="17" width="10.453125" style="7" customWidth="1"/>
    <col min="18" max="18" width="11.1796875" style="7" customWidth="1"/>
    <col min="19" max="19" width="12" style="7" customWidth="1"/>
    <col min="20" max="20" width="11.453125" style="112" customWidth="1"/>
    <col min="21" max="21" width="12" style="7" customWidth="1"/>
    <col min="22" max="22" width="10.36328125" style="7" customWidth="1"/>
    <col min="23" max="24" width="11.6328125" style="7" customWidth="1"/>
    <col min="25" max="25" width="11.36328125" style="7" customWidth="1"/>
    <col min="26" max="26" width="70.6328125" style="7" bestFit="1" customWidth="1"/>
  </cols>
  <sheetData>
    <row r="1" spans="1:26" ht="30" customHeight="1" thickBot="1" x14ac:dyDescent="0.4">
      <c r="A1" s="45" t="s">
        <v>545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108"/>
      <c r="U1" s="35"/>
      <c r="V1" s="35"/>
      <c r="W1" s="35"/>
      <c r="X1" s="35"/>
      <c r="Y1" s="35"/>
      <c r="Z1" s="35"/>
    </row>
    <row r="2" spans="1:26" ht="15.5" x14ac:dyDescent="0.35">
      <c r="A2" s="120" t="s">
        <v>0</v>
      </c>
      <c r="B2" s="113" t="s">
        <v>257</v>
      </c>
      <c r="C2" s="113" t="s">
        <v>243</v>
      </c>
      <c r="D2" s="113" t="s">
        <v>244</v>
      </c>
      <c r="E2" s="113" t="s">
        <v>245</v>
      </c>
      <c r="F2" s="113" t="s">
        <v>246</v>
      </c>
      <c r="G2" s="113" t="s">
        <v>275</v>
      </c>
      <c r="H2" s="113" t="s">
        <v>247</v>
      </c>
      <c r="I2" s="113" t="s">
        <v>248</v>
      </c>
      <c r="J2" s="113" t="s">
        <v>249</v>
      </c>
      <c r="K2" s="119" t="s">
        <v>250</v>
      </c>
      <c r="L2" s="116" t="s">
        <v>436</v>
      </c>
      <c r="M2" s="117"/>
      <c r="N2" s="117"/>
      <c r="O2" s="118"/>
      <c r="P2" s="113" t="s">
        <v>437</v>
      </c>
      <c r="Q2" s="113"/>
      <c r="R2" s="113"/>
      <c r="S2" s="113"/>
      <c r="T2" s="113"/>
      <c r="U2" s="115" t="s">
        <v>536</v>
      </c>
      <c r="V2" s="115"/>
      <c r="W2" s="115"/>
      <c r="X2" s="115"/>
      <c r="Y2" s="115"/>
      <c r="Z2" s="113" t="s">
        <v>438</v>
      </c>
    </row>
    <row r="3" spans="1:26" ht="47" thickBot="1" x14ac:dyDescent="0.4">
      <c r="A3" s="121"/>
      <c r="B3" s="114"/>
      <c r="C3" s="114"/>
      <c r="D3" s="114"/>
      <c r="E3" s="114"/>
      <c r="F3" s="114"/>
      <c r="G3" s="114"/>
      <c r="H3" s="114"/>
      <c r="I3" s="114"/>
      <c r="J3" s="114"/>
      <c r="K3" s="114"/>
      <c r="L3" s="54" t="s">
        <v>251</v>
      </c>
      <c r="M3" s="54" t="s">
        <v>252</v>
      </c>
      <c r="N3" s="54" t="s">
        <v>253</v>
      </c>
      <c r="O3" s="60" t="s">
        <v>254</v>
      </c>
      <c r="P3" s="52" t="s">
        <v>524</v>
      </c>
      <c r="Q3" s="52" t="s">
        <v>251</v>
      </c>
      <c r="R3" s="52" t="s">
        <v>252</v>
      </c>
      <c r="S3" s="52" t="s">
        <v>253</v>
      </c>
      <c r="T3" s="109" t="s">
        <v>254</v>
      </c>
      <c r="U3" s="52" t="s">
        <v>435</v>
      </c>
      <c r="V3" s="52" t="s">
        <v>251</v>
      </c>
      <c r="W3" s="52" t="s">
        <v>252</v>
      </c>
      <c r="X3" s="52" t="s">
        <v>253</v>
      </c>
      <c r="Y3" s="52" t="s">
        <v>254</v>
      </c>
      <c r="Z3" s="114"/>
    </row>
    <row r="4" spans="1:26" ht="15" thickTop="1" x14ac:dyDescent="0.35">
      <c r="A4" s="122" t="s">
        <v>440</v>
      </c>
      <c r="B4" s="122" t="str">
        <f>VLOOKUP(A4,'S-3'!A:B,2,FALSE)</f>
        <v>Surgery only</v>
      </c>
      <c r="C4" s="122" t="s">
        <v>278</v>
      </c>
      <c r="D4" s="122" t="s">
        <v>412</v>
      </c>
      <c r="E4" s="122" t="s">
        <v>269</v>
      </c>
      <c r="F4" s="122" t="s">
        <v>418</v>
      </c>
      <c r="G4" s="122" t="s">
        <v>426</v>
      </c>
      <c r="H4" s="122" t="s">
        <v>271</v>
      </c>
      <c r="I4" s="122" t="s">
        <v>297</v>
      </c>
      <c r="J4" s="122" t="s">
        <v>425</v>
      </c>
      <c r="K4" s="122" t="s">
        <v>273</v>
      </c>
      <c r="L4" s="88">
        <v>16532</v>
      </c>
      <c r="M4" s="88">
        <v>1111</v>
      </c>
      <c r="N4" s="88">
        <v>4</v>
      </c>
      <c r="O4" s="123">
        <f>4/M4*100</f>
        <v>0.36003600360036003</v>
      </c>
      <c r="P4" s="122" t="s">
        <v>113</v>
      </c>
      <c r="Q4" s="122">
        <v>44673</v>
      </c>
      <c r="R4" s="122">
        <v>2588</v>
      </c>
      <c r="S4" s="122">
        <v>41</v>
      </c>
      <c r="T4" s="124">
        <v>1.5842000000000001</v>
      </c>
      <c r="U4" s="122" t="s">
        <v>113</v>
      </c>
      <c r="V4" s="122">
        <v>62263</v>
      </c>
      <c r="W4" s="122">
        <v>1853</v>
      </c>
      <c r="X4" s="122">
        <v>26</v>
      </c>
      <c r="Y4" s="122">
        <v>1.4031</v>
      </c>
      <c r="Z4" s="122" t="s">
        <v>439</v>
      </c>
    </row>
    <row r="5" spans="1:26" x14ac:dyDescent="0.35">
      <c r="A5" s="125" t="s">
        <v>441</v>
      </c>
      <c r="B5" s="125" t="str">
        <f>VLOOKUP(A5,'S-3'!A:B,2,FALSE)</f>
        <v>Surgery + adjuvant chemotherapy</v>
      </c>
      <c r="C5" s="125" t="s">
        <v>278</v>
      </c>
      <c r="D5" s="125" t="s">
        <v>265</v>
      </c>
      <c r="E5" s="125" t="s">
        <v>267</v>
      </c>
      <c r="F5" s="125" t="s">
        <v>268</v>
      </c>
      <c r="G5" s="125" t="s">
        <v>276</v>
      </c>
      <c r="H5" s="125" t="s">
        <v>271</v>
      </c>
      <c r="I5" s="125" t="s">
        <v>272</v>
      </c>
      <c r="J5" s="125" t="s">
        <v>274</v>
      </c>
      <c r="K5" s="125" t="s">
        <v>273</v>
      </c>
      <c r="L5" s="125">
        <v>7300</v>
      </c>
      <c r="M5" s="125">
        <v>521</v>
      </c>
      <c r="N5" s="125">
        <v>132</v>
      </c>
      <c r="O5" s="126">
        <v>25.335899999999999</v>
      </c>
      <c r="P5" s="125" t="s">
        <v>113</v>
      </c>
      <c r="Q5" s="125">
        <v>45505</v>
      </c>
      <c r="R5" s="125">
        <v>2630</v>
      </c>
      <c r="S5" s="125">
        <v>0</v>
      </c>
      <c r="T5" s="127">
        <v>0</v>
      </c>
      <c r="U5" s="125" t="s">
        <v>113</v>
      </c>
      <c r="V5" s="125">
        <v>23437</v>
      </c>
      <c r="W5" s="125">
        <v>1145</v>
      </c>
      <c r="X5" s="125">
        <v>0</v>
      </c>
      <c r="Y5" s="125">
        <v>0</v>
      </c>
      <c r="Z5" s="125"/>
    </row>
    <row r="6" spans="1:26" x14ac:dyDescent="0.35">
      <c r="A6" s="71"/>
      <c r="B6" s="71"/>
      <c r="C6" s="71"/>
      <c r="D6" s="71"/>
      <c r="E6" s="71"/>
      <c r="F6" s="71"/>
      <c r="G6" s="71"/>
      <c r="H6" s="71"/>
      <c r="I6" s="71"/>
      <c r="J6" s="71"/>
      <c r="K6" s="71"/>
      <c r="L6" s="71"/>
      <c r="M6" s="71"/>
      <c r="N6" s="71"/>
      <c r="O6" s="70"/>
      <c r="P6" s="71">
        <v>6</v>
      </c>
      <c r="Q6" s="71">
        <v>41112</v>
      </c>
      <c r="R6" s="71">
        <v>2697</v>
      </c>
      <c r="S6" s="71">
        <v>0</v>
      </c>
      <c r="T6" s="110">
        <v>0</v>
      </c>
      <c r="U6" s="71"/>
      <c r="V6" s="71"/>
      <c r="W6" s="71"/>
      <c r="X6" s="71"/>
      <c r="Y6" s="71"/>
      <c r="Z6" s="71"/>
    </row>
    <row r="7" spans="1:26" x14ac:dyDescent="0.35">
      <c r="A7" s="71"/>
      <c r="B7" s="71"/>
      <c r="C7" s="71"/>
      <c r="D7" s="71"/>
      <c r="E7" s="71"/>
      <c r="F7" s="71"/>
      <c r="G7" s="71"/>
      <c r="H7" s="71"/>
      <c r="I7" s="71"/>
      <c r="J7" s="71"/>
      <c r="K7" s="71"/>
      <c r="L7" s="71"/>
      <c r="M7" s="71"/>
      <c r="N7" s="71"/>
      <c r="O7" s="70"/>
      <c r="P7" s="71">
        <v>13</v>
      </c>
      <c r="Q7" s="71">
        <v>84961</v>
      </c>
      <c r="R7" s="71">
        <v>2830</v>
      </c>
      <c r="S7" s="71">
        <v>0</v>
      </c>
      <c r="T7" s="110">
        <v>0</v>
      </c>
      <c r="U7" s="71"/>
      <c r="V7" s="71"/>
      <c r="W7" s="71"/>
      <c r="X7" s="71"/>
      <c r="Y7" s="71"/>
      <c r="Z7" s="71"/>
    </row>
    <row r="8" spans="1:26" x14ac:dyDescent="0.35">
      <c r="A8" s="71"/>
      <c r="B8" s="71"/>
      <c r="C8" s="71"/>
      <c r="D8" s="71"/>
      <c r="E8" s="71"/>
      <c r="F8" s="71"/>
      <c r="G8" s="71"/>
      <c r="H8" s="71"/>
      <c r="I8" s="71"/>
      <c r="J8" s="71"/>
      <c r="K8" s="71"/>
      <c r="L8" s="71"/>
      <c r="M8" s="71"/>
      <c r="N8" s="71"/>
      <c r="O8" s="70"/>
      <c r="P8" s="71">
        <v>19</v>
      </c>
      <c r="Q8" s="71">
        <v>64121</v>
      </c>
      <c r="R8" s="71">
        <v>2238</v>
      </c>
      <c r="S8" s="71">
        <v>0</v>
      </c>
      <c r="T8" s="110">
        <v>0</v>
      </c>
      <c r="U8" s="71"/>
      <c r="V8" s="71"/>
      <c r="W8" s="71"/>
      <c r="X8" s="71"/>
      <c r="Y8" s="71"/>
      <c r="Z8" s="71"/>
    </row>
    <row r="9" spans="1:26" x14ac:dyDescent="0.35">
      <c r="A9" s="71"/>
      <c r="B9" s="71"/>
      <c r="C9" s="71" t="s">
        <v>278</v>
      </c>
      <c r="D9" s="71" t="s">
        <v>266</v>
      </c>
      <c r="E9" s="71" t="s">
        <v>269</v>
      </c>
      <c r="F9" s="71" t="s">
        <v>270</v>
      </c>
      <c r="G9" s="71" t="s">
        <v>277</v>
      </c>
      <c r="H9" s="71" t="s">
        <v>271</v>
      </c>
      <c r="I9" s="71" t="s">
        <v>272</v>
      </c>
      <c r="J9" s="71" t="s">
        <v>255</v>
      </c>
      <c r="K9" s="71" t="s">
        <v>273</v>
      </c>
      <c r="L9" s="71">
        <v>20237</v>
      </c>
      <c r="M9" s="71">
        <v>1097</v>
      </c>
      <c r="N9" s="71">
        <v>530</v>
      </c>
      <c r="O9" s="70">
        <v>48.313600000000001</v>
      </c>
      <c r="P9" s="71" t="s">
        <v>113</v>
      </c>
      <c r="Q9" s="71">
        <v>40011</v>
      </c>
      <c r="R9" s="71">
        <v>2128</v>
      </c>
      <c r="S9" s="71">
        <v>0</v>
      </c>
      <c r="T9" s="110">
        <v>0</v>
      </c>
      <c r="U9" s="71" t="s">
        <v>113</v>
      </c>
      <c r="V9" s="71">
        <v>38860</v>
      </c>
      <c r="W9" s="71">
        <v>1440</v>
      </c>
      <c r="X9" s="71">
        <v>0</v>
      </c>
      <c r="Y9" s="71">
        <v>0</v>
      </c>
      <c r="Z9" s="71"/>
    </row>
    <row r="10" spans="1:26" x14ac:dyDescent="0.35">
      <c r="A10" s="71"/>
      <c r="B10" s="71"/>
      <c r="C10" s="71"/>
      <c r="D10" s="71"/>
      <c r="E10" s="71"/>
      <c r="F10" s="71"/>
      <c r="G10" s="71"/>
      <c r="H10" s="71"/>
      <c r="I10" s="71"/>
      <c r="J10" s="71"/>
      <c r="K10" s="71"/>
      <c r="L10" s="71"/>
      <c r="M10" s="71"/>
      <c r="N10" s="71"/>
      <c r="O10" s="70"/>
      <c r="P10" s="71">
        <v>6</v>
      </c>
      <c r="Q10" s="71">
        <v>48095</v>
      </c>
      <c r="R10" s="71">
        <v>2364</v>
      </c>
      <c r="S10" s="71">
        <v>0</v>
      </c>
      <c r="T10" s="110">
        <v>0</v>
      </c>
      <c r="U10" s="71"/>
      <c r="V10" s="71"/>
      <c r="W10" s="71"/>
      <c r="X10" s="71"/>
      <c r="Y10" s="71"/>
      <c r="Z10" s="71"/>
    </row>
    <row r="11" spans="1:26" x14ac:dyDescent="0.35">
      <c r="A11" s="71"/>
      <c r="B11" s="71"/>
      <c r="C11" s="71"/>
      <c r="D11" s="71"/>
      <c r="E11" s="71"/>
      <c r="F11" s="71"/>
      <c r="G11" s="71"/>
      <c r="H11" s="71"/>
      <c r="I11" s="71"/>
      <c r="J11" s="71"/>
      <c r="K11" s="71"/>
      <c r="L11" s="71"/>
      <c r="M11" s="71"/>
      <c r="N11" s="71"/>
      <c r="O11" s="70"/>
      <c r="P11" s="71">
        <v>13</v>
      </c>
      <c r="Q11" s="71">
        <v>83995</v>
      </c>
      <c r="R11" s="71">
        <v>2603</v>
      </c>
      <c r="S11" s="71">
        <v>0</v>
      </c>
      <c r="T11" s="110">
        <v>0</v>
      </c>
      <c r="U11" s="71"/>
      <c r="V11" s="71"/>
      <c r="W11" s="71"/>
      <c r="X11" s="71"/>
      <c r="Y11" s="71"/>
      <c r="Z11" s="71"/>
    </row>
    <row r="12" spans="1:26" x14ac:dyDescent="0.35">
      <c r="A12" s="72"/>
      <c r="B12" s="72"/>
      <c r="C12" s="72"/>
      <c r="D12" s="72"/>
      <c r="E12" s="72"/>
      <c r="F12" s="72"/>
      <c r="G12" s="72"/>
      <c r="H12" s="72"/>
      <c r="I12" s="72"/>
      <c r="J12" s="72"/>
      <c r="K12" s="72"/>
      <c r="L12" s="72"/>
      <c r="M12" s="72"/>
      <c r="N12" s="72"/>
      <c r="O12" s="80"/>
      <c r="P12" s="72">
        <v>19</v>
      </c>
      <c r="Q12" s="72">
        <v>65478</v>
      </c>
      <c r="R12" s="72">
        <v>1998</v>
      </c>
      <c r="S12" s="71">
        <v>0</v>
      </c>
      <c r="T12" s="110">
        <v>0</v>
      </c>
      <c r="U12" s="72"/>
      <c r="V12" s="72"/>
      <c r="W12" s="72"/>
      <c r="X12" s="72"/>
      <c r="Y12" s="72"/>
      <c r="Z12" s="72"/>
    </row>
    <row r="13" spans="1:26" x14ac:dyDescent="0.35">
      <c r="A13" s="125" t="s">
        <v>442</v>
      </c>
      <c r="B13" s="125" t="str">
        <f>VLOOKUP(A13,'S-3'!A:B,2,FALSE)</f>
        <v>Surgery + adjuvant chemotherapy</v>
      </c>
      <c r="C13" s="125" t="s">
        <v>264</v>
      </c>
      <c r="D13" s="125"/>
      <c r="E13" s="125"/>
      <c r="F13" s="125"/>
      <c r="G13" s="125"/>
      <c r="H13" s="125"/>
      <c r="I13" s="125"/>
      <c r="J13" s="125"/>
      <c r="K13" s="125"/>
      <c r="L13" s="125"/>
      <c r="M13" s="125"/>
      <c r="N13" s="125"/>
      <c r="O13" s="126"/>
      <c r="P13" s="125"/>
      <c r="Q13" s="125"/>
      <c r="R13" s="125"/>
      <c r="S13" s="125"/>
      <c r="T13" s="127"/>
      <c r="U13" s="125"/>
      <c r="V13" s="125"/>
      <c r="W13" s="125"/>
      <c r="X13" s="125"/>
      <c r="Y13" s="125"/>
      <c r="Z13" s="125" t="s">
        <v>439</v>
      </c>
    </row>
    <row r="14" spans="1:26" x14ac:dyDescent="0.35">
      <c r="A14" s="125" t="s">
        <v>444</v>
      </c>
      <c r="B14" s="125" t="str">
        <f>VLOOKUP(A14,'S-3'!A:B,2,FALSE)</f>
        <v>Surgery + adjuvant chemotherapy</v>
      </c>
      <c r="C14" s="125" t="s">
        <v>278</v>
      </c>
      <c r="D14" s="125" t="s">
        <v>279</v>
      </c>
      <c r="E14" s="125" t="s">
        <v>269</v>
      </c>
      <c r="F14" s="125" t="s">
        <v>280</v>
      </c>
      <c r="G14" s="125" t="s">
        <v>281</v>
      </c>
      <c r="H14" s="125" t="s">
        <v>271</v>
      </c>
      <c r="I14" s="125" t="s">
        <v>272</v>
      </c>
      <c r="J14" s="125" t="s">
        <v>255</v>
      </c>
      <c r="K14" s="125" t="s">
        <v>273</v>
      </c>
      <c r="L14" s="125">
        <v>61393</v>
      </c>
      <c r="M14" s="125">
        <v>1566</v>
      </c>
      <c r="N14" s="125">
        <v>260</v>
      </c>
      <c r="O14" s="126">
        <v>16.602799999999998</v>
      </c>
      <c r="P14" s="125" t="s">
        <v>113</v>
      </c>
      <c r="Q14" s="125">
        <v>30331</v>
      </c>
      <c r="R14" s="125">
        <v>1956</v>
      </c>
      <c r="S14" s="125">
        <v>1</v>
      </c>
      <c r="T14" s="127">
        <v>5.1124700000000002E-2</v>
      </c>
      <c r="U14" s="125" t="s">
        <v>113</v>
      </c>
      <c r="V14" s="125">
        <v>59463</v>
      </c>
      <c r="W14" s="125">
        <v>1969</v>
      </c>
      <c r="X14" s="125">
        <v>0</v>
      </c>
      <c r="Y14" s="125">
        <v>0</v>
      </c>
      <c r="Z14" s="125"/>
    </row>
    <row r="15" spans="1:26" x14ac:dyDescent="0.35">
      <c r="A15" s="71"/>
      <c r="B15" s="71"/>
      <c r="C15" s="71"/>
      <c r="D15" s="71"/>
      <c r="E15" s="71"/>
      <c r="F15" s="71"/>
      <c r="G15" s="71"/>
      <c r="H15" s="71"/>
      <c r="I15" s="71"/>
      <c r="J15" s="71"/>
      <c r="K15" s="71"/>
      <c r="L15" s="71"/>
      <c r="M15" s="71"/>
      <c r="N15" s="71"/>
      <c r="O15" s="70"/>
      <c r="P15" s="71">
        <v>1</v>
      </c>
      <c r="Q15" s="71">
        <v>41033</v>
      </c>
      <c r="R15" s="71">
        <v>2504</v>
      </c>
      <c r="S15" s="71">
        <v>0</v>
      </c>
      <c r="T15" s="110">
        <v>0</v>
      </c>
      <c r="U15" s="71"/>
      <c r="V15" s="71"/>
      <c r="W15" s="71"/>
      <c r="X15" s="71"/>
      <c r="Y15" s="71"/>
      <c r="Z15" s="71"/>
    </row>
    <row r="16" spans="1:26" x14ac:dyDescent="0.35">
      <c r="A16" s="71"/>
      <c r="B16" s="71"/>
      <c r="C16" s="71"/>
      <c r="D16" s="71"/>
      <c r="E16" s="71"/>
      <c r="F16" s="71"/>
      <c r="G16" s="71"/>
      <c r="H16" s="71"/>
      <c r="I16" s="71"/>
      <c r="J16" s="71"/>
      <c r="K16" s="71"/>
      <c r="L16" s="71"/>
      <c r="M16" s="71"/>
      <c r="N16" s="71"/>
      <c r="O16" s="70"/>
      <c r="P16" s="71">
        <v>5</v>
      </c>
      <c r="Q16" s="71">
        <v>56140</v>
      </c>
      <c r="R16" s="71">
        <v>3240</v>
      </c>
      <c r="S16" s="71">
        <v>0</v>
      </c>
      <c r="T16" s="110">
        <v>0</v>
      </c>
      <c r="U16" s="71"/>
      <c r="V16" s="71"/>
      <c r="W16" s="71"/>
      <c r="X16" s="71"/>
      <c r="Y16" s="71"/>
      <c r="Z16" s="71"/>
    </row>
    <row r="17" spans="1:26" x14ac:dyDescent="0.35">
      <c r="A17" s="71"/>
      <c r="B17" s="71"/>
      <c r="C17" s="71"/>
      <c r="D17" s="71"/>
      <c r="E17" s="71"/>
      <c r="F17" s="71"/>
      <c r="G17" s="71"/>
      <c r="H17" s="71"/>
      <c r="I17" s="71"/>
      <c r="J17" s="71"/>
      <c r="K17" s="71"/>
      <c r="L17" s="71"/>
      <c r="M17" s="71"/>
      <c r="N17" s="71"/>
      <c r="O17" s="70"/>
      <c r="P17" s="71">
        <v>11</v>
      </c>
      <c r="Q17" s="71">
        <v>50676</v>
      </c>
      <c r="R17" s="71">
        <v>2395</v>
      </c>
      <c r="S17" s="71">
        <v>0</v>
      </c>
      <c r="T17" s="110">
        <v>0</v>
      </c>
      <c r="U17" s="71"/>
      <c r="V17" s="71"/>
      <c r="W17" s="71"/>
      <c r="X17" s="71"/>
      <c r="Y17" s="71"/>
      <c r="Z17" s="71"/>
    </row>
    <row r="18" spans="1:26" x14ac:dyDescent="0.35">
      <c r="A18" s="72"/>
      <c r="B18" s="72"/>
      <c r="C18" s="72"/>
      <c r="D18" s="72"/>
      <c r="E18" s="72"/>
      <c r="F18" s="72"/>
      <c r="G18" s="72"/>
      <c r="H18" s="72"/>
      <c r="I18" s="72"/>
      <c r="J18" s="72"/>
      <c r="K18" s="72"/>
      <c r="L18" s="72"/>
      <c r="M18" s="72"/>
      <c r="N18" s="72"/>
      <c r="O18" s="80"/>
      <c r="P18" s="72">
        <v>18</v>
      </c>
      <c r="Q18" s="72">
        <v>48983</v>
      </c>
      <c r="R18" s="72">
        <v>2483</v>
      </c>
      <c r="S18" s="71">
        <v>0</v>
      </c>
      <c r="T18" s="110">
        <v>0</v>
      </c>
      <c r="U18" s="72"/>
      <c r="V18" s="72"/>
      <c r="W18" s="72"/>
      <c r="X18" s="72"/>
      <c r="Y18" s="72"/>
      <c r="Z18" s="72"/>
    </row>
    <row r="19" spans="1:26" x14ac:dyDescent="0.35">
      <c r="A19" s="88" t="s">
        <v>443</v>
      </c>
      <c r="B19" s="88" t="str">
        <f>VLOOKUP(A19,'S-3'!A:B,2,FALSE)</f>
        <v>Surgery only</v>
      </c>
      <c r="C19" s="88" t="s">
        <v>264</v>
      </c>
      <c r="D19" s="88"/>
      <c r="E19" s="88"/>
      <c r="F19" s="88"/>
      <c r="G19" s="88"/>
      <c r="H19" s="88"/>
      <c r="I19" s="88"/>
      <c r="J19" s="88"/>
      <c r="K19" s="88"/>
      <c r="L19" s="88"/>
      <c r="M19" s="88"/>
      <c r="N19" s="88"/>
      <c r="O19" s="128"/>
      <c r="P19" s="88"/>
      <c r="Q19" s="88"/>
      <c r="R19" s="88"/>
      <c r="S19" s="88"/>
      <c r="T19" s="129"/>
      <c r="U19" s="88"/>
      <c r="V19" s="88"/>
      <c r="W19" s="88"/>
      <c r="X19" s="88"/>
      <c r="Y19" s="88"/>
      <c r="Z19" s="88" t="s">
        <v>439</v>
      </c>
    </row>
    <row r="20" spans="1:26" x14ac:dyDescent="0.35">
      <c r="A20" s="125" t="s">
        <v>445</v>
      </c>
      <c r="B20" s="125" t="str">
        <f>VLOOKUP(A20,'S-3'!A:B,2,FALSE)</f>
        <v>Surgery only</v>
      </c>
      <c r="C20" s="125" t="s">
        <v>278</v>
      </c>
      <c r="D20" s="125" t="s">
        <v>282</v>
      </c>
      <c r="E20" s="125" t="s">
        <v>283</v>
      </c>
      <c r="F20" s="125" t="s">
        <v>284</v>
      </c>
      <c r="G20" s="125" t="s">
        <v>285</v>
      </c>
      <c r="H20" s="125" t="s">
        <v>297</v>
      </c>
      <c r="I20" s="125" t="s">
        <v>298</v>
      </c>
      <c r="J20" s="125" t="s">
        <v>255</v>
      </c>
      <c r="K20" s="125" t="s">
        <v>256</v>
      </c>
      <c r="L20" s="125">
        <v>16400</v>
      </c>
      <c r="M20" s="125">
        <v>2503</v>
      </c>
      <c r="N20" s="125">
        <v>154</v>
      </c>
      <c r="O20" s="126">
        <v>6.1525999999999996</v>
      </c>
      <c r="P20" s="125" t="s">
        <v>113</v>
      </c>
      <c r="Q20" s="125">
        <v>47054</v>
      </c>
      <c r="R20" s="125">
        <v>3722</v>
      </c>
      <c r="S20" s="125">
        <v>0</v>
      </c>
      <c r="T20" s="127">
        <v>0</v>
      </c>
      <c r="U20" s="125" t="s">
        <v>113</v>
      </c>
      <c r="V20" s="125">
        <v>26612</v>
      </c>
      <c r="W20" s="125">
        <v>1841</v>
      </c>
      <c r="X20" s="125">
        <v>0</v>
      </c>
      <c r="Y20" s="125">
        <v>0</v>
      </c>
      <c r="Z20" s="125"/>
    </row>
    <row r="21" spans="1:26" x14ac:dyDescent="0.35">
      <c r="A21" s="71"/>
      <c r="B21" s="71"/>
      <c r="C21" s="71"/>
      <c r="D21" s="71"/>
      <c r="E21" s="71"/>
      <c r="F21" s="71"/>
      <c r="G21" s="71"/>
      <c r="H21" s="71"/>
      <c r="I21" s="71"/>
      <c r="J21" s="71"/>
      <c r="K21" s="71"/>
      <c r="L21" s="71"/>
      <c r="M21" s="71"/>
      <c r="N21" s="71"/>
      <c r="O21" s="70"/>
      <c r="P21" s="71">
        <v>6</v>
      </c>
      <c r="Q21" s="71">
        <v>52440</v>
      </c>
      <c r="R21" s="71">
        <v>4343</v>
      </c>
      <c r="S21" s="71">
        <v>0</v>
      </c>
      <c r="T21" s="110">
        <v>0</v>
      </c>
      <c r="U21" s="71"/>
      <c r="V21" s="71"/>
      <c r="W21" s="71"/>
      <c r="X21" s="71"/>
      <c r="Y21" s="71"/>
      <c r="Z21" s="71"/>
    </row>
    <row r="22" spans="1:26" x14ac:dyDescent="0.35">
      <c r="A22" s="71"/>
      <c r="B22" s="71"/>
      <c r="C22" s="71"/>
      <c r="D22" s="71"/>
      <c r="E22" s="71"/>
      <c r="F22" s="71"/>
      <c r="G22" s="71"/>
      <c r="H22" s="71"/>
      <c r="I22" s="71"/>
      <c r="J22" s="71"/>
      <c r="K22" s="71"/>
      <c r="L22" s="71"/>
      <c r="M22" s="71"/>
      <c r="N22" s="71"/>
      <c r="O22" s="70"/>
      <c r="P22" s="71">
        <v>13</v>
      </c>
      <c r="Q22" s="71">
        <v>48217</v>
      </c>
      <c r="R22" s="71">
        <v>4110</v>
      </c>
      <c r="S22" s="71">
        <v>0</v>
      </c>
      <c r="T22" s="110">
        <v>0</v>
      </c>
      <c r="U22" s="71"/>
      <c r="V22" s="71"/>
      <c r="W22" s="71"/>
      <c r="X22" s="71"/>
      <c r="Y22" s="71"/>
      <c r="Z22" s="71"/>
    </row>
    <row r="23" spans="1:26" x14ac:dyDescent="0.35">
      <c r="A23" s="71"/>
      <c r="B23" s="71"/>
      <c r="C23" s="71"/>
      <c r="D23" s="71"/>
      <c r="E23" s="71"/>
      <c r="F23" s="71"/>
      <c r="G23" s="71"/>
      <c r="H23" s="71"/>
      <c r="I23" s="71"/>
      <c r="J23" s="71"/>
      <c r="K23" s="71"/>
      <c r="L23" s="71"/>
      <c r="M23" s="71"/>
      <c r="N23" s="71"/>
      <c r="O23" s="70"/>
      <c r="P23" s="71">
        <v>24</v>
      </c>
      <c r="Q23" s="71">
        <v>64993</v>
      </c>
      <c r="R23" s="71">
        <v>4717</v>
      </c>
      <c r="S23" s="71">
        <v>0</v>
      </c>
      <c r="T23" s="110">
        <v>0</v>
      </c>
      <c r="U23" s="71"/>
      <c r="V23" s="71"/>
      <c r="W23" s="71"/>
      <c r="X23" s="71"/>
      <c r="Y23" s="71"/>
      <c r="Z23" s="71"/>
    </row>
    <row r="24" spans="1:26" x14ac:dyDescent="0.35">
      <c r="A24" s="71"/>
      <c r="B24" s="71"/>
      <c r="C24" s="71" t="s">
        <v>278</v>
      </c>
      <c r="D24" s="71" t="s">
        <v>287</v>
      </c>
      <c r="E24" s="71" t="s">
        <v>269</v>
      </c>
      <c r="F24" s="71" t="s">
        <v>292</v>
      </c>
      <c r="G24" s="71" t="s">
        <v>295</v>
      </c>
      <c r="H24" s="71" t="s">
        <v>297</v>
      </c>
      <c r="I24" s="71" t="s">
        <v>272</v>
      </c>
      <c r="J24" s="71" t="s">
        <v>255</v>
      </c>
      <c r="K24" s="71" t="s">
        <v>273</v>
      </c>
      <c r="L24" s="71">
        <v>26419</v>
      </c>
      <c r="M24" s="71">
        <v>2466</v>
      </c>
      <c r="N24" s="71">
        <v>331</v>
      </c>
      <c r="O24" s="70">
        <v>13.422499999999999</v>
      </c>
      <c r="P24" s="71" t="s">
        <v>113</v>
      </c>
      <c r="Q24" s="71">
        <v>48386</v>
      </c>
      <c r="R24" s="71">
        <v>3663</v>
      </c>
      <c r="S24" s="71">
        <v>0</v>
      </c>
      <c r="T24" s="110">
        <v>0</v>
      </c>
      <c r="U24" s="71" t="s">
        <v>113</v>
      </c>
      <c r="V24" s="71">
        <v>66289</v>
      </c>
      <c r="W24" s="71">
        <v>2858</v>
      </c>
      <c r="X24" s="71">
        <v>0</v>
      </c>
      <c r="Y24" s="71">
        <v>0</v>
      </c>
      <c r="Z24" s="71"/>
    </row>
    <row r="25" spans="1:26" x14ac:dyDescent="0.35">
      <c r="A25" s="71"/>
      <c r="B25" s="71"/>
      <c r="C25" s="71"/>
      <c r="D25" s="71"/>
      <c r="E25" s="71"/>
      <c r="F25" s="71"/>
      <c r="G25" s="71"/>
      <c r="H25" s="71"/>
      <c r="I25" s="71"/>
      <c r="J25" s="71"/>
      <c r="K25" s="71"/>
      <c r="L25" s="71"/>
      <c r="M25" s="71"/>
      <c r="N25" s="71"/>
      <c r="O25" s="70"/>
      <c r="P25" s="71">
        <v>6</v>
      </c>
      <c r="Q25" s="71">
        <v>85861</v>
      </c>
      <c r="R25" s="71">
        <v>5207</v>
      </c>
      <c r="S25" s="71">
        <v>0</v>
      </c>
      <c r="T25" s="110">
        <v>0</v>
      </c>
      <c r="U25" s="71"/>
      <c r="V25" s="71"/>
      <c r="W25" s="71"/>
      <c r="X25" s="71"/>
      <c r="Y25" s="71"/>
      <c r="Z25" s="71"/>
    </row>
    <row r="26" spans="1:26" x14ac:dyDescent="0.35">
      <c r="A26" s="71"/>
      <c r="B26" s="71"/>
      <c r="C26" s="71"/>
      <c r="D26" s="71"/>
      <c r="E26" s="71"/>
      <c r="F26" s="71"/>
      <c r="G26" s="71"/>
      <c r="H26" s="71"/>
      <c r="I26" s="71"/>
      <c r="J26" s="71"/>
      <c r="K26" s="71"/>
      <c r="L26" s="71"/>
      <c r="M26" s="71"/>
      <c r="N26" s="71"/>
      <c r="O26" s="70"/>
      <c r="P26" s="71">
        <v>13</v>
      </c>
      <c r="Q26" s="71">
        <v>78825</v>
      </c>
      <c r="R26" s="71">
        <v>4689</v>
      </c>
      <c r="S26" s="71">
        <v>0</v>
      </c>
      <c r="T26" s="110">
        <v>0</v>
      </c>
      <c r="U26" s="71"/>
      <c r="V26" s="71"/>
      <c r="W26" s="71"/>
      <c r="X26" s="71"/>
      <c r="Y26" s="71"/>
      <c r="Z26" s="71"/>
    </row>
    <row r="27" spans="1:26" x14ac:dyDescent="0.35">
      <c r="A27" s="71"/>
      <c r="B27" s="71"/>
      <c r="C27" s="71"/>
      <c r="D27" s="71"/>
      <c r="E27" s="71"/>
      <c r="F27" s="71"/>
      <c r="G27" s="71"/>
      <c r="H27" s="71"/>
      <c r="I27" s="71"/>
      <c r="J27" s="71"/>
      <c r="K27" s="71"/>
      <c r="L27" s="71"/>
      <c r="M27" s="71"/>
      <c r="N27" s="71"/>
      <c r="O27" s="70"/>
      <c r="P27" s="71">
        <v>24</v>
      </c>
      <c r="Q27" s="71">
        <v>68483</v>
      </c>
      <c r="R27" s="71">
        <v>4682</v>
      </c>
      <c r="S27" s="71">
        <v>0</v>
      </c>
      <c r="T27" s="110">
        <v>0</v>
      </c>
      <c r="U27" s="71"/>
      <c r="V27" s="71"/>
      <c r="W27" s="71"/>
      <c r="X27" s="71"/>
      <c r="Y27" s="71"/>
      <c r="Z27" s="71"/>
    </row>
    <row r="28" spans="1:26" x14ac:dyDescent="0.35">
      <c r="A28" s="71"/>
      <c r="B28" s="71"/>
      <c r="C28" s="71" t="s">
        <v>278</v>
      </c>
      <c r="D28" s="71" t="s">
        <v>288</v>
      </c>
      <c r="E28" s="71" t="s">
        <v>290</v>
      </c>
      <c r="F28" s="71" t="s">
        <v>293</v>
      </c>
      <c r="G28" s="71" t="s">
        <v>296</v>
      </c>
      <c r="H28" s="71" t="s">
        <v>297</v>
      </c>
      <c r="I28" s="71" t="s">
        <v>298</v>
      </c>
      <c r="J28" s="71" t="s">
        <v>255</v>
      </c>
      <c r="K28" s="71" t="s">
        <v>256</v>
      </c>
      <c r="L28" s="71">
        <v>27382</v>
      </c>
      <c r="M28" s="71">
        <v>3172</v>
      </c>
      <c r="N28" s="71">
        <v>393</v>
      </c>
      <c r="O28" s="70">
        <v>12.389699999999999</v>
      </c>
      <c r="P28" s="71" t="s">
        <v>113</v>
      </c>
      <c r="Q28" s="71">
        <v>53158</v>
      </c>
      <c r="R28" s="71">
        <v>4011</v>
      </c>
      <c r="S28" s="71">
        <v>0</v>
      </c>
      <c r="T28" s="110">
        <v>0</v>
      </c>
      <c r="U28" s="71" t="s">
        <v>113</v>
      </c>
      <c r="V28" s="71">
        <v>53705</v>
      </c>
      <c r="W28" s="71">
        <v>3016</v>
      </c>
      <c r="X28" s="71">
        <v>0</v>
      </c>
      <c r="Y28" s="71">
        <v>0</v>
      </c>
      <c r="Z28" s="71"/>
    </row>
    <row r="29" spans="1:26" x14ac:dyDescent="0.35">
      <c r="A29" s="71"/>
      <c r="B29" s="71"/>
      <c r="C29" s="71"/>
      <c r="D29" s="71"/>
      <c r="E29" s="71"/>
      <c r="F29" s="71"/>
      <c r="G29" s="71"/>
      <c r="H29" s="71"/>
      <c r="I29" s="71"/>
      <c r="J29" s="71"/>
      <c r="K29" s="71"/>
      <c r="L29" s="71"/>
      <c r="M29" s="71"/>
      <c r="N29" s="71"/>
      <c r="O29" s="70"/>
      <c r="P29" s="71">
        <v>6</v>
      </c>
      <c r="Q29" s="71">
        <v>82205</v>
      </c>
      <c r="R29" s="71">
        <v>5185</v>
      </c>
      <c r="S29" s="71">
        <v>0</v>
      </c>
      <c r="T29" s="110">
        <v>0</v>
      </c>
      <c r="U29" s="71"/>
      <c r="V29" s="71"/>
      <c r="W29" s="71"/>
      <c r="X29" s="71"/>
      <c r="Y29" s="71"/>
      <c r="Z29" s="71"/>
    </row>
    <row r="30" spans="1:26" x14ac:dyDescent="0.35">
      <c r="A30" s="71"/>
      <c r="B30" s="71"/>
      <c r="C30" s="71"/>
      <c r="D30" s="71"/>
      <c r="E30" s="71"/>
      <c r="F30" s="71"/>
      <c r="G30" s="71"/>
      <c r="H30" s="71"/>
      <c r="I30" s="71"/>
      <c r="J30" s="71"/>
      <c r="K30" s="71"/>
      <c r="L30" s="71"/>
      <c r="M30" s="71"/>
      <c r="N30" s="71"/>
      <c r="O30" s="70"/>
      <c r="P30" s="71">
        <v>13</v>
      </c>
      <c r="Q30" s="71">
        <v>82512</v>
      </c>
      <c r="R30" s="71">
        <v>4848</v>
      </c>
      <c r="S30" s="71">
        <v>0</v>
      </c>
      <c r="T30" s="110">
        <v>0</v>
      </c>
      <c r="U30" s="71"/>
      <c r="V30" s="71"/>
      <c r="W30" s="71"/>
      <c r="X30" s="71"/>
      <c r="Y30" s="71"/>
      <c r="Z30" s="71"/>
    </row>
    <row r="31" spans="1:26" x14ac:dyDescent="0.35">
      <c r="A31" s="71"/>
      <c r="B31" s="71"/>
      <c r="C31" s="71"/>
      <c r="D31" s="71"/>
      <c r="E31" s="71"/>
      <c r="F31" s="71"/>
      <c r="G31" s="71"/>
      <c r="H31" s="71"/>
      <c r="I31" s="71"/>
      <c r="J31" s="71"/>
      <c r="K31" s="71"/>
      <c r="L31" s="71"/>
      <c r="M31" s="71"/>
      <c r="N31" s="71"/>
      <c r="O31" s="70"/>
      <c r="P31" s="71">
        <v>24</v>
      </c>
      <c r="Q31" s="71">
        <v>85620</v>
      </c>
      <c r="R31" s="71">
        <v>5035</v>
      </c>
      <c r="S31" s="71">
        <v>0</v>
      </c>
      <c r="T31" s="110">
        <v>0</v>
      </c>
      <c r="U31" s="71"/>
      <c r="V31" s="71"/>
      <c r="W31" s="71"/>
      <c r="X31" s="71"/>
      <c r="Y31" s="71"/>
      <c r="Z31" s="71"/>
    </row>
    <row r="32" spans="1:26" x14ac:dyDescent="0.35">
      <c r="A32" s="71"/>
      <c r="B32" s="71"/>
      <c r="C32" s="71" t="s">
        <v>278</v>
      </c>
      <c r="D32" s="71" t="s">
        <v>286</v>
      </c>
      <c r="E32" s="71" t="s">
        <v>289</v>
      </c>
      <c r="F32" s="71" t="s">
        <v>291</v>
      </c>
      <c r="G32" s="71" t="s">
        <v>294</v>
      </c>
      <c r="H32" s="71" t="s">
        <v>297</v>
      </c>
      <c r="I32" s="71" t="s">
        <v>298</v>
      </c>
      <c r="J32" s="71" t="s">
        <v>255</v>
      </c>
      <c r="K32" s="71" t="s">
        <v>256</v>
      </c>
      <c r="L32" s="71">
        <v>16400</v>
      </c>
      <c r="M32" s="71">
        <v>3444</v>
      </c>
      <c r="N32" s="71">
        <v>1286</v>
      </c>
      <c r="O32" s="70">
        <v>37.340299999999999</v>
      </c>
      <c r="P32" s="71" t="s">
        <v>113</v>
      </c>
      <c r="Q32" s="71">
        <v>46622</v>
      </c>
      <c r="R32" s="71">
        <v>3406</v>
      </c>
      <c r="S32" s="71">
        <v>1</v>
      </c>
      <c r="T32" s="110">
        <v>2.9360000000000001E-2</v>
      </c>
      <c r="U32" s="71" t="s">
        <v>113</v>
      </c>
      <c r="V32" s="71">
        <v>73915</v>
      </c>
      <c r="W32" s="71">
        <v>3347</v>
      </c>
      <c r="X32" s="71">
        <v>0</v>
      </c>
      <c r="Y32" s="71">
        <v>0</v>
      </c>
      <c r="Z32" s="71"/>
    </row>
    <row r="33" spans="1:26" x14ac:dyDescent="0.35">
      <c r="A33" s="71"/>
      <c r="B33" s="71"/>
      <c r="C33" s="71"/>
      <c r="D33" s="71"/>
      <c r="E33" s="71"/>
      <c r="F33" s="71"/>
      <c r="G33" s="71"/>
      <c r="H33" s="71"/>
      <c r="I33" s="71"/>
      <c r="J33" s="71"/>
      <c r="K33" s="71"/>
      <c r="L33" s="71"/>
      <c r="M33" s="71"/>
      <c r="N33" s="71"/>
      <c r="O33" s="70"/>
      <c r="P33" s="71">
        <v>6</v>
      </c>
      <c r="Q33" s="71">
        <v>77282</v>
      </c>
      <c r="R33" s="71">
        <v>5521</v>
      </c>
      <c r="S33" s="71">
        <v>0</v>
      </c>
      <c r="T33" s="110">
        <v>0</v>
      </c>
      <c r="U33" s="71"/>
      <c r="V33" s="71"/>
      <c r="W33" s="71"/>
      <c r="X33" s="71"/>
      <c r="Y33" s="71"/>
      <c r="Z33" s="71"/>
    </row>
    <row r="34" spans="1:26" x14ac:dyDescent="0.35">
      <c r="A34" s="71"/>
      <c r="B34" s="71"/>
      <c r="C34" s="71"/>
      <c r="D34" s="71"/>
      <c r="E34" s="71"/>
      <c r="F34" s="71"/>
      <c r="G34" s="71"/>
      <c r="H34" s="71"/>
      <c r="I34" s="71"/>
      <c r="J34" s="71"/>
      <c r="K34" s="71"/>
      <c r="L34" s="71"/>
      <c r="M34" s="71"/>
      <c r="N34" s="71"/>
      <c r="O34" s="70"/>
      <c r="P34" s="71">
        <v>13</v>
      </c>
      <c r="Q34" s="71">
        <v>85287</v>
      </c>
      <c r="R34" s="71">
        <v>5945</v>
      </c>
      <c r="S34" s="71">
        <v>0</v>
      </c>
      <c r="T34" s="110">
        <v>0</v>
      </c>
      <c r="U34" s="71"/>
      <c r="V34" s="71"/>
      <c r="W34" s="71"/>
      <c r="X34" s="71"/>
      <c r="Y34" s="71"/>
      <c r="Z34" s="71"/>
    </row>
    <row r="35" spans="1:26" x14ac:dyDescent="0.35">
      <c r="A35" s="72"/>
      <c r="B35" s="72"/>
      <c r="C35" s="72"/>
      <c r="D35" s="72"/>
      <c r="E35" s="72"/>
      <c r="F35" s="72"/>
      <c r="G35" s="72"/>
      <c r="H35" s="72"/>
      <c r="I35" s="72"/>
      <c r="J35" s="72"/>
      <c r="K35" s="72"/>
      <c r="L35" s="72"/>
      <c r="M35" s="72"/>
      <c r="N35" s="72"/>
      <c r="O35" s="80"/>
      <c r="P35" s="72">
        <v>24</v>
      </c>
      <c r="Q35" s="72">
        <v>91878</v>
      </c>
      <c r="R35" s="72">
        <v>5900</v>
      </c>
      <c r="S35" s="72">
        <v>0</v>
      </c>
      <c r="T35" s="111">
        <v>0</v>
      </c>
      <c r="U35" s="72"/>
      <c r="V35" s="72"/>
      <c r="W35" s="72"/>
      <c r="X35" s="72"/>
      <c r="Y35" s="72"/>
      <c r="Z35" s="72"/>
    </row>
    <row r="36" spans="1:26" x14ac:dyDescent="0.35">
      <c r="A36" s="125" t="s">
        <v>446</v>
      </c>
      <c r="B36" s="125" t="str">
        <f>VLOOKUP(A36,'S-3'!A:B,2,FALSE)</f>
        <v>Surgery + adjuvant chemotherapy</v>
      </c>
      <c r="C36" s="125" t="s">
        <v>278</v>
      </c>
      <c r="D36" s="125" t="s">
        <v>282</v>
      </c>
      <c r="E36" s="125" t="s">
        <v>283</v>
      </c>
      <c r="F36" s="125" t="s">
        <v>284</v>
      </c>
      <c r="G36" s="125" t="s">
        <v>285</v>
      </c>
      <c r="H36" s="125" t="s">
        <v>297</v>
      </c>
      <c r="I36" s="125" t="s">
        <v>298</v>
      </c>
      <c r="J36" s="125" t="s">
        <v>255</v>
      </c>
      <c r="K36" s="125" t="s">
        <v>256</v>
      </c>
      <c r="L36" s="125">
        <v>48225</v>
      </c>
      <c r="M36" s="125">
        <v>2592</v>
      </c>
      <c r="N36" s="125">
        <v>613</v>
      </c>
      <c r="O36" s="126">
        <v>23.649699999999999</v>
      </c>
      <c r="P36" s="125" t="s">
        <v>113</v>
      </c>
      <c r="Q36" s="125">
        <v>45118</v>
      </c>
      <c r="R36" s="125">
        <v>5089</v>
      </c>
      <c r="S36" s="125">
        <v>0</v>
      </c>
      <c r="T36" s="127">
        <v>0</v>
      </c>
      <c r="U36" s="125" t="s">
        <v>113</v>
      </c>
      <c r="V36" s="125">
        <v>30088</v>
      </c>
      <c r="W36" s="125">
        <v>2056</v>
      </c>
      <c r="X36" s="125">
        <v>0</v>
      </c>
      <c r="Y36" s="125">
        <v>0</v>
      </c>
      <c r="Z36" s="125"/>
    </row>
    <row r="37" spans="1:26" x14ac:dyDescent="0.35">
      <c r="A37" s="71"/>
      <c r="B37" s="71"/>
      <c r="C37" s="71"/>
      <c r="D37" s="71"/>
      <c r="E37" s="71"/>
      <c r="F37" s="71"/>
      <c r="G37" s="71"/>
      <c r="H37" s="71"/>
      <c r="I37" s="71"/>
      <c r="J37" s="71"/>
      <c r="K37" s="71"/>
      <c r="L37" s="71"/>
      <c r="M37" s="71"/>
      <c r="N37" s="71"/>
      <c r="O37" s="70"/>
      <c r="P37" s="71">
        <v>1</v>
      </c>
      <c r="Q37" s="71">
        <v>39033</v>
      </c>
      <c r="R37" s="71">
        <v>4419</v>
      </c>
      <c r="S37" s="71">
        <v>0</v>
      </c>
      <c r="T37" s="110">
        <v>0</v>
      </c>
      <c r="U37" s="71"/>
      <c r="V37" s="71"/>
      <c r="W37" s="71"/>
      <c r="X37" s="71"/>
      <c r="Y37" s="71"/>
      <c r="Z37" s="71"/>
    </row>
    <row r="38" spans="1:26" x14ac:dyDescent="0.35">
      <c r="A38" s="71"/>
      <c r="B38" s="71"/>
      <c r="C38" s="71"/>
      <c r="D38" s="71"/>
      <c r="E38" s="71"/>
      <c r="F38" s="71"/>
      <c r="G38" s="71"/>
      <c r="H38" s="71"/>
      <c r="I38" s="71"/>
      <c r="J38" s="71"/>
      <c r="K38" s="71"/>
      <c r="L38" s="71"/>
      <c r="M38" s="71"/>
      <c r="N38" s="71"/>
      <c r="O38" s="70"/>
      <c r="P38" s="71">
        <v>5</v>
      </c>
      <c r="Q38" s="71">
        <v>53211</v>
      </c>
      <c r="R38" s="71">
        <v>4575</v>
      </c>
      <c r="S38" s="71">
        <v>0</v>
      </c>
      <c r="T38" s="110">
        <v>0</v>
      </c>
      <c r="U38" s="71"/>
      <c r="V38" s="71"/>
      <c r="W38" s="71"/>
      <c r="X38" s="71"/>
      <c r="Y38" s="71"/>
      <c r="Z38" s="71"/>
    </row>
    <row r="39" spans="1:26" x14ac:dyDescent="0.35">
      <c r="A39" s="71"/>
      <c r="B39" s="71"/>
      <c r="C39" s="71"/>
      <c r="D39" s="71"/>
      <c r="E39" s="71"/>
      <c r="F39" s="71"/>
      <c r="G39" s="71"/>
      <c r="H39" s="71"/>
      <c r="I39" s="71"/>
      <c r="J39" s="71"/>
      <c r="K39" s="71"/>
      <c r="L39" s="71"/>
      <c r="M39" s="71"/>
      <c r="N39" s="71"/>
      <c r="O39" s="70"/>
      <c r="P39" s="71">
        <v>12</v>
      </c>
      <c r="Q39" s="71">
        <v>50578</v>
      </c>
      <c r="R39" s="71">
        <v>4208</v>
      </c>
      <c r="S39" s="71">
        <v>0</v>
      </c>
      <c r="T39" s="110">
        <v>0</v>
      </c>
      <c r="U39" s="71"/>
      <c r="V39" s="71"/>
      <c r="W39" s="71"/>
      <c r="X39" s="71"/>
      <c r="Y39" s="71"/>
      <c r="Z39" s="71"/>
    </row>
    <row r="40" spans="1:26" x14ac:dyDescent="0.35">
      <c r="A40" s="71"/>
      <c r="B40" s="71"/>
      <c r="C40" s="71"/>
      <c r="D40" s="71"/>
      <c r="E40" s="71"/>
      <c r="F40" s="71"/>
      <c r="G40" s="71"/>
      <c r="H40" s="71"/>
      <c r="I40" s="71"/>
      <c r="J40" s="71"/>
      <c r="K40" s="71"/>
      <c r="L40" s="71"/>
      <c r="M40" s="71"/>
      <c r="N40" s="71"/>
      <c r="O40" s="70"/>
      <c r="P40" s="71">
        <v>17</v>
      </c>
      <c r="Q40" s="71">
        <v>56845</v>
      </c>
      <c r="R40" s="71">
        <v>4374</v>
      </c>
      <c r="S40" s="71">
        <v>0</v>
      </c>
      <c r="T40" s="110">
        <v>0</v>
      </c>
      <c r="U40" s="71"/>
      <c r="V40" s="71"/>
      <c r="W40" s="71"/>
      <c r="X40" s="71"/>
      <c r="Y40" s="71"/>
      <c r="Z40" s="71"/>
    </row>
    <row r="41" spans="1:26" x14ac:dyDescent="0.35">
      <c r="A41" s="71"/>
      <c r="B41" s="71"/>
      <c r="C41" s="71" t="s">
        <v>278</v>
      </c>
      <c r="D41" s="71" t="s">
        <v>299</v>
      </c>
      <c r="E41" s="71" t="s">
        <v>300</v>
      </c>
      <c r="F41" s="71" t="s">
        <v>301</v>
      </c>
      <c r="G41" s="71" t="s">
        <v>302</v>
      </c>
      <c r="H41" s="71" t="s">
        <v>271</v>
      </c>
      <c r="I41" s="71" t="s">
        <v>272</v>
      </c>
      <c r="J41" s="71" t="s">
        <v>255</v>
      </c>
      <c r="K41" s="71" t="s">
        <v>256</v>
      </c>
      <c r="L41" s="71">
        <v>58374</v>
      </c>
      <c r="M41" s="71">
        <v>3164</v>
      </c>
      <c r="N41" s="71">
        <v>1524</v>
      </c>
      <c r="O41" s="70">
        <v>48.166899999999998</v>
      </c>
      <c r="P41" s="71" t="s">
        <v>113</v>
      </c>
      <c r="Q41" s="71">
        <v>34203</v>
      </c>
      <c r="R41" s="71">
        <v>4283</v>
      </c>
      <c r="S41" s="71">
        <v>17</v>
      </c>
      <c r="T41" s="110">
        <v>0.39691799999999999</v>
      </c>
      <c r="U41" s="71" t="s">
        <v>113</v>
      </c>
      <c r="V41" s="71">
        <v>57175</v>
      </c>
      <c r="W41" s="71">
        <v>3519</v>
      </c>
      <c r="X41" s="71">
        <v>0</v>
      </c>
      <c r="Y41" s="71">
        <v>0</v>
      </c>
      <c r="Z41" s="71"/>
    </row>
    <row r="42" spans="1:26" x14ac:dyDescent="0.35">
      <c r="A42" s="71"/>
      <c r="B42" s="71"/>
      <c r="C42" s="71"/>
      <c r="D42" s="71"/>
      <c r="E42" s="71"/>
      <c r="F42" s="71"/>
      <c r="G42" s="71"/>
      <c r="H42" s="71"/>
      <c r="I42" s="71"/>
      <c r="J42" s="71"/>
      <c r="K42" s="71"/>
      <c r="L42" s="71"/>
      <c r="M42" s="71"/>
      <c r="N42" s="71"/>
      <c r="O42" s="70"/>
      <c r="P42" s="71">
        <v>1</v>
      </c>
      <c r="Q42" s="71">
        <v>35643</v>
      </c>
      <c r="R42" s="71">
        <v>3973</v>
      </c>
      <c r="S42" s="71">
        <v>0</v>
      </c>
      <c r="T42" s="110">
        <v>0</v>
      </c>
      <c r="U42" s="71"/>
      <c r="V42" s="71"/>
      <c r="W42" s="71"/>
      <c r="X42" s="71"/>
      <c r="Y42" s="71"/>
      <c r="Z42" s="71"/>
    </row>
    <row r="43" spans="1:26" x14ac:dyDescent="0.35">
      <c r="A43" s="71"/>
      <c r="B43" s="71"/>
      <c r="C43" s="71"/>
      <c r="D43" s="71"/>
      <c r="E43" s="71"/>
      <c r="F43" s="71"/>
      <c r="G43" s="71"/>
      <c r="H43" s="71"/>
      <c r="I43" s="71"/>
      <c r="J43" s="71"/>
      <c r="K43" s="71"/>
      <c r="L43" s="71"/>
      <c r="M43" s="71"/>
      <c r="N43" s="71"/>
      <c r="O43" s="70"/>
      <c r="P43" s="71">
        <v>5</v>
      </c>
      <c r="Q43" s="71">
        <v>56212</v>
      </c>
      <c r="R43" s="71">
        <v>5077</v>
      </c>
      <c r="S43" s="71">
        <v>0</v>
      </c>
      <c r="T43" s="110">
        <v>0</v>
      </c>
      <c r="U43" s="71"/>
      <c r="V43" s="71"/>
      <c r="W43" s="71"/>
      <c r="X43" s="71"/>
      <c r="Y43" s="71"/>
      <c r="Z43" s="71"/>
    </row>
    <row r="44" spans="1:26" x14ac:dyDescent="0.35">
      <c r="A44" s="71"/>
      <c r="B44" s="71"/>
      <c r="C44" s="71"/>
      <c r="D44" s="71"/>
      <c r="E44" s="71"/>
      <c r="F44" s="71"/>
      <c r="G44" s="71"/>
      <c r="H44" s="71"/>
      <c r="I44" s="71"/>
      <c r="J44" s="71"/>
      <c r="K44" s="71"/>
      <c r="L44" s="71"/>
      <c r="M44" s="71"/>
      <c r="N44" s="71"/>
      <c r="O44" s="70"/>
      <c r="P44" s="71">
        <v>12</v>
      </c>
      <c r="Q44" s="71">
        <v>43564</v>
      </c>
      <c r="R44" s="71">
        <v>3748</v>
      </c>
      <c r="S44" s="71">
        <v>0</v>
      </c>
      <c r="T44" s="110">
        <v>0</v>
      </c>
      <c r="U44" s="71"/>
      <c r="V44" s="71"/>
      <c r="W44" s="71"/>
      <c r="X44" s="71"/>
      <c r="Y44" s="71"/>
      <c r="Z44" s="71"/>
    </row>
    <row r="45" spans="1:26" x14ac:dyDescent="0.35">
      <c r="A45" s="71"/>
      <c r="B45" s="71"/>
      <c r="C45" s="71"/>
      <c r="D45" s="71"/>
      <c r="E45" s="71"/>
      <c r="F45" s="71"/>
      <c r="G45" s="71"/>
      <c r="H45" s="71"/>
      <c r="I45" s="71"/>
      <c r="J45" s="71"/>
      <c r="K45" s="71"/>
      <c r="L45" s="71"/>
      <c r="M45" s="71"/>
      <c r="N45" s="71"/>
      <c r="O45" s="70"/>
      <c r="P45" s="71">
        <v>17</v>
      </c>
      <c r="Q45" s="71">
        <v>48748</v>
      </c>
      <c r="R45" s="71">
        <v>4186</v>
      </c>
      <c r="S45" s="71">
        <v>0</v>
      </c>
      <c r="T45" s="110">
        <v>0</v>
      </c>
      <c r="U45" s="71"/>
      <c r="V45" s="71"/>
      <c r="W45" s="71"/>
      <c r="X45" s="71"/>
      <c r="Y45" s="71"/>
      <c r="Z45" s="71"/>
    </row>
    <row r="46" spans="1:26" x14ac:dyDescent="0.35">
      <c r="A46" s="71"/>
      <c r="B46" s="71"/>
      <c r="C46" s="71" t="s">
        <v>278</v>
      </c>
      <c r="D46" s="71" t="s">
        <v>413</v>
      </c>
      <c r="E46" s="71" t="s">
        <v>269</v>
      </c>
      <c r="F46" s="71" t="s">
        <v>419</v>
      </c>
      <c r="G46" s="71" t="s">
        <v>427</v>
      </c>
      <c r="H46" s="71" t="s">
        <v>271</v>
      </c>
      <c r="I46" s="71" t="s">
        <v>298</v>
      </c>
      <c r="J46" s="71" t="s">
        <v>425</v>
      </c>
      <c r="K46" s="71" t="s">
        <v>273</v>
      </c>
      <c r="L46" s="71">
        <v>51901</v>
      </c>
      <c r="M46" s="71">
        <v>1522</v>
      </c>
      <c r="N46" s="71">
        <v>0</v>
      </c>
      <c r="O46" s="70">
        <v>0</v>
      </c>
      <c r="P46" s="71" t="s">
        <v>113</v>
      </c>
      <c r="Q46" s="71">
        <v>58041</v>
      </c>
      <c r="R46" s="71">
        <v>3848</v>
      </c>
      <c r="S46" s="71">
        <v>5</v>
      </c>
      <c r="T46" s="110">
        <v>2.9937999999999999E-2</v>
      </c>
      <c r="U46" s="71" t="s">
        <v>113</v>
      </c>
      <c r="V46" s="71">
        <v>67437</v>
      </c>
      <c r="W46" s="71">
        <v>1818</v>
      </c>
      <c r="X46" s="71">
        <v>2</v>
      </c>
      <c r="Y46" s="71">
        <v>0.11001100110011</v>
      </c>
      <c r="Z46" s="71"/>
    </row>
    <row r="47" spans="1:26" x14ac:dyDescent="0.35">
      <c r="A47" s="125" t="s">
        <v>447</v>
      </c>
      <c r="B47" s="125" t="str">
        <f>VLOOKUP(A47,'S-3'!A:B,2,FALSE)</f>
        <v>Surgery + adjuvant chemotherapy</v>
      </c>
      <c r="C47" s="125" t="s">
        <v>278</v>
      </c>
      <c r="D47" s="125" t="s">
        <v>303</v>
      </c>
      <c r="E47" s="125" t="s">
        <v>283</v>
      </c>
      <c r="F47" s="125" t="s">
        <v>304</v>
      </c>
      <c r="G47" s="125" t="s">
        <v>305</v>
      </c>
      <c r="H47" s="125" t="s">
        <v>298</v>
      </c>
      <c r="I47" s="125" t="s">
        <v>271</v>
      </c>
      <c r="J47" s="125" t="s">
        <v>255</v>
      </c>
      <c r="K47" s="125" t="s">
        <v>256</v>
      </c>
      <c r="L47" s="125">
        <v>11391</v>
      </c>
      <c r="M47" s="125">
        <v>1175</v>
      </c>
      <c r="N47" s="125">
        <v>501</v>
      </c>
      <c r="O47" s="126">
        <v>42.638300000000001</v>
      </c>
      <c r="P47" s="125" t="s">
        <v>113</v>
      </c>
      <c r="Q47" s="125">
        <v>40968</v>
      </c>
      <c r="R47" s="125">
        <v>3521</v>
      </c>
      <c r="S47" s="125">
        <v>2</v>
      </c>
      <c r="T47" s="127">
        <v>5.6801999999999998E-2</v>
      </c>
      <c r="U47" s="125" t="s">
        <v>113</v>
      </c>
      <c r="V47" s="125">
        <v>32205</v>
      </c>
      <c r="W47" s="125">
        <v>1982</v>
      </c>
      <c r="X47" s="125">
        <v>0</v>
      </c>
      <c r="Y47" s="125">
        <v>0</v>
      </c>
      <c r="Z47" s="125"/>
    </row>
    <row r="48" spans="1:26" x14ac:dyDescent="0.35">
      <c r="A48" s="71"/>
      <c r="B48" s="71"/>
      <c r="C48" s="71"/>
      <c r="D48" s="71"/>
      <c r="E48" s="71"/>
      <c r="F48" s="71"/>
      <c r="G48" s="71"/>
      <c r="H48" s="71"/>
      <c r="I48" s="71"/>
      <c r="J48" s="71"/>
      <c r="K48" s="71"/>
      <c r="L48" s="71"/>
      <c r="M48" s="71"/>
      <c r="N48" s="71"/>
      <c r="O48" s="70"/>
      <c r="P48" s="71">
        <v>0</v>
      </c>
      <c r="Q48" s="71">
        <v>58387</v>
      </c>
      <c r="R48" s="71">
        <v>5497</v>
      </c>
      <c r="S48" s="71">
        <v>1</v>
      </c>
      <c r="T48" s="110">
        <v>1.8191700000000002E-2</v>
      </c>
      <c r="U48" s="71"/>
      <c r="V48" s="71"/>
      <c r="W48" s="71"/>
      <c r="X48" s="71"/>
      <c r="Y48" s="71"/>
      <c r="Z48" s="71"/>
    </row>
    <row r="49" spans="1:26" x14ac:dyDescent="0.35">
      <c r="A49" s="71"/>
      <c r="B49" s="71"/>
      <c r="C49" s="71"/>
      <c r="D49" s="71"/>
      <c r="E49" s="71"/>
      <c r="F49" s="71"/>
      <c r="G49" s="71"/>
      <c r="H49" s="71"/>
      <c r="I49" s="71"/>
      <c r="J49" s="71"/>
      <c r="K49" s="71"/>
      <c r="L49" s="71"/>
      <c r="M49" s="71"/>
      <c r="N49" s="71"/>
      <c r="O49" s="70"/>
      <c r="P49" s="71">
        <v>2</v>
      </c>
      <c r="Q49" s="71">
        <v>48667</v>
      </c>
      <c r="R49" s="71">
        <v>4677</v>
      </c>
      <c r="S49" s="71">
        <v>3</v>
      </c>
      <c r="T49" s="110">
        <v>6.4100000000000004E-2</v>
      </c>
      <c r="U49" s="71"/>
      <c r="V49" s="71"/>
      <c r="W49" s="71"/>
      <c r="X49" s="71"/>
      <c r="Y49" s="71"/>
      <c r="Z49" s="71"/>
    </row>
    <row r="50" spans="1:26" x14ac:dyDescent="0.35">
      <c r="A50" s="71"/>
      <c r="B50" s="71"/>
      <c r="C50" s="71" t="s">
        <v>278</v>
      </c>
      <c r="D50" s="71" t="s">
        <v>306</v>
      </c>
      <c r="E50" s="71" t="s">
        <v>300</v>
      </c>
      <c r="F50" s="71" t="s">
        <v>308</v>
      </c>
      <c r="G50" s="71" t="s">
        <v>310</v>
      </c>
      <c r="H50" s="71" t="s">
        <v>298</v>
      </c>
      <c r="I50" s="71" t="s">
        <v>271</v>
      </c>
      <c r="J50" s="71" t="s">
        <v>255</v>
      </c>
      <c r="K50" s="71" t="s">
        <v>256</v>
      </c>
      <c r="L50" s="71">
        <v>32794</v>
      </c>
      <c r="M50" s="71">
        <v>3054</v>
      </c>
      <c r="N50" s="71">
        <v>1757</v>
      </c>
      <c r="O50" s="70">
        <v>57.531100000000002</v>
      </c>
      <c r="P50" s="71" t="s">
        <v>113</v>
      </c>
      <c r="Q50" s="71">
        <v>35115</v>
      </c>
      <c r="R50" s="71">
        <v>3216</v>
      </c>
      <c r="S50" s="71">
        <v>0</v>
      </c>
      <c r="T50" s="110">
        <v>0</v>
      </c>
      <c r="U50" s="71" t="s">
        <v>113</v>
      </c>
      <c r="V50" s="71">
        <v>58086</v>
      </c>
      <c r="W50" s="71">
        <v>3265</v>
      </c>
      <c r="X50" s="71">
        <v>0</v>
      </c>
      <c r="Y50" s="71">
        <v>0</v>
      </c>
      <c r="Z50" s="71"/>
    </row>
    <row r="51" spans="1:26" x14ac:dyDescent="0.35">
      <c r="A51" s="71"/>
      <c r="B51" s="71"/>
      <c r="C51" s="71"/>
      <c r="D51" s="71"/>
      <c r="E51" s="71"/>
      <c r="F51" s="71"/>
      <c r="G51" s="71"/>
      <c r="H51" s="71"/>
      <c r="I51" s="71"/>
      <c r="J51" s="71"/>
      <c r="K51" s="71"/>
      <c r="L51" s="71"/>
      <c r="M51" s="71"/>
      <c r="N51" s="71"/>
      <c r="O51" s="70"/>
      <c r="P51" s="71">
        <v>0</v>
      </c>
      <c r="Q51" s="71">
        <v>120546</v>
      </c>
      <c r="R51" s="71">
        <v>4877</v>
      </c>
      <c r="S51" s="71">
        <v>0</v>
      </c>
      <c r="T51" s="110">
        <v>0</v>
      </c>
      <c r="U51" s="71"/>
      <c r="V51" s="71"/>
      <c r="W51" s="71"/>
      <c r="X51" s="71"/>
      <c r="Y51" s="71"/>
      <c r="Z51" s="71"/>
    </row>
    <row r="52" spans="1:26" x14ac:dyDescent="0.35">
      <c r="A52" s="71"/>
      <c r="B52" s="71"/>
      <c r="C52" s="71"/>
      <c r="D52" s="71"/>
      <c r="E52" s="71"/>
      <c r="F52" s="71"/>
      <c r="G52" s="71"/>
      <c r="H52" s="71"/>
      <c r="I52" s="71"/>
      <c r="J52" s="71"/>
      <c r="K52" s="71"/>
      <c r="L52" s="71"/>
      <c r="M52" s="71"/>
      <c r="N52" s="71"/>
      <c r="O52" s="70"/>
      <c r="P52" s="71">
        <v>2</v>
      </c>
      <c r="Q52" s="71">
        <v>80252</v>
      </c>
      <c r="R52" s="71">
        <v>3960</v>
      </c>
      <c r="S52" s="71">
        <v>0</v>
      </c>
      <c r="T52" s="110">
        <v>0</v>
      </c>
      <c r="U52" s="71"/>
      <c r="V52" s="71"/>
      <c r="W52" s="71"/>
      <c r="X52" s="71"/>
      <c r="Y52" s="71"/>
      <c r="Z52" s="71"/>
    </row>
    <row r="53" spans="1:26" x14ac:dyDescent="0.35">
      <c r="A53" s="71"/>
      <c r="B53" s="71"/>
      <c r="C53" s="71" t="s">
        <v>278</v>
      </c>
      <c r="D53" s="71" t="s">
        <v>307</v>
      </c>
      <c r="E53" s="71" t="s">
        <v>269</v>
      </c>
      <c r="F53" s="71" t="s">
        <v>309</v>
      </c>
      <c r="G53" s="71" t="s">
        <v>311</v>
      </c>
      <c r="H53" s="71" t="s">
        <v>271</v>
      </c>
      <c r="I53" s="71" t="s">
        <v>272</v>
      </c>
      <c r="J53" s="71" t="s">
        <v>255</v>
      </c>
      <c r="K53" s="71" t="s">
        <v>273</v>
      </c>
      <c r="L53" s="71">
        <v>17938</v>
      </c>
      <c r="M53" s="71">
        <v>1252</v>
      </c>
      <c r="N53" s="71">
        <v>481</v>
      </c>
      <c r="O53" s="70">
        <v>38.418500000000002</v>
      </c>
      <c r="P53" s="71" t="s">
        <v>113</v>
      </c>
      <c r="Q53" s="71">
        <v>48656</v>
      </c>
      <c r="R53" s="71">
        <v>2597</v>
      </c>
      <c r="S53" s="71">
        <v>0</v>
      </c>
      <c r="T53" s="110">
        <v>0</v>
      </c>
      <c r="U53" s="71" t="s">
        <v>113</v>
      </c>
      <c r="V53" s="71">
        <v>72128</v>
      </c>
      <c r="W53" s="71">
        <v>2020</v>
      </c>
      <c r="X53" s="71">
        <v>0</v>
      </c>
      <c r="Y53" s="71">
        <v>0</v>
      </c>
      <c r="Z53" s="71"/>
    </row>
    <row r="54" spans="1:26" x14ac:dyDescent="0.35">
      <c r="A54" s="71"/>
      <c r="B54" s="71"/>
      <c r="C54" s="71"/>
      <c r="D54" s="71"/>
      <c r="E54" s="71"/>
      <c r="F54" s="71"/>
      <c r="G54" s="71"/>
      <c r="H54" s="71"/>
      <c r="I54" s="71"/>
      <c r="J54" s="71"/>
      <c r="K54" s="71"/>
      <c r="L54" s="71"/>
      <c r="M54" s="71"/>
      <c r="N54" s="71"/>
      <c r="O54" s="70"/>
      <c r="P54" s="71">
        <v>0</v>
      </c>
      <c r="Q54" s="71">
        <v>49492</v>
      </c>
      <c r="R54" s="71">
        <v>4835</v>
      </c>
      <c r="S54" s="71">
        <v>0</v>
      </c>
      <c r="T54" s="110">
        <v>0</v>
      </c>
      <c r="U54" s="71"/>
      <c r="V54" s="71"/>
      <c r="W54" s="71"/>
      <c r="X54" s="71"/>
      <c r="Y54" s="71"/>
      <c r="Z54" s="71"/>
    </row>
    <row r="55" spans="1:26" x14ac:dyDescent="0.35">
      <c r="A55" s="72"/>
      <c r="B55" s="72"/>
      <c r="C55" s="72"/>
      <c r="D55" s="72"/>
      <c r="E55" s="72"/>
      <c r="F55" s="72"/>
      <c r="G55" s="72"/>
      <c r="H55" s="72"/>
      <c r="I55" s="72"/>
      <c r="J55" s="72"/>
      <c r="K55" s="72"/>
      <c r="L55" s="72"/>
      <c r="M55" s="72"/>
      <c r="N55" s="72"/>
      <c r="O55" s="80"/>
      <c r="P55" s="72">
        <v>2</v>
      </c>
      <c r="Q55" s="72">
        <v>44052</v>
      </c>
      <c r="R55" s="72">
        <v>4485</v>
      </c>
      <c r="S55" s="72">
        <v>0</v>
      </c>
      <c r="T55" s="111">
        <v>0</v>
      </c>
      <c r="U55" s="72"/>
      <c r="V55" s="72"/>
      <c r="W55" s="72"/>
      <c r="X55" s="72"/>
      <c r="Y55" s="72"/>
      <c r="Z55" s="72"/>
    </row>
    <row r="56" spans="1:26" x14ac:dyDescent="0.35">
      <c r="A56" s="71" t="s">
        <v>448</v>
      </c>
      <c r="B56" s="71" t="str">
        <f>VLOOKUP(A56,'S-3'!A:B,2,FALSE)</f>
        <v>Surgery only</v>
      </c>
      <c r="C56" s="71" t="s">
        <v>278</v>
      </c>
      <c r="D56" s="71" t="s">
        <v>414</v>
      </c>
      <c r="E56" s="71" t="s">
        <v>269</v>
      </c>
      <c r="F56" s="71" t="s">
        <v>420</v>
      </c>
      <c r="G56" s="71" t="s">
        <v>428</v>
      </c>
      <c r="H56" s="71" t="s">
        <v>271</v>
      </c>
      <c r="I56" s="71" t="s">
        <v>272</v>
      </c>
      <c r="J56" s="71" t="s">
        <v>425</v>
      </c>
      <c r="K56" s="71" t="s">
        <v>273</v>
      </c>
      <c r="L56" s="71">
        <v>8377</v>
      </c>
      <c r="M56" s="71">
        <v>723</v>
      </c>
      <c r="N56" s="71">
        <v>0</v>
      </c>
      <c r="O56" s="70">
        <v>0</v>
      </c>
      <c r="P56" s="71" t="s">
        <v>113</v>
      </c>
      <c r="Q56" s="71">
        <v>64785</v>
      </c>
      <c r="R56" s="71">
        <v>3235</v>
      </c>
      <c r="S56" s="71">
        <v>6</v>
      </c>
      <c r="T56" s="110">
        <v>0.185471</v>
      </c>
      <c r="U56" s="71" t="s">
        <v>113</v>
      </c>
      <c r="V56" s="71">
        <v>47250</v>
      </c>
      <c r="W56" s="71">
        <v>1259</v>
      </c>
      <c r="X56" s="71">
        <v>1</v>
      </c>
      <c r="Y56" s="71">
        <v>7.9399999999999998E-2</v>
      </c>
      <c r="Z56" s="71" t="s">
        <v>439</v>
      </c>
    </row>
    <row r="57" spans="1:26" x14ac:dyDescent="0.35">
      <c r="A57" s="125" t="s">
        <v>449</v>
      </c>
      <c r="B57" s="125" t="str">
        <f>VLOOKUP(A57,'S-3'!A:B,2,FALSE)</f>
        <v>Surgery + adjuvant chemotherapy</v>
      </c>
      <c r="C57" s="125" t="s">
        <v>278</v>
      </c>
      <c r="D57" s="125" t="s">
        <v>415</v>
      </c>
      <c r="E57" s="125" t="s">
        <v>290</v>
      </c>
      <c r="F57" s="125" t="s">
        <v>421</v>
      </c>
      <c r="G57" s="125" t="s">
        <v>429</v>
      </c>
      <c r="H57" s="125" t="s">
        <v>271</v>
      </c>
      <c r="I57" s="125" t="s">
        <v>272</v>
      </c>
      <c r="J57" s="125" t="s">
        <v>425</v>
      </c>
      <c r="K57" s="125" t="s">
        <v>256</v>
      </c>
      <c r="L57" s="125">
        <v>90210</v>
      </c>
      <c r="M57" s="125">
        <v>3808</v>
      </c>
      <c r="N57" s="125">
        <v>2</v>
      </c>
      <c r="O57" s="126">
        <v>5.2499999999999998E-2</v>
      </c>
      <c r="P57" s="125" t="s">
        <v>113</v>
      </c>
      <c r="Q57" s="125">
        <v>76250</v>
      </c>
      <c r="R57" s="125">
        <v>4113</v>
      </c>
      <c r="S57" s="125">
        <v>13</v>
      </c>
      <c r="T57" s="127">
        <v>0.31607099999999999</v>
      </c>
      <c r="U57" s="125" t="s">
        <v>113</v>
      </c>
      <c r="V57" s="125">
        <v>66009</v>
      </c>
      <c r="W57" s="125">
        <v>2869</v>
      </c>
      <c r="X57" s="125">
        <v>3</v>
      </c>
      <c r="Y57" s="125">
        <v>0.1045</v>
      </c>
      <c r="Z57" s="125"/>
    </row>
    <row r="58" spans="1:26" x14ac:dyDescent="0.35">
      <c r="A58" s="71"/>
      <c r="B58" s="71"/>
      <c r="C58" s="71" t="s">
        <v>278</v>
      </c>
      <c r="D58" s="71" t="s">
        <v>312</v>
      </c>
      <c r="E58" s="71" t="s">
        <v>269</v>
      </c>
      <c r="F58" s="71" t="s">
        <v>313</v>
      </c>
      <c r="G58" s="71" t="s">
        <v>313</v>
      </c>
      <c r="H58" s="71" t="s">
        <v>271</v>
      </c>
      <c r="I58" s="71" t="s">
        <v>272</v>
      </c>
      <c r="J58" s="71" t="s">
        <v>255</v>
      </c>
      <c r="K58" s="71" t="s">
        <v>273</v>
      </c>
      <c r="L58" s="71">
        <v>37609</v>
      </c>
      <c r="M58" s="71">
        <v>1047</v>
      </c>
      <c r="N58" s="71">
        <v>418</v>
      </c>
      <c r="O58" s="70">
        <v>39.9236</v>
      </c>
      <c r="P58" s="71" t="s">
        <v>113</v>
      </c>
      <c r="Q58" s="71">
        <v>59249</v>
      </c>
      <c r="R58" s="71">
        <v>2552</v>
      </c>
      <c r="S58" s="71">
        <v>32</v>
      </c>
      <c r="T58" s="110">
        <v>1.2539199999999999</v>
      </c>
      <c r="U58" s="71" t="s">
        <v>113</v>
      </c>
      <c r="V58" s="71">
        <v>69876</v>
      </c>
      <c r="W58" s="71">
        <v>1703</v>
      </c>
      <c r="X58" s="71">
        <v>0</v>
      </c>
      <c r="Y58" s="71">
        <v>0</v>
      </c>
      <c r="Z58" s="71"/>
    </row>
    <row r="59" spans="1:26" x14ac:dyDescent="0.35">
      <c r="A59" s="71"/>
      <c r="B59" s="71"/>
      <c r="C59" s="71"/>
      <c r="D59" s="71"/>
      <c r="E59" s="71"/>
      <c r="F59" s="71"/>
      <c r="G59" s="71"/>
      <c r="H59" s="71"/>
      <c r="I59" s="71"/>
      <c r="J59" s="71"/>
      <c r="K59" s="71"/>
      <c r="L59" s="71"/>
      <c r="M59" s="71"/>
      <c r="N59" s="71"/>
      <c r="O59" s="70"/>
      <c r="P59" s="71">
        <v>0</v>
      </c>
      <c r="Q59" s="71">
        <v>80804</v>
      </c>
      <c r="R59" s="71">
        <v>3644</v>
      </c>
      <c r="S59" s="71">
        <v>1</v>
      </c>
      <c r="T59" s="110">
        <v>2.7442399999999999E-2</v>
      </c>
      <c r="U59" s="71"/>
      <c r="V59" s="71"/>
      <c r="W59" s="71"/>
      <c r="X59" s="71"/>
      <c r="Y59" s="71"/>
      <c r="Z59" s="71"/>
    </row>
    <row r="60" spans="1:26" x14ac:dyDescent="0.35">
      <c r="A60" s="72"/>
      <c r="B60" s="72"/>
      <c r="C60" s="72"/>
      <c r="D60" s="72"/>
      <c r="E60" s="72"/>
      <c r="F60" s="72"/>
      <c r="G60" s="72"/>
      <c r="H60" s="72"/>
      <c r="I60" s="72"/>
      <c r="J60" s="72"/>
      <c r="K60" s="72"/>
      <c r="L60" s="72"/>
      <c r="M60" s="72"/>
      <c r="N60" s="72"/>
      <c r="O60" s="80"/>
      <c r="P60" s="72">
        <v>12</v>
      </c>
      <c r="Q60" s="72">
        <v>93073</v>
      </c>
      <c r="R60" s="72">
        <v>3093</v>
      </c>
      <c r="S60" s="72">
        <v>9</v>
      </c>
      <c r="T60" s="111">
        <v>0.29098000000000002</v>
      </c>
      <c r="U60" s="72"/>
      <c r="V60" s="72"/>
      <c r="W60" s="72"/>
      <c r="X60" s="72"/>
      <c r="Y60" s="72"/>
      <c r="Z60" s="72"/>
    </row>
    <row r="61" spans="1:26" x14ac:dyDescent="0.35">
      <c r="A61" s="71" t="s">
        <v>450</v>
      </c>
      <c r="B61" s="71" t="str">
        <f>VLOOKUP(A61,'S-3'!A:B,2,FALSE)</f>
        <v>Surgery only</v>
      </c>
      <c r="C61" s="71" t="s">
        <v>278</v>
      </c>
      <c r="D61" s="71" t="s">
        <v>314</v>
      </c>
      <c r="E61" s="71" t="s">
        <v>316</v>
      </c>
      <c r="F61" s="71" t="s">
        <v>317</v>
      </c>
      <c r="G61" s="71" t="s">
        <v>319</v>
      </c>
      <c r="H61" s="71" t="s">
        <v>297</v>
      </c>
      <c r="I61" s="71" t="s">
        <v>272</v>
      </c>
      <c r="J61" s="71" t="s">
        <v>255</v>
      </c>
      <c r="K61" s="71" t="s">
        <v>256</v>
      </c>
      <c r="L61" s="71">
        <v>24006</v>
      </c>
      <c r="M61" s="71">
        <v>2765</v>
      </c>
      <c r="N61" s="71">
        <v>391</v>
      </c>
      <c r="O61" s="70">
        <v>14.141</v>
      </c>
      <c r="P61" s="71" t="s">
        <v>113</v>
      </c>
      <c r="Q61" s="71">
        <v>53231</v>
      </c>
      <c r="R61" s="71">
        <v>4702</v>
      </c>
      <c r="S61" s="71">
        <v>0</v>
      </c>
      <c r="T61" s="110">
        <v>0</v>
      </c>
      <c r="U61" s="71" t="s">
        <v>113</v>
      </c>
      <c r="V61" s="71">
        <v>74858</v>
      </c>
      <c r="W61" s="71">
        <v>2547</v>
      </c>
      <c r="X61" s="71">
        <v>0</v>
      </c>
      <c r="Y61" s="71">
        <v>0</v>
      </c>
      <c r="Z61" s="71"/>
    </row>
    <row r="62" spans="1:26" x14ac:dyDescent="0.35">
      <c r="A62" s="71"/>
      <c r="B62" s="71"/>
      <c r="C62" s="71"/>
      <c r="D62" s="71"/>
      <c r="E62" s="71"/>
      <c r="F62" s="71"/>
      <c r="G62" s="71"/>
      <c r="H62" s="71"/>
      <c r="I62" s="71"/>
      <c r="J62" s="71"/>
      <c r="K62" s="71"/>
      <c r="L62" s="71"/>
      <c r="M62" s="71"/>
      <c r="N62" s="71"/>
      <c r="O62" s="70"/>
      <c r="P62" s="71">
        <v>7</v>
      </c>
      <c r="Q62" s="71">
        <v>65825</v>
      </c>
      <c r="R62" s="71">
        <v>4085</v>
      </c>
      <c r="S62" s="71">
        <v>0</v>
      </c>
      <c r="T62" s="110">
        <v>0</v>
      </c>
      <c r="U62" s="71"/>
      <c r="V62" s="71"/>
      <c r="W62" s="71"/>
      <c r="X62" s="71"/>
      <c r="Y62" s="71"/>
      <c r="Z62" s="71"/>
    </row>
    <row r="63" spans="1:26" x14ac:dyDescent="0.35">
      <c r="A63" s="71"/>
      <c r="B63" s="71"/>
      <c r="C63" s="71"/>
      <c r="D63" s="71"/>
      <c r="E63" s="71"/>
      <c r="F63" s="71"/>
      <c r="G63" s="71"/>
      <c r="H63" s="71"/>
      <c r="I63" s="71"/>
      <c r="J63" s="71"/>
      <c r="K63" s="71"/>
      <c r="L63" s="71"/>
      <c r="M63" s="71"/>
      <c r="N63" s="71"/>
      <c r="O63" s="70"/>
      <c r="P63" s="71">
        <v>12</v>
      </c>
      <c r="Q63" s="71">
        <v>49367</v>
      </c>
      <c r="R63" s="71">
        <v>4828</v>
      </c>
      <c r="S63" s="71">
        <v>0</v>
      </c>
      <c r="T63" s="110">
        <v>0</v>
      </c>
      <c r="U63" s="71"/>
      <c r="V63" s="71"/>
      <c r="W63" s="71"/>
      <c r="X63" s="71"/>
      <c r="Y63" s="71"/>
      <c r="Z63" s="71"/>
    </row>
    <row r="64" spans="1:26" x14ac:dyDescent="0.35">
      <c r="A64" s="71"/>
      <c r="B64" s="71"/>
      <c r="C64" s="71"/>
      <c r="D64" s="71"/>
      <c r="E64" s="71"/>
      <c r="F64" s="71"/>
      <c r="G64" s="71"/>
      <c r="H64" s="71"/>
      <c r="I64" s="71"/>
      <c r="J64" s="71"/>
      <c r="K64" s="71"/>
      <c r="L64" s="71"/>
      <c r="M64" s="71"/>
      <c r="N64" s="71"/>
      <c r="O64" s="70"/>
      <c r="P64" s="71">
        <v>24</v>
      </c>
      <c r="Q64" s="71">
        <v>60492</v>
      </c>
      <c r="R64" s="71">
        <v>4292</v>
      </c>
      <c r="S64" s="71">
        <v>19</v>
      </c>
      <c r="T64" s="110">
        <v>0.44268400000000002</v>
      </c>
      <c r="U64" s="71"/>
      <c r="V64" s="71"/>
      <c r="W64" s="71"/>
      <c r="X64" s="71"/>
      <c r="Y64" s="71"/>
      <c r="Z64" s="71"/>
    </row>
    <row r="65" spans="1:26" x14ac:dyDescent="0.35">
      <c r="A65" s="71"/>
      <c r="B65" s="71"/>
      <c r="C65" s="71" t="s">
        <v>278</v>
      </c>
      <c r="D65" s="71" t="s">
        <v>315</v>
      </c>
      <c r="E65" s="71" t="s">
        <v>269</v>
      </c>
      <c r="F65" s="71" t="s">
        <v>318</v>
      </c>
      <c r="G65" s="71" t="s">
        <v>320</v>
      </c>
      <c r="H65" s="71" t="s">
        <v>297</v>
      </c>
      <c r="I65" s="71" t="s">
        <v>298</v>
      </c>
      <c r="J65" s="71" t="s">
        <v>255</v>
      </c>
      <c r="K65" s="71" t="s">
        <v>273</v>
      </c>
      <c r="L65" s="71">
        <v>15797</v>
      </c>
      <c r="M65" s="71">
        <v>1510</v>
      </c>
      <c r="N65" s="71">
        <v>321</v>
      </c>
      <c r="O65" s="70">
        <v>21.258299999999998</v>
      </c>
      <c r="P65" s="71" t="s">
        <v>113</v>
      </c>
      <c r="Q65" s="71">
        <v>41210</v>
      </c>
      <c r="R65" s="71">
        <v>3351</v>
      </c>
      <c r="S65" s="71">
        <v>5</v>
      </c>
      <c r="T65" s="110">
        <v>0.14920900000000001</v>
      </c>
      <c r="U65" s="71" t="s">
        <v>113</v>
      </c>
      <c r="V65" s="71">
        <v>50168</v>
      </c>
      <c r="W65" s="71">
        <v>1354</v>
      </c>
      <c r="X65" s="71">
        <v>0</v>
      </c>
      <c r="Y65" s="71">
        <v>0</v>
      </c>
      <c r="Z65" s="71"/>
    </row>
    <row r="66" spans="1:26" x14ac:dyDescent="0.35">
      <c r="A66" s="71"/>
      <c r="B66" s="71"/>
      <c r="C66" s="71"/>
      <c r="D66" s="71"/>
      <c r="E66" s="71"/>
      <c r="F66" s="71"/>
      <c r="G66" s="71"/>
      <c r="H66" s="71"/>
      <c r="I66" s="71"/>
      <c r="J66" s="71"/>
      <c r="K66" s="71"/>
      <c r="L66" s="71"/>
      <c r="M66" s="71"/>
      <c r="N66" s="71"/>
      <c r="O66" s="70"/>
      <c r="P66" s="71">
        <v>7</v>
      </c>
      <c r="Q66" s="71">
        <v>58132</v>
      </c>
      <c r="R66" s="71">
        <v>2662</v>
      </c>
      <c r="S66" s="71">
        <v>0</v>
      </c>
      <c r="T66" s="110">
        <v>0</v>
      </c>
      <c r="U66" s="71"/>
      <c r="V66" s="71"/>
      <c r="W66" s="71"/>
      <c r="X66" s="71"/>
      <c r="Y66" s="71"/>
      <c r="Z66" s="71"/>
    </row>
    <row r="67" spans="1:26" x14ac:dyDescent="0.35">
      <c r="A67" s="71"/>
      <c r="B67" s="71"/>
      <c r="C67" s="71"/>
      <c r="D67" s="71"/>
      <c r="E67" s="71"/>
      <c r="F67" s="71"/>
      <c r="G67" s="71"/>
      <c r="H67" s="71"/>
      <c r="I67" s="71"/>
      <c r="J67" s="71"/>
      <c r="K67" s="71"/>
      <c r="L67" s="71"/>
      <c r="M67" s="71"/>
      <c r="N67" s="71"/>
      <c r="O67" s="70"/>
      <c r="P67" s="71">
        <v>12</v>
      </c>
      <c r="Q67" s="71">
        <v>59344</v>
      </c>
      <c r="R67" s="71">
        <v>3511</v>
      </c>
      <c r="S67" s="71">
        <v>0</v>
      </c>
      <c r="T67" s="110">
        <v>0</v>
      </c>
      <c r="U67" s="71"/>
      <c r="V67" s="71"/>
      <c r="W67" s="71"/>
      <c r="X67" s="71"/>
      <c r="Y67" s="71"/>
      <c r="Z67" s="71"/>
    </row>
    <row r="68" spans="1:26" x14ac:dyDescent="0.35">
      <c r="A68" s="71"/>
      <c r="B68" s="71"/>
      <c r="C68" s="71"/>
      <c r="D68" s="71"/>
      <c r="E68" s="71"/>
      <c r="F68" s="71"/>
      <c r="G68" s="71"/>
      <c r="H68" s="71"/>
      <c r="I68" s="71"/>
      <c r="J68" s="71"/>
      <c r="K68" s="71"/>
      <c r="L68" s="71"/>
      <c r="M68" s="71"/>
      <c r="N68" s="71"/>
      <c r="O68" s="70"/>
      <c r="P68" s="71">
        <v>24</v>
      </c>
      <c r="Q68" s="71">
        <v>49441</v>
      </c>
      <c r="R68" s="71">
        <v>2426</v>
      </c>
      <c r="S68" s="71">
        <v>19</v>
      </c>
      <c r="T68" s="110">
        <v>0.78318200000000004</v>
      </c>
      <c r="U68" s="71"/>
      <c r="V68" s="71"/>
      <c r="W68" s="71"/>
      <c r="X68" s="71"/>
      <c r="Y68" s="71"/>
      <c r="Z68" s="71"/>
    </row>
    <row r="69" spans="1:26" x14ac:dyDescent="0.35">
      <c r="A69" s="125" t="s">
        <v>451</v>
      </c>
      <c r="B69" s="125" t="str">
        <f>VLOOKUP(A69,'S-3'!A:B,2,FALSE)</f>
        <v>Surgery only</v>
      </c>
      <c r="C69" s="125" t="s">
        <v>278</v>
      </c>
      <c r="D69" s="125" t="s">
        <v>357</v>
      </c>
      <c r="E69" s="125" t="s">
        <v>269</v>
      </c>
      <c r="F69" s="125" t="s">
        <v>422</v>
      </c>
      <c r="G69" s="125" t="s">
        <v>430</v>
      </c>
      <c r="H69" s="125" t="s">
        <v>272</v>
      </c>
      <c r="I69" s="125" t="s">
        <v>297</v>
      </c>
      <c r="J69" s="125" t="s">
        <v>425</v>
      </c>
      <c r="K69" s="125" t="s">
        <v>273</v>
      </c>
      <c r="L69" s="125">
        <v>15924</v>
      </c>
      <c r="M69" s="125">
        <v>938</v>
      </c>
      <c r="N69" s="125">
        <v>0</v>
      </c>
      <c r="O69" s="126">
        <v>0</v>
      </c>
      <c r="P69" s="125" t="s">
        <v>113</v>
      </c>
      <c r="Q69" s="125">
        <v>49978</v>
      </c>
      <c r="R69" s="125">
        <v>2833</v>
      </c>
      <c r="S69" s="125">
        <v>0</v>
      </c>
      <c r="T69" s="127">
        <v>0</v>
      </c>
      <c r="U69" s="125" t="s">
        <v>113</v>
      </c>
      <c r="V69" s="125">
        <v>70533</v>
      </c>
      <c r="W69" s="125">
        <v>3013</v>
      </c>
      <c r="X69" s="125">
        <v>7</v>
      </c>
      <c r="Y69" s="125">
        <v>0.23230000000000001</v>
      </c>
      <c r="Z69" s="125"/>
    </row>
    <row r="70" spans="1:26" x14ac:dyDescent="0.35">
      <c r="A70" s="71"/>
      <c r="B70" s="71"/>
      <c r="C70" s="71" t="s">
        <v>278</v>
      </c>
      <c r="D70" s="71" t="s">
        <v>299</v>
      </c>
      <c r="E70" s="71" t="s">
        <v>300</v>
      </c>
      <c r="F70" s="71" t="s">
        <v>301</v>
      </c>
      <c r="G70" s="71" t="s">
        <v>302</v>
      </c>
      <c r="H70" s="71" t="s">
        <v>271</v>
      </c>
      <c r="I70" s="71" t="s">
        <v>272</v>
      </c>
      <c r="J70" s="71" t="s">
        <v>255</v>
      </c>
      <c r="K70" s="71" t="s">
        <v>256</v>
      </c>
      <c r="L70" s="71">
        <v>27122</v>
      </c>
      <c r="M70" s="71">
        <v>2527</v>
      </c>
      <c r="N70" s="71">
        <v>1538</v>
      </c>
      <c r="O70" s="70">
        <v>60.862699999999997</v>
      </c>
      <c r="P70" s="71" t="s">
        <v>113</v>
      </c>
      <c r="Q70" s="71">
        <v>27383</v>
      </c>
      <c r="R70" s="71">
        <v>2869</v>
      </c>
      <c r="S70" s="71">
        <v>0</v>
      </c>
      <c r="T70" s="110">
        <v>0</v>
      </c>
      <c r="U70" s="71" t="s">
        <v>113</v>
      </c>
      <c r="V70" s="71">
        <v>64026</v>
      </c>
      <c r="W70" s="71">
        <v>3262</v>
      </c>
      <c r="X70" s="71">
        <v>0</v>
      </c>
      <c r="Y70" s="71">
        <v>0</v>
      </c>
      <c r="Z70" s="71"/>
    </row>
    <row r="71" spans="1:26" x14ac:dyDescent="0.35">
      <c r="A71" s="71"/>
      <c r="B71" s="71"/>
      <c r="C71" s="71"/>
      <c r="D71" s="71"/>
      <c r="E71" s="71"/>
      <c r="F71" s="71"/>
      <c r="G71" s="71"/>
      <c r="H71" s="71"/>
      <c r="I71" s="71"/>
      <c r="J71" s="71"/>
      <c r="K71" s="71"/>
      <c r="L71" s="71"/>
      <c r="M71" s="71"/>
      <c r="N71" s="71"/>
      <c r="O71" s="70"/>
      <c r="P71" s="71">
        <v>4</v>
      </c>
      <c r="Q71" s="71">
        <v>54621</v>
      </c>
      <c r="R71" s="71">
        <v>2090</v>
      </c>
      <c r="S71" s="71">
        <v>0</v>
      </c>
      <c r="T71" s="110">
        <v>0</v>
      </c>
      <c r="U71" s="71"/>
      <c r="V71" s="71"/>
      <c r="W71" s="71"/>
      <c r="X71" s="71"/>
      <c r="Y71" s="71"/>
      <c r="Z71" s="71"/>
    </row>
    <row r="72" spans="1:26" x14ac:dyDescent="0.35">
      <c r="A72" s="71"/>
      <c r="B72" s="71"/>
      <c r="C72" s="71"/>
      <c r="D72" s="71"/>
      <c r="E72" s="71"/>
      <c r="F72" s="71"/>
      <c r="G72" s="71"/>
      <c r="H72" s="71"/>
      <c r="I72" s="71"/>
      <c r="J72" s="71"/>
      <c r="K72" s="71"/>
      <c r="L72" s="71"/>
      <c r="M72" s="71"/>
      <c r="N72" s="71"/>
      <c r="O72" s="70"/>
      <c r="P72" s="71">
        <v>12</v>
      </c>
      <c r="Q72" s="71">
        <v>53997</v>
      </c>
      <c r="R72" s="71">
        <v>5691</v>
      </c>
      <c r="S72" s="71">
        <v>0</v>
      </c>
      <c r="T72" s="110">
        <v>0</v>
      </c>
      <c r="U72" s="71"/>
      <c r="V72" s="71"/>
      <c r="W72" s="71"/>
      <c r="X72" s="71"/>
      <c r="Y72" s="71"/>
      <c r="Z72" s="71"/>
    </row>
    <row r="73" spans="1:26" x14ac:dyDescent="0.35">
      <c r="A73" s="71"/>
      <c r="B73" s="71"/>
      <c r="C73" s="71"/>
      <c r="D73" s="71"/>
      <c r="E73" s="71"/>
      <c r="F73" s="71"/>
      <c r="G73" s="71"/>
      <c r="H73" s="71"/>
      <c r="I73" s="71"/>
      <c r="J73" s="71"/>
      <c r="K73" s="71"/>
      <c r="L73" s="71"/>
      <c r="M73" s="71"/>
      <c r="N73" s="71"/>
      <c r="O73" s="70"/>
      <c r="P73" s="71">
        <v>26</v>
      </c>
      <c r="Q73" s="71">
        <v>74637</v>
      </c>
      <c r="R73" s="71">
        <v>4478</v>
      </c>
      <c r="S73" s="71">
        <v>0</v>
      </c>
      <c r="T73" s="110">
        <v>0</v>
      </c>
      <c r="U73" s="71"/>
      <c r="V73" s="71"/>
      <c r="W73" s="71"/>
      <c r="X73" s="71"/>
      <c r="Y73" s="71"/>
      <c r="Z73" s="71"/>
    </row>
    <row r="74" spans="1:26" x14ac:dyDescent="0.35">
      <c r="A74" s="71"/>
      <c r="B74" s="71"/>
      <c r="C74" s="71" t="s">
        <v>278</v>
      </c>
      <c r="D74" s="71" t="s">
        <v>323</v>
      </c>
      <c r="E74" s="71" t="s">
        <v>324</v>
      </c>
      <c r="F74" s="71" t="s">
        <v>325</v>
      </c>
      <c r="G74" s="71" t="s">
        <v>326</v>
      </c>
      <c r="H74" s="71" t="s">
        <v>297</v>
      </c>
      <c r="I74" s="71" t="s">
        <v>272</v>
      </c>
      <c r="J74" s="71" t="s">
        <v>255</v>
      </c>
      <c r="K74" s="71" t="s">
        <v>256</v>
      </c>
      <c r="L74" s="71">
        <v>21569</v>
      </c>
      <c r="M74" s="71">
        <v>1574</v>
      </c>
      <c r="N74" s="71">
        <v>1352</v>
      </c>
      <c r="O74" s="70">
        <v>85.895799999999994</v>
      </c>
      <c r="P74" s="71" t="s">
        <v>113</v>
      </c>
      <c r="Q74" s="71">
        <v>44748</v>
      </c>
      <c r="R74" s="71">
        <v>2931</v>
      </c>
      <c r="S74" s="71">
        <v>2</v>
      </c>
      <c r="T74" s="110">
        <v>6.8236099999999994E-2</v>
      </c>
      <c r="U74" s="71" t="s">
        <v>113</v>
      </c>
      <c r="V74" s="71">
        <v>77343</v>
      </c>
      <c r="W74" s="71">
        <v>2815</v>
      </c>
      <c r="X74" s="71">
        <v>0</v>
      </c>
      <c r="Y74" s="71">
        <v>0</v>
      </c>
      <c r="Z74" s="71"/>
    </row>
    <row r="75" spans="1:26" x14ac:dyDescent="0.35">
      <c r="A75" s="71"/>
      <c r="B75" s="71"/>
      <c r="C75" s="71"/>
      <c r="D75" s="71"/>
      <c r="E75" s="71"/>
      <c r="F75" s="71"/>
      <c r="G75" s="71"/>
      <c r="H75" s="71"/>
      <c r="I75" s="71"/>
      <c r="J75" s="71"/>
      <c r="K75" s="71"/>
      <c r="L75" s="71"/>
      <c r="M75" s="71"/>
      <c r="N75" s="71"/>
      <c r="O75" s="70"/>
      <c r="P75" s="71">
        <v>4</v>
      </c>
      <c r="Q75" s="71">
        <v>44613</v>
      </c>
      <c r="R75" s="71">
        <v>2475</v>
      </c>
      <c r="S75" s="71">
        <v>0</v>
      </c>
      <c r="T75" s="110">
        <v>0</v>
      </c>
      <c r="U75" s="71"/>
      <c r="V75" s="71"/>
      <c r="W75" s="71"/>
      <c r="X75" s="71"/>
      <c r="Y75" s="71"/>
      <c r="Z75" s="71"/>
    </row>
    <row r="76" spans="1:26" x14ac:dyDescent="0.35">
      <c r="A76" s="71"/>
      <c r="B76" s="71"/>
      <c r="C76" s="71"/>
      <c r="D76" s="71"/>
      <c r="E76" s="71"/>
      <c r="F76" s="71"/>
      <c r="G76" s="71"/>
      <c r="H76" s="71"/>
      <c r="I76" s="71"/>
      <c r="J76" s="71"/>
      <c r="K76" s="71"/>
      <c r="L76" s="71"/>
      <c r="M76" s="71"/>
      <c r="N76" s="71"/>
      <c r="O76" s="70"/>
      <c r="P76" s="71">
        <v>12</v>
      </c>
      <c r="Q76" s="71">
        <v>28811</v>
      </c>
      <c r="R76" s="71">
        <v>4852</v>
      </c>
      <c r="S76" s="71">
        <v>0</v>
      </c>
      <c r="T76" s="110">
        <v>0</v>
      </c>
      <c r="U76" s="71"/>
      <c r="V76" s="71"/>
      <c r="W76" s="71"/>
      <c r="X76" s="71"/>
      <c r="Y76" s="71"/>
      <c r="Z76" s="71"/>
    </row>
    <row r="77" spans="1:26" x14ac:dyDescent="0.35">
      <c r="A77" s="72"/>
      <c r="B77" s="72"/>
      <c r="C77" s="72"/>
      <c r="D77" s="72"/>
      <c r="E77" s="72"/>
      <c r="F77" s="72"/>
      <c r="G77" s="72"/>
      <c r="H77" s="72"/>
      <c r="I77" s="72"/>
      <c r="J77" s="72"/>
      <c r="K77" s="72"/>
      <c r="L77" s="72"/>
      <c r="M77" s="72"/>
      <c r="N77" s="72"/>
      <c r="O77" s="80"/>
      <c r="P77" s="72">
        <v>26</v>
      </c>
      <c r="Q77" s="72">
        <v>47189</v>
      </c>
      <c r="R77" s="72">
        <v>4404</v>
      </c>
      <c r="S77" s="72">
        <v>0</v>
      </c>
      <c r="T77" s="111">
        <v>0</v>
      </c>
      <c r="U77" s="72"/>
      <c r="V77" s="72"/>
      <c r="W77" s="72"/>
      <c r="X77" s="72"/>
      <c r="Y77" s="72"/>
      <c r="Z77" s="72"/>
    </row>
    <row r="78" spans="1:26" x14ac:dyDescent="0.35">
      <c r="A78" s="88" t="s">
        <v>452</v>
      </c>
      <c r="B78" s="88" t="str">
        <f>VLOOKUP(A78,'S-3'!A:B,2,FALSE)</f>
        <v>Surgery only</v>
      </c>
      <c r="C78" s="88" t="s">
        <v>278</v>
      </c>
      <c r="D78" s="88" t="s">
        <v>327</v>
      </c>
      <c r="E78" s="88" t="s">
        <v>269</v>
      </c>
      <c r="F78" s="88" t="s">
        <v>328</v>
      </c>
      <c r="G78" s="88" t="s">
        <v>329</v>
      </c>
      <c r="H78" s="88" t="s">
        <v>271</v>
      </c>
      <c r="I78" s="88" t="s">
        <v>272</v>
      </c>
      <c r="J78" s="88" t="s">
        <v>255</v>
      </c>
      <c r="K78" s="88" t="s">
        <v>273</v>
      </c>
      <c r="L78" s="88">
        <v>33445</v>
      </c>
      <c r="M78" s="88">
        <v>2123</v>
      </c>
      <c r="N78" s="88">
        <v>246</v>
      </c>
      <c r="O78" s="128">
        <v>11.587400000000001</v>
      </c>
      <c r="P78" s="88" t="s">
        <v>113</v>
      </c>
      <c r="Q78" s="88">
        <v>58036</v>
      </c>
      <c r="R78" s="88">
        <v>4896</v>
      </c>
      <c r="S78" s="88">
        <v>2</v>
      </c>
      <c r="T78" s="129">
        <v>4.0849700000000003E-2</v>
      </c>
      <c r="U78" s="88" t="s">
        <v>113</v>
      </c>
      <c r="V78" s="88">
        <v>65461</v>
      </c>
      <c r="W78" s="88">
        <v>2715</v>
      </c>
      <c r="X78" s="88">
        <v>0</v>
      </c>
      <c r="Y78" s="88">
        <v>0</v>
      </c>
      <c r="Z78" s="130" t="s">
        <v>478</v>
      </c>
    </row>
    <row r="79" spans="1:26" x14ac:dyDescent="0.35">
      <c r="A79" s="125" t="s">
        <v>453</v>
      </c>
      <c r="B79" s="125" t="str">
        <f>VLOOKUP(A79,'S-3'!A:B,2,FALSE)</f>
        <v>Surgery only</v>
      </c>
      <c r="C79" s="125" t="s">
        <v>278</v>
      </c>
      <c r="D79" s="125" t="s">
        <v>330</v>
      </c>
      <c r="E79" s="125" t="s">
        <v>331</v>
      </c>
      <c r="F79" s="125" t="s">
        <v>332</v>
      </c>
      <c r="G79" s="125" t="s">
        <v>333</v>
      </c>
      <c r="H79" s="125" t="s">
        <v>298</v>
      </c>
      <c r="I79" s="125" t="s">
        <v>272</v>
      </c>
      <c r="J79" s="125" t="s">
        <v>255</v>
      </c>
      <c r="K79" s="125" t="s">
        <v>256</v>
      </c>
      <c r="L79" s="125">
        <v>1808</v>
      </c>
      <c r="M79" s="125">
        <v>260</v>
      </c>
      <c r="N79" s="125">
        <v>96</v>
      </c>
      <c r="O79" s="126">
        <v>36.923099999999998</v>
      </c>
      <c r="P79" s="125" t="s">
        <v>113</v>
      </c>
      <c r="Q79" s="125">
        <v>64911</v>
      </c>
      <c r="R79" s="125">
        <v>4225</v>
      </c>
      <c r="S79" s="125">
        <v>0</v>
      </c>
      <c r="T79" s="127">
        <v>0</v>
      </c>
      <c r="U79" s="125" t="s">
        <v>113</v>
      </c>
      <c r="V79" s="125">
        <v>25331</v>
      </c>
      <c r="W79" s="125">
        <v>1582</v>
      </c>
      <c r="X79" s="125">
        <v>0</v>
      </c>
      <c r="Y79" s="125">
        <v>0</v>
      </c>
      <c r="Z79" s="125"/>
    </row>
    <row r="80" spans="1:26" x14ac:dyDescent="0.35">
      <c r="A80" s="71"/>
      <c r="B80" s="71"/>
      <c r="C80" s="71"/>
      <c r="D80" s="71"/>
      <c r="E80" s="71"/>
      <c r="F80" s="71"/>
      <c r="G80" s="71"/>
      <c r="H80" s="71"/>
      <c r="I80" s="71"/>
      <c r="J80" s="71"/>
      <c r="K80" s="71"/>
      <c r="L80" s="71"/>
      <c r="M80" s="71"/>
      <c r="N80" s="71"/>
      <c r="O80" s="70"/>
      <c r="P80" s="71">
        <v>5</v>
      </c>
      <c r="Q80" s="71">
        <v>48671</v>
      </c>
      <c r="R80" s="71">
        <v>2700</v>
      </c>
      <c r="S80" s="71">
        <v>0</v>
      </c>
      <c r="T80" s="110">
        <v>0</v>
      </c>
      <c r="U80" s="71"/>
      <c r="V80" s="71"/>
      <c r="W80" s="71"/>
      <c r="X80" s="71"/>
      <c r="Y80" s="71"/>
      <c r="Z80" s="71"/>
    </row>
    <row r="81" spans="1:26" x14ac:dyDescent="0.35">
      <c r="A81" s="71"/>
      <c r="B81" s="71"/>
      <c r="C81" s="71"/>
      <c r="D81" s="71"/>
      <c r="E81" s="71"/>
      <c r="F81" s="71"/>
      <c r="G81" s="71"/>
      <c r="H81" s="71"/>
      <c r="I81" s="71"/>
      <c r="J81" s="71"/>
      <c r="K81" s="71"/>
      <c r="L81" s="71"/>
      <c r="M81" s="71"/>
      <c r="N81" s="71"/>
      <c r="O81" s="70"/>
      <c r="P81" s="71">
        <v>10</v>
      </c>
      <c r="Q81" s="71">
        <v>71682</v>
      </c>
      <c r="R81" s="71">
        <v>5734</v>
      </c>
      <c r="S81" s="71">
        <v>0</v>
      </c>
      <c r="T81" s="110">
        <v>0</v>
      </c>
      <c r="U81" s="71"/>
      <c r="V81" s="71"/>
      <c r="W81" s="71"/>
      <c r="X81" s="71"/>
      <c r="Y81" s="71"/>
      <c r="Z81" s="71"/>
    </row>
    <row r="82" spans="1:26" x14ac:dyDescent="0.35">
      <c r="A82" s="72"/>
      <c r="B82" s="72"/>
      <c r="C82" s="72"/>
      <c r="D82" s="72"/>
      <c r="E82" s="72"/>
      <c r="F82" s="72"/>
      <c r="G82" s="72"/>
      <c r="H82" s="72"/>
      <c r="I82" s="72"/>
      <c r="J82" s="72"/>
      <c r="K82" s="72"/>
      <c r="L82" s="72"/>
      <c r="M82" s="72"/>
      <c r="N82" s="72"/>
      <c r="O82" s="80"/>
      <c r="P82" s="72">
        <v>23</v>
      </c>
      <c r="Q82" s="72">
        <v>59198</v>
      </c>
      <c r="R82" s="72">
        <v>4635</v>
      </c>
      <c r="S82" s="72">
        <v>0</v>
      </c>
      <c r="T82" s="111">
        <v>0</v>
      </c>
      <c r="U82" s="72"/>
      <c r="V82" s="72"/>
      <c r="W82" s="72"/>
      <c r="X82" s="72"/>
      <c r="Y82" s="72"/>
      <c r="Z82" s="72"/>
    </row>
    <row r="83" spans="1:26" x14ac:dyDescent="0.35">
      <c r="A83" s="125" t="s">
        <v>454</v>
      </c>
      <c r="B83" s="125" t="str">
        <f>VLOOKUP(A83,'S-3'!A:B,2,FALSE)</f>
        <v>Surgery only</v>
      </c>
      <c r="C83" s="125" t="s">
        <v>278</v>
      </c>
      <c r="D83" s="125" t="s">
        <v>312</v>
      </c>
      <c r="E83" s="125" t="s">
        <v>269</v>
      </c>
      <c r="F83" s="125" t="s">
        <v>313</v>
      </c>
      <c r="G83" s="125" t="s">
        <v>334</v>
      </c>
      <c r="H83" s="125" t="s">
        <v>271</v>
      </c>
      <c r="I83" s="125" t="s">
        <v>272</v>
      </c>
      <c r="J83" s="125" t="s">
        <v>255</v>
      </c>
      <c r="K83" s="125" t="s">
        <v>273</v>
      </c>
      <c r="L83" s="125">
        <v>9693</v>
      </c>
      <c r="M83" s="125">
        <v>1049</v>
      </c>
      <c r="N83" s="125">
        <v>463</v>
      </c>
      <c r="O83" s="126">
        <v>44.137300000000003</v>
      </c>
      <c r="P83" s="125" t="s">
        <v>113</v>
      </c>
      <c r="Q83" s="125">
        <v>54589</v>
      </c>
      <c r="R83" s="125">
        <v>3298</v>
      </c>
      <c r="S83" s="125">
        <v>3</v>
      </c>
      <c r="T83" s="127">
        <v>9.0964199999999995E-2</v>
      </c>
      <c r="U83" s="125" t="s">
        <v>113</v>
      </c>
      <c r="V83" s="125">
        <v>75776</v>
      </c>
      <c r="W83" s="125">
        <v>1797</v>
      </c>
      <c r="X83" s="125">
        <v>0</v>
      </c>
      <c r="Y83" s="125">
        <v>0</v>
      </c>
      <c r="Z83" s="125"/>
    </row>
    <row r="84" spans="1:26" x14ac:dyDescent="0.35">
      <c r="A84" s="71"/>
      <c r="B84" s="71"/>
      <c r="C84" s="71"/>
      <c r="D84" s="71"/>
      <c r="E84" s="71"/>
      <c r="F84" s="71"/>
      <c r="G84" s="71"/>
      <c r="H84" s="71"/>
      <c r="I84" s="71"/>
      <c r="J84" s="71"/>
      <c r="K84" s="71"/>
      <c r="L84" s="71"/>
      <c r="M84" s="71"/>
      <c r="N84" s="71"/>
      <c r="O84" s="70"/>
      <c r="P84" s="71">
        <v>5</v>
      </c>
      <c r="Q84" s="71">
        <v>83580</v>
      </c>
      <c r="R84" s="71">
        <v>3421</v>
      </c>
      <c r="S84" s="71">
        <v>0</v>
      </c>
      <c r="T84" s="110">
        <v>0</v>
      </c>
      <c r="U84" s="71"/>
      <c r="V84" s="71"/>
      <c r="W84" s="71"/>
      <c r="X84" s="71"/>
      <c r="Y84" s="71"/>
      <c r="Z84" s="71"/>
    </row>
    <row r="85" spans="1:26" x14ac:dyDescent="0.35">
      <c r="A85" s="71"/>
      <c r="B85" s="71"/>
      <c r="C85" s="71"/>
      <c r="D85" s="71"/>
      <c r="E85" s="71"/>
      <c r="F85" s="71"/>
      <c r="G85" s="71"/>
      <c r="H85" s="71"/>
      <c r="I85" s="71"/>
      <c r="J85" s="71"/>
      <c r="K85" s="71"/>
      <c r="L85" s="71"/>
      <c r="M85" s="71"/>
      <c r="N85" s="71"/>
      <c r="O85" s="70"/>
      <c r="P85" s="71">
        <v>13</v>
      </c>
      <c r="Q85" s="71">
        <v>131865</v>
      </c>
      <c r="R85" s="71">
        <v>3114</v>
      </c>
      <c r="S85" s="71">
        <v>0</v>
      </c>
      <c r="T85" s="110">
        <v>0</v>
      </c>
      <c r="U85" s="71"/>
      <c r="V85" s="71"/>
      <c r="W85" s="71"/>
      <c r="X85" s="71"/>
      <c r="Y85" s="71"/>
      <c r="Z85" s="71"/>
    </row>
    <row r="86" spans="1:26" x14ac:dyDescent="0.35">
      <c r="A86" s="72"/>
      <c r="B86" s="72"/>
      <c r="C86" s="72"/>
      <c r="D86" s="72"/>
      <c r="E86" s="72"/>
      <c r="F86" s="72"/>
      <c r="G86" s="72"/>
      <c r="H86" s="72"/>
      <c r="I86" s="72"/>
      <c r="J86" s="72"/>
      <c r="K86" s="72"/>
      <c r="L86" s="72"/>
      <c r="M86" s="72"/>
      <c r="N86" s="72"/>
      <c r="O86" s="80"/>
      <c r="P86" s="72">
        <v>27</v>
      </c>
      <c r="Q86" s="72">
        <v>92627</v>
      </c>
      <c r="R86" s="72">
        <v>3666</v>
      </c>
      <c r="S86" s="72">
        <v>0</v>
      </c>
      <c r="T86" s="111">
        <v>0</v>
      </c>
      <c r="U86" s="72"/>
      <c r="V86" s="72"/>
      <c r="W86" s="72"/>
      <c r="X86" s="72"/>
      <c r="Y86" s="72"/>
      <c r="Z86" s="72"/>
    </row>
    <row r="87" spans="1:26" x14ac:dyDescent="0.35">
      <c r="A87" s="125" t="s">
        <v>455</v>
      </c>
      <c r="B87" s="125" t="str">
        <f>VLOOKUP(A87,'S-3'!A:B,2,FALSE)</f>
        <v>Surgery + adjuvant chemotherapy</v>
      </c>
      <c r="C87" s="125" t="s">
        <v>278</v>
      </c>
      <c r="D87" s="125" t="s">
        <v>330</v>
      </c>
      <c r="E87" s="125" t="s">
        <v>331</v>
      </c>
      <c r="F87" s="125" t="s">
        <v>332</v>
      </c>
      <c r="G87" s="125" t="s">
        <v>333</v>
      </c>
      <c r="H87" s="125" t="s">
        <v>298</v>
      </c>
      <c r="I87" s="125" t="s">
        <v>272</v>
      </c>
      <c r="J87" s="125" t="s">
        <v>255</v>
      </c>
      <c r="K87" s="125" t="s">
        <v>256</v>
      </c>
      <c r="L87" s="125">
        <v>931</v>
      </c>
      <c r="M87" s="125">
        <v>203</v>
      </c>
      <c r="N87" s="125">
        <v>5</v>
      </c>
      <c r="O87" s="126">
        <v>2.4630000000000001</v>
      </c>
      <c r="P87" s="125" t="s">
        <v>113</v>
      </c>
      <c r="Q87" s="125">
        <v>59732</v>
      </c>
      <c r="R87" s="125">
        <v>4498</v>
      </c>
      <c r="S87" s="125">
        <v>24</v>
      </c>
      <c r="T87" s="127">
        <v>0.53356999999999999</v>
      </c>
      <c r="U87" s="125" t="s">
        <v>113</v>
      </c>
      <c r="V87" s="125">
        <v>26428</v>
      </c>
      <c r="W87" s="125">
        <v>1759</v>
      </c>
      <c r="X87" s="125">
        <v>0</v>
      </c>
      <c r="Y87" s="125">
        <v>0</v>
      </c>
      <c r="Z87" s="125"/>
    </row>
    <row r="88" spans="1:26" x14ac:dyDescent="0.35">
      <c r="A88" s="71"/>
      <c r="B88" s="71"/>
      <c r="C88" s="71"/>
      <c r="D88" s="71"/>
      <c r="E88" s="71"/>
      <c r="F88" s="71"/>
      <c r="G88" s="71"/>
      <c r="H88" s="71"/>
      <c r="I88" s="71"/>
      <c r="J88" s="71"/>
      <c r="K88" s="71"/>
      <c r="L88" s="71"/>
      <c r="M88" s="71"/>
      <c r="N88" s="71"/>
      <c r="O88" s="70"/>
      <c r="P88" s="71">
        <v>1</v>
      </c>
      <c r="Q88" s="71">
        <v>59387</v>
      </c>
      <c r="R88" s="71">
        <v>4662</v>
      </c>
      <c r="S88" s="71">
        <v>0</v>
      </c>
      <c r="T88" s="110">
        <v>0</v>
      </c>
      <c r="U88" s="71"/>
      <c r="V88" s="71"/>
      <c r="W88" s="71"/>
      <c r="X88" s="71"/>
      <c r="Y88" s="71"/>
      <c r="Z88" s="71"/>
    </row>
    <row r="89" spans="1:26" x14ac:dyDescent="0.35">
      <c r="A89" s="71"/>
      <c r="B89" s="71"/>
      <c r="C89" s="71"/>
      <c r="D89" s="71"/>
      <c r="E89" s="71"/>
      <c r="F89" s="71"/>
      <c r="G89" s="71"/>
      <c r="H89" s="71"/>
      <c r="I89" s="71"/>
      <c r="J89" s="71"/>
      <c r="K89" s="71"/>
      <c r="L89" s="71"/>
      <c r="M89" s="71"/>
      <c r="N89" s="71"/>
      <c r="O89" s="70"/>
      <c r="P89" s="71">
        <v>5</v>
      </c>
      <c r="Q89" s="71">
        <v>48594</v>
      </c>
      <c r="R89" s="71">
        <v>4665</v>
      </c>
      <c r="S89" s="71">
        <v>0</v>
      </c>
      <c r="T89" s="110">
        <v>0</v>
      </c>
      <c r="U89" s="71"/>
      <c r="V89" s="71"/>
      <c r="W89" s="71"/>
      <c r="X89" s="71"/>
      <c r="Y89" s="71"/>
      <c r="Z89" s="71"/>
    </row>
    <row r="90" spans="1:26" x14ac:dyDescent="0.35">
      <c r="A90" s="71"/>
      <c r="B90" s="71"/>
      <c r="C90" s="71"/>
      <c r="D90" s="71"/>
      <c r="E90" s="71"/>
      <c r="F90" s="71"/>
      <c r="G90" s="71"/>
      <c r="H90" s="71"/>
      <c r="I90" s="71"/>
      <c r="J90" s="71"/>
      <c r="K90" s="71"/>
      <c r="L90" s="71"/>
      <c r="M90" s="71"/>
      <c r="N90" s="71"/>
      <c r="O90" s="70"/>
      <c r="P90" s="71">
        <v>12</v>
      </c>
      <c r="Q90" s="71">
        <v>45287</v>
      </c>
      <c r="R90" s="71">
        <v>3689</v>
      </c>
      <c r="S90" s="71">
        <v>0</v>
      </c>
      <c r="T90" s="110">
        <v>0</v>
      </c>
      <c r="U90" s="71"/>
      <c r="V90" s="71"/>
      <c r="W90" s="71"/>
      <c r="X90" s="71"/>
      <c r="Y90" s="71"/>
      <c r="Z90" s="71"/>
    </row>
    <row r="91" spans="1:26" x14ac:dyDescent="0.35">
      <c r="A91" s="71"/>
      <c r="B91" s="71"/>
      <c r="C91" s="71"/>
      <c r="D91" s="71"/>
      <c r="E91" s="71"/>
      <c r="F91" s="71"/>
      <c r="G91" s="71"/>
      <c r="H91" s="71"/>
      <c r="I91" s="71"/>
      <c r="J91" s="71"/>
      <c r="K91" s="71"/>
      <c r="L91" s="71"/>
      <c r="M91" s="71"/>
      <c r="N91" s="71"/>
      <c r="O91" s="70"/>
      <c r="P91" s="71">
        <v>18</v>
      </c>
      <c r="Q91" s="71">
        <v>59001</v>
      </c>
      <c r="R91" s="71">
        <v>4910</v>
      </c>
      <c r="S91" s="71">
        <v>0</v>
      </c>
      <c r="T91" s="110">
        <v>0</v>
      </c>
      <c r="U91" s="71"/>
      <c r="V91" s="71"/>
      <c r="W91" s="71"/>
      <c r="X91" s="71"/>
      <c r="Y91" s="71"/>
      <c r="Z91" s="71"/>
    </row>
    <row r="92" spans="1:26" x14ac:dyDescent="0.35">
      <c r="A92" s="71"/>
      <c r="B92" s="71"/>
      <c r="C92" s="71" t="s">
        <v>278</v>
      </c>
      <c r="D92" s="71" t="s">
        <v>335</v>
      </c>
      <c r="E92" s="71" t="s">
        <v>269</v>
      </c>
      <c r="F92" s="71" t="s">
        <v>336</v>
      </c>
      <c r="G92" s="71" t="s">
        <v>337</v>
      </c>
      <c r="H92" s="71" t="s">
        <v>297</v>
      </c>
      <c r="I92" s="71" t="s">
        <v>298</v>
      </c>
      <c r="J92" s="71" t="s">
        <v>255</v>
      </c>
      <c r="K92" s="71" t="s">
        <v>273</v>
      </c>
      <c r="L92" s="71">
        <v>7471</v>
      </c>
      <c r="M92" s="71">
        <v>1458</v>
      </c>
      <c r="N92" s="71">
        <v>33</v>
      </c>
      <c r="O92" s="70">
        <v>2.2633000000000001</v>
      </c>
      <c r="P92" s="71" t="s">
        <v>113</v>
      </c>
      <c r="Q92" s="71">
        <v>49669</v>
      </c>
      <c r="R92" s="71">
        <v>5079</v>
      </c>
      <c r="S92" s="71">
        <v>25</v>
      </c>
      <c r="T92" s="110">
        <v>0.49222300000000002</v>
      </c>
      <c r="U92" s="71" t="s">
        <v>113</v>
      </c>
      <c r="V92" s="71">
        <v>66043</v>
      </c>
      <c r="W92" s="71">
        <v>3132</v>
      </c>
      <c r="X92" s="71">
        <v>0</v>
      </c>
      <c r="Y92" s="71">
        <v>0</v>
      </c>
      <c r="Z92" s="71"/>
    </row>
    <row r="93" spans="1:26" x14ac:dyDescent="0.35">
      <c r="A93" s="71"/>
      <c r="B93" s="71"/>
      <c r="C93" s="71"/>
      <c r="D93" s="71"/>
      <c r="E93" s="71"/>
      <c r="F93" s="71"/>
      <c r="G93" s="71"/>
      <c r="H93" s="71"/>
      <c r="I93" s="71"/>
      <c r="J93" s="71"/>
      <c r="K93" s="71"/>
      <c r="L93" s="71"/>
      <c r="M93" s="71"/>
      <c r="N93" s="71"/>
      <c r="O93" s="70"/>
      <c r="P93" s="71">
        <v>1</v>
      </c>
      <c r="Q93" s="71">
        <v>57795</v>
      </c>
      <c r="R93" s="71">
        <v>6012</v>
      </c>
      <c r="S93" s="71">
        <v>0</v>
      </c>
      <c r="T93" s="110">
        <v>0</v>
      </c>
      <c r="U93" s="71"/>
      <c r="V93" s="71"/>
      <c r="W93" s="71"/>
      <c r="X93" s="71"/>
      <c r="Y93" s="71"/>
      <c r="Z93" s="71"/>
    </row>
    <row r="94" spans="1:26" x14ac:dyDescent="0.35">
      <c r="A94" s="71"/>
      <c r="B94" s="71"/>
      <c r="C94" s="71"/>
      <c r="D94" s="71"/>
      <c r="E94" s="71"/>
      <c r="F94" s="71"/>
      <c r="G94" s="71"/>
      <c r="H94" s="71"/>
      <c r="I94" s="71"/>
      <c r="J94" s="71"/>
      <c r="K94" s="71"/>
      <c r="L94" s="71"/>
      <c r="M94" s="71"/>
      <c r="N94" s="71"/>
      <c r="O94" s="70"/>
      <c r="P94" s="71">
        <v>5</v>
      </c>
      <c r="Q94" s="71">
        <v>33049</v>
      </c>
      <c r="R94" s="71">
        <v>4842</v>
      </c>
      <c r="S94" s="71">
        <v>0</v>
      </c>
      <c r="T94" s="110">
        <v>0</v>
      </c>
      <c r="U94" s="71"/>
      <c r="V94" s="71"/>
      <c r="W94" s="71"/>
      <c r="X94" s="71"/>
      <c r="Y94" s="71"/>
      <c r="Z94" s="71"/>
    </row>
    <row r="95" spans="1:26" x14ac:dyDescent="0.35">
      <c r="A95" s="71"/>
      <c r="B95" s="71"/>
      <c r="C95" s="71"/>
      <c r="D95" s="71"/>
      <c r="E95" s="71"/>
      <c r="F95" s="71"/>
      <c r="G95" s="71"/>
      <c r="H95" s="71"/>
      <c r="I95" s="71"/>
      <c r="J95" s="71"/>
      <c r="K95" s="71"/>
      <c r="L95" s="71"/>
      <c r="M95" s="71"/>
      <c r="N95" s="71"/>
      <c r="O95" s="70"/>
      <c r="P95" s="71">
        <v>12</v>
      </c>
      <c r="Q95" s="71">
        <v>56947</v>
      </c>
      <c r="R95" s="71">
        <v>4640</v>
      </c>
      <c r="S95" s="71">
        <v>0</v>
      </c>
      <c r="T95" s="110">
        <v>0</v>
      </c>
      <c r="U95" s="71"/>
      <c r="V95" s="71"/>
      <c r="W95" s="71"/>
      <c r="X95" s="71"/>
      <c r="Y95" s="71"/>
      <c r="Z95" s="71"/>
    </row>
    <row r="96" spans="1:26" x14ac:dyDescent="0.35">
      <c r="A96" s="72"/>
      <c r="B96" s="72"/>
      <c r="C96" s="72"/>
      <c r="D96" s="72"/>
      <c r="E96" s="72"/>
      <c r="F96" s="72"/>
      <c r="G96" s="72"/>
      <c r="H96" s="72"/>
      <c r="I96" s="72"/>
      <c r="J96" s="72"/>
      <c r="K96" s="72"/>
      <c r="L96" s="72"/>
      <c r="M96" s="72"/>
      <c r="N96" s="72"/>
      <c r="O96" s="80"/>
      <c r="P96" s="72">
        <v>18</v>
      </c>
      <c r="Q96" s="72">
        <v>56668</v>
      </c>
      <c r="R96" s="72">
        <v>4836</v>
      </c>
      <c r="S96" s="72">
        <v>0</v>
      </c>
      <c r="T96" s="111">
        <v>0</v>
      </c>
      <c r="U96" s="72"/>
      <c r="V96" s="72"/>
      <c r="W96" s="72"/>
      <c r="X96" s="72"/>
      <c r="Y96" s="72"/>
      <c r="Z96" s="72"/>
    </row>
    <row r="97" spans="1:26" x14ac:dyDescent="0.35">
      <c r="A97" s="125" t="s">
        <v>456</v>
      </c>
      <c r="B97" s="125" t="str">
        <f>VLOOKUP(A97,'S-3'!A:B,2,FALSE)</f>
        <v>Surgery only</v>
      </c>
      <c r="C97" s="125" t="s">
        <v>278</v>
      </c>
      <c r="D97" s="125" t="s">
        <v>282</v>
      </c>
      <c r="E97" s="125" t="s">
        <v>283</v>
      </c>
      <c r="F97" s="125" t="s">
        <v>284</v>
      </c>
      <c r="G97" s="125" t="s">
        <v>285</v>
      </c>
      <c r="H97" s="125" t="s">
        <v>297</v>
      </c>
      <c r="I97" s="125" t="s">
        <v>298</v>
      </c>
      <c r="J97" s="125" t="s">
        <v>255</v>
      </c>
      <c r="K97" s="125" t="s">
        <v>256</v>
      </c>
      <c r="L97" s="125">
        <v>11131</v>
      </c>
      <c r="M97" s="125">
        <v>1251</v>
      </c>
      <c r="N97" s="125">
        <v>379</v>
      </c>
      <c r="O97" s="126">
        <v>30.2958</v>
      </c>
      <c r="P97" s="125" t="s">
        <v>113</v>
      </c>
      <c r="Q97" s="125">
        <v>47160</v>
      </c>
      <c r="R97" s="125">
        <v>3718</v>
      </c>
      <c r="S97" s="125">
        <v>0</v>
      </c>
      <c r="T97" s="127">
        <v>0</v>
      </c>
      <c r="U97" s="125" t="s">
        <v>113</v>
      </c>
      <c r="V97" s="125">
        <v>31888</v>
      </c>
      <c r="W97" s="125">
        <v>1874</v>
      </c>
      <c r="X97" s="125">
        <v>0</v>
      </c>
      <c r="Y97" s="125">
        <v>0</v>
      </c>
      <c r="Z97" s="125"/>
    </row>
    <row r="98" spans="1:26" x14ac:dyDescent="0.35">
      <c r="A98" s="71"/>
      <c r="B98" s="71"/>
      <c r="C98" s="71"/>
      <c r="D98" s="71"/>
      <c r="E98" s="71"/>
      <c r="F98" s="71"/>
      <c r="G98" s="71"/>
      <c r="H98" s="71"/>
      <c r="I98" s="71"/>
      <c r="J98" s="71"/>
      <c r="K98" s="71"/>
      <c r="L98" s="71"/>
      <c r="M98" s="71"/>
      <c r="N98" s="71"/>
      <c r="O98" s="70"/>
      <c r="P98" s="71">
        <v>6</v>
      </c>
      <c r="Q98" s="71">
        <v>31982</v>
      </c>
      <c r="R98" s="71">
        <v>3254</v>
      </c>
      <c r="S98" s="71">
        <v>0</v>
      </c>
      <c r="T98" s="110">
        <v>0</v>
      </c>
      <c r="U98" s="71"/>
      <c r="V98" s="71"/>
      <c r="W98" s="71"/>
      <c r="X98" s="71"/>
      <c r="Y98" s="71"/>
      <c r="Z98" s="71"/>
    </row>
    <row r="99" spans="1:26" x14ac:dyDescent="0.35">
      <c r="A99" s="71"/>
      <c r="B99" s="71"/>
      <c r="C99" s="71"/>
      <c r="D99" s="71"/>
      <c r="E99" s="71"/>
      <c r="F99" s="71"/>
      <c r="G99" s="71"/>
      <c r="H99" s="71"/>
      <c r="I99" s="71"/>
      <c r="J99" s="71"/>
      <c r="K99" s="71"/>
      <c r="L99" s="71"/>
      <c r="M99" s="71"/>
      <c r="N99" s="71"/>
      <c r="O99" s="70"/>
      <c r="P99" s="71">
        <v>12</v>
      </c>
      <c r="Q99" s="71">
        <v>39853</v>
      </c>
      <c r="R99" s="71">
        <v>4636</v>
      </c>
      <c r="S99" s="71">
        <v>0</v>
      </c>
      <c r="T99" s="110">
        <v>0</v>
      </c>
      <c r="U99" s="71"/>
      <c r="V99" s="71"/>
      <c r="W99" s="71"/>
      <c r="X99" s="71"/>
      <c r="Y99" s="71"/>
      <c r="Z99" s="71"/>
    </row>
    <row r="100" spans="1:26" x14ac:dyDescent="0.35">
      <c r="A100" s="71"/>
      <c r="B100" s="71"/>
      <c r="C100" s="71"/>
      <c r="D100" s="71"/>
      <c r="E100" s="71"/>
      <c r="F100" s="71"/>
      <c r="G100" s="71"/>
      <c r="H100" s="71"/>
      <c r="I100" s="71"/>
      <c r="J100" s="71"/>
      <c r="K100" s="71"/>
      <c r="L100" s="71"/>
      <c r="M100" s="71"/>
      <c r="N100" s="71"/>
      <c r="O100" s="70"/>
      <c r="P100" s="71">
        <v>19</v>
      </c>
      <c r="Q100" s="71">
        <v>70447</v>
      </c>
      <c r="R100" s="71">
        <v>4919</v>
      </c>
      <c r="S100" s="71">
        <v>0</v>
      </c>
      <c r="T100" s="110">
        <v>0</v>
      </c>
      <c r="U100" s="71"/>
      <c r="V100" s="71"/>
      <c r="W100" s="71"/>
      <c r="X100" s="71"/>
      <c r="Y100" s="71"/>
      <c r="Z100" s="71"/>
    </row>
    <row r="101" spans="1:26" x14ac:dyDescent="0.35">
      <c r="A101" s="71"/>
      <c r="B101" s="71"/>
      <c r="C101" s="71" t="s">
        <v>278</v>
      </c>
      <c r="D101" s="71" t="s">
        <v>306</v>
      </c>
      <c r="E101" s="71" t="s">
        <v>300</v>
      </c>
      <c r="F101" s="71" t="s">
        <v>308</v>
      </c>
      <c r="G101" s="71" t="s">
        <v>310</v>
      </c>
      <c r="H101" s="71" t="s">
        <v>271</v>
      </c>
      <c r="I101" s="71" t="s">
        <v>298</v>
      </c>
      <c r="J101" s="71" t="s">
        <v>255</v>
      </c>
      <c r="K101" s="71" t="s">
        <v>256</v>
      </c>
      <c r="L101" s="71">
        <v>31088</v>
      </c>
      <c r="M101" s="71">
        <v>3345</v>
      </c>
      <c r="N101" s="71">
        <v>1576</v>
      </c>
      <c r="O101" s="70">
        <v>47.115099999999998</v>
      </c>
      <c r="P101" s="71" t="s">
        <v>113</v>
      </c>
      <c r="Q101" s="71">
        <v>31553</v>
      </c>
      <c r="R101" s="71">
        <v>2864</v>
      </c>
      <c r="S101" s="71">
        <v>1</v>
      </c>
      <c r="T101" s="110">
        <v>3.4916200000000001E-2</v>
      </c>
      <c r="U101" s="71" t="s">
        <v>113</v>
      </c>
      <c r="V101" s="71">
        <v>63733</v>
      </c>
      <c r="W101" s="71">
        <v>3482</v>
      </c>
      <c r="X101" s="71">
        <v>0</v>
      </c>
      <c r="Y101" s="71">
        <v>0</v>
      </c>
      <c r="Z101" s="71"/>
    </row>
    <row r="102" spans="1:26" x14ac:dyDescent="0.35">
      <c r="A102" s="71"/>
      <c r="B102" s="71"/>
      <c r="C102" s="71"/>
      <c r="D102" s="71"/>
      <c r="E102" s="71"/>
      <c r="F102" s="71"/>
      <c r="G102" s="71"/>
      <c r="H102" s="71"/>
      <c r="I102" s="71"/>
      <c r="J102" s="71"/>
      <c r="K102" s="71"/>
      <c r="L102" s="71"/>
      <c r="M102" s="71"/>
      <c r="N102" s="71"/>
      <c r="O102" s="70"/>
      <c r="P102" s="71">
        <v>6</v>
      </c>
      <c r="Q102" s="71">
        <v>24858</v>
      </c>
      <c r="R102" s="71">
        <v>2979</v>
      </c>
      <c r="S102" s="71">
        <v>0</v>
      </c>
      <c r="T102" s="110">
        <v>0</v>
      </c>
      <c r="U102" s="71"/>
      <c r="V102" s="71"/>
      <c r="W102" s="71"/>
      <c r="X102" s="71"/>
      <c r="Y102" s="71"/>
      <c r="Z102" s="71"/>
    </row>
    <row r="103" spans="1:26" x14ac:dyDescent="0.35">
      <c r="A103" s="71"/>
      <c r="B103" s="71"/>
      <c r="C103" s="71"/>
      <c r="D103" s="71"/>
      <c r="E103" s="71"/>
      <c r="F103" s="71"/>
      <c r="G103" s="71"/>
      <c r="H103" s="71"/>
      <c r="I103" s="71"/>
      <c r="J103" s="71"/>
      <c r="K103" s="71"/>
      <c r="L103" s="71"/>
      <c r="M103" s="71"/>
      <c r="N103" s="71"/>
      <c r="O103" s="70"/>
      <c r="P103" s="71">
        <v>12</v>
      </c>
      <c r="Q103" s="71">
        <v>50413</v>
      </c>
      <c r="R103" s="71">
        <v>3415</v>
      </c>
      <c r="S103" s="71">
        <v>0</v>
      </c>
      <c r="T103" s="110">
        <v>0</v>
      </c>
      <c r="U103" s="71"/>
      <c r="V103" s="71"/>
      <c r="W103" s="71"/>
      <c r="X103" s="71"/>
      <c r="Y103" s="71"/>
      <c r="Z103" s="71"/>
    </row>
    <row r="104" spans="1:26" x14ac:dyDescent="0.35">
      <c r="A104" s="71"/>
      <c r="B104" s="71"/>
      <c r="C104" s="71"/>
      <c r="D104" s="71"/>
      <c r="E104" s="71"/>
      <c r="F104" s="71"/>
      <c r="G104" s="71"/>
      <c r="H104" s="71"/>
      <c r="I104" s="71"/>
      <c r="J104" s="71"/>
      <c r="K104" s="71"/>
      <c r="L104" s="71"/>
      <c r="M104" s="71"/>
      <c r="N104" s="71"/>
      <c r="O104" s="70"/>
      <c r="P104" s="71">
        <v>19</v>
      </c>
      <c r="Q104" s="71">
        <v>75829</v>
      </c>
      <c r="R104" s="71">
        <v>3603</v>
      </c>
      <c r="S104" s="71">
        <v>0</v>
      </c>
      <c r="T104" s="110">
        <v>0</v>
      </c>
      <c r="U104" s="71"/>
      <c r="V104" s="71"/>
      <c r="W104" s="71"/>
      <c r="X104" s="71"/>
      <c r="Y104" s="71"/>
      <c r="Z104" s="71"/>
    </row>
    <row r="105" spans="1:26" x14ac:dyDescent="0.35">
      <c r="A105" s="71"/>
      <c r="B105" s="71"/>
      <c r="C105" s="71" t="s">
        <v>339</v>
      </c>
      <c r="D105" s="71" t="s">
        <v>338</v>
      </c>
      <c r="E105" s="71" t="s">
        <v>267</v>
      </c>
      <c r="F105" s="71" t="s">
        <v>340</v>
      </c>
      <c r="G105" s="71" t="s">
        <v>341</v>
      </c>
      <c r="H105" s="71" t="s">
        <v>343</v>
      </c>
      <c r="I105" s="71" t="s">
        <v>344</v>
      </c>
      <c r="J105" s="71" t="s">
        <v>342</v>
      </c>
      <c r="K105" s="71" t="s">
        <v>273</v>
      </c>
      <c r="L105" s="71">
        <v>3807</v>
      </c>
      <c r="M105" s="71">
        <v>324</v>
      </c>
      <c r="N105" s="71">
        <v>256</v>
      </c>
      <c r="O105" s="70">
        <v>79.012299999999996</v>
      </c>
      <c r="P105" s="71" t="s">
        <v>113</v>
      </c>
      <c r="Q105" s="71">
        <v>40080</v>
      </c>
      <c r="R105" s="71">
        <v>2535</v>
      </c>
      <c r="S105" s="71">
        <v>1</v>
      </c>
      <c r="T105" s="110">
        <v>3.9447700000000002E-2</v>
      </c>
      <c r="U105" s="71" t="s">
        <v>113</v>
      </c>
      <c r="V105" s="71">
        <v>18539</v>
      </c>
      <c r="W105" s="71">
        <v>1244</v>
      </c>
      <c r="X105" s="71">
        <v>0</v>
      </c>
      <c r="Y105" s="71">
        <v>0</v>
      </c>
      <c r="Z105" s="71"/>
    </row>
    <row r="106" spans="1:26" x14ac:dyDescent="0.35">
      <c r="A106" s="71"/>
      <c r="B106" s="71"/>
      <c r="C106" s="71"/>
      <c r="D106" s="71"/>
      <c r="E106" s="71"/>
      <c r="F106" s="71"/>
      <c r="G106" s="71"/>
      <c r="H106" s="71"/>
      <c r="I106" s="71"/>
      <c r="J106" s="71"/>
      <c r="K106" s="71"/>
      <c r="L106" s="71"/>
      <c r="M106" s="71"/>
      <c r="N106" s="71"/>
      <c r="O106" s="70"/>
      <c r="P106" s="71">
        <v>6</v>
      </c>
      <c r="Q106" s="71">
        <v>31413</v>
      </c>
      <c r="R106" s="71">
        <v>3148</v>
      </c>
      <c r="S106" s="71">
        <v>0</v>
      </c>
      <c r="T106" s="110">
        <v>0</v>
      </c>
      <c r="U106" s="71"/>
      <c r="V106" s="71"/>
      <c r="W106" s="71"/>
      <c r="X106" s="71"/>
      <c r="Y106" s="71"/>
      <c r="Z106" s="71"/>
    </row>
    <row r="107" spans="1:26" x14ac:dyDescent="0.35">
      <c r="A107" s="71"/>
      <c r="B107" s="71"/>
      <c r="C107" s="71"/>
      <c r="D107" s="71"/>
      <c r="E107" s="71"/>
      <c r="F107" s="71"/>
      <c r="G107" s="71"/>
      <c r="H107" s="71"/>
      <c r="I107" s="71"/>
      <c r="J107" s="71"/>
      <c r="K107" s="71"/>
      <c r="L107" s="71"/>
      <c r="M107" s="71"/>
      <c r="N107" s="71"/>
      <c r="O107" s="70"/>
      <c r="P107" s="71">
        <v>12</v>
      </c>
      <c r="Q107" s="71">
        <v>35640</v>
      </c>
      <c r="R107" s="71">
        <v>4391</v>
      </c>
      <c r="S107" s="71">
        <v>0</v>
      </c>
      <c r="T107" s="110">
        <v>0</v>
      </c>
      <c r="U107" s="71"/>
      <c r="V107" s="71"/>
      <c r="W107" s="71"/>
      <c r="X107" s="71"/>
      <c r="Y107" s="71"/>
      <c r="Z107" s="71"/>
    </row>
    <row r="108" spans="1:26" x14ac:dyDescent="0.35">
      <c r="A108" s="72"/>
      <c r="B108" s="72"/>
      <c r="C108" s="72"/>
      <c r="D108" s="72"/>
      <c r="E108" s="72"/>
      <c r="F108" s="72"/>
      <c r="G108" s="72"/>
      <c r="H108" s="72"/>
      <c r="I108" s="72"/>
      <c r="J108" s="72"/>
      <c r="K108" s="72"/>
      <c r="L108" s="72"/>
      <c r="M108" s="72"/>
      <c r="N108" s="72"/>
      <c r="O108" s="80"/>
      <c r="P108" s="72">
        <v>19</v>
      </c>
      <c r="Q108" s="72">
        <v>56516</v>
      </c>
      <c r="R108" s="72">
        <v>4420</v>
      </c>
      <c r="S108" s="72">
        <v>0</v>
      </c>
      <c r="T108" s="111">
        <v>0</v>
      </c>
      <c r="U108" s="72"/>
      <c r="V108" s="72"/>
      <c r="W108" s="72"/>
      <c r="X108" s="72"/>
      <c r="Y108" s="72"/>
      <c r="Z108" s="72"/>
    </row>
    <row r="109" spans="1:26" x14ac:dyDescent="0.35">
      <c r="A109" s="125" t="s">
        <v>457</v>
      </c>
      <c r="B109" s="125" t="str">
        <f>VLOOKUP(A109,'S-3'!A:B,2,FALSE)</f>
        <v>Surgery only</v>
      </c>
      <c r="C109" s="125" t="s">
        <v>278</v>
      </c>
      <c r="D109" s="125" t="s">
        <v>345</v>
      </c>
      <c r="E109" s="125" t="s">
        <v>269</v>
      </c>
      <c r="F109" s="125" t="s">
        <v>347</v>
      </c>
      <c r="G109" s="125" t="s">
        <v>346</v>
      </c>
      <c r="H109" s="125" t="s">
        <v>298</v>
      </c>
      <c r="I109" s="125" t="s">
        <v>297</v>
      </c>
      <c r="J109" s="125" t="s">
        <v>255</v>
      </c>
      <c r="K109" s="125" t="s">
        <v>273</v>
      </c>
      <c r="L109" s="125">
        <v>13297</v>
      </c>
      <c r="M109" s="125">
        <v>855</v>
      </c>
      <c r="N109" s="125">
        <v>710</v>
      </c>
      <c r="O109" s="126">
        <v>83.040899999999993</v>
      </c>
      <c r="P109" s="125" t="s">
        <v>113</v>
      </c>
      <c r="Q109" s="125">
        <v>50177</v>
      </c>
      <c r="R109" s="125">
        <v>2431</v>
      </c>
      <c r="S109" s="125">
        <v>13</v>
      </c>
      <c r="T109" s="127">
        <v>0.53475899999999998</v>
      </c>
      <c r="U109" s="125" t="s">
        <v>113</v>
      </c>
      <c r="V109" s="125">
        <v>72993</v>
      </c>
      <c r="W109" s="125">
        <v>1951</v>
      </c>
      <c r="X109" s="125">
        <v>0</v>
      </c>
      <c r="Y109" s="125">
        <v>0</v>
      </c>
      <c r="Z109" s="125"/>
    </row>
    <row r="110" spans="1:26" x14ac:dyDescent="0.35">
      <c r="A110" s="71"/>
      <c r="B110" s="71"/>
      <c r="C110" s="71"/>
      <c r="D110" s="71"/>
      <c r="E110" s="71"/>
      <c r="F110" s="71"/>
      <c r="G110" s="71"/>
      <c r="H110" s="71"/>
      <c r="I110" s="71"/>
      <c r="J110" s="71"/>
      <c r="K110" s="71"/>
      <c r="L110" s="71"/>
      <c r="M110" s="71"/>
      <c r="N110" s="71"/>
      <c r="O110" s="70"/>
      <c r="P110" s="71">
        <v>7</v>
      </c>
      <c r="Q110" s="71">
        <v>31259</v>
      </c>
      <c r="R110" s="71">
        <v>1439</v>
      </c>
      <c r="S110" s="71">
        <v>0</v>
      </c>
      <c r="T110" s="110">
        <v>0</v>
      </c>
      <c r="U110" s="71"/>
      <c r="V110" s="71"/>
      <c r="W110" s="71"/>
      <c r="X110" s="71"/>
      <c r="Y110" s="71"/>
      <c r="Z110" s="71"/>
    </row>
    <row r="111" spans="1:26" x14ac:dyDescent="0.35">
      <c r="A111" s="71"/>
      <c r="B111" s="71"/>
      <c r="C111" s="71"/>
      <c r="D111" s="71"/>
      <c r="E111" s="71"/>
      <c r="F111" s="71"/>
      <c r="G111" s="71"/>
      <c r="H111" s="71"/>
      <c r="I111" s="71"/>
      <c r="J111" s="71"/>
      <c r="K111" s="71"/>
      <c r="L111" s="71"/>
      <c r="M111" s="71"/>
      <c r="N111" s="71"/>
      <c r="O111" s="70"/>
      <c r="P111" s="71">
        <v>13</v>
      </c>
      <c r="Q111" s="71">
        <v>137187</v>
      </c>
      <c r="R111" s="71">
        <v>3829</v>
      </c>
      <c r="S111" s="71">
        <v>0</v>
      </c>
      <c r="T111" s="110">
        <v>0</v>
      </c>
      <c r="U111" s="71"/>
      <c r="V111" s="71"/>
      <c r="W111" s="71"/>
      <c r="X111" s="71"/>
      <c r="Y111" s="71"/>
      <c r="Z111" s="71"/>
    </row>
    <row r="112" spans="1:26" x14ac:dyDescent="0.35">
      <c r="A112" s="71"/>
      <c r="B112" s="71"/>
      <c r="C112" s="71"/>
      <c r="D112" s="71"/>
      <c r="E112" s="71"/>
      <c r="F112" s="71"/>
      <c r="G112" s="71"/>
      <c r="H112" s="71"/>
      <c r="I112" s="71"/>
      <c r="J112" s="71"/>
      <c r="K112" s="71"/>
      <c r="L112" s="71"/>
      <c r="M112" s="71"/>
      <c r="N112" s="71"/>
      <c r="O112" s="70"/>
      <c r="P112" s="71">
        <v>20</v>
      </c>
      <c r="Q112" s="71">
        <v>88707</v>
      </c>
      <c r="R112" s="71">
        <v>3459</v>
      </c>
      <c r="S112" s="71">
        <v>0</v>
      </c>
      <c r="T112" s="110">
        <v>0</v>
      </c>
      <c r="U112" s="71"/>
      <c r="V112" s="71"/>
      <c r="W112" s="71"/>
      <c r="X112" s="71"/>
      <c r="Y112" s="71"/>
      <c r="Z112" s="71"/>
    </row>
    <row r="113" spans="1:26" x14ac:dyDescent="0.35">
      <c r="A113" s="125" t="s">
        <v>458</v>
      </c>
      <c r="B113" s="125" t="str">
        <f>VLOOKUP(A113,'S-3'!A:B,2,FALSE)</f>
        <v>Surgery + adjuvant chemotherapy</v>
      </c>
      <c r="C113" s="125" t="s">
        <v>278</v>
      </c>
      <c r="D113" s="125" t="s">
        <v>371</v>
      </c>
      <c r="E113" s="125" t="s">
        <v>269</v>
      </c>
      <c r="F113" s="125" t="s">
        <v>373</v>
      </c>
      <c r="G113" s="125" t="s">
        <v>375</v>
      </c>
      <c r="H113" s="125" t="s">
        <v>297</v>
      </c>
      <c r="I113" s="125" t="s">
        <v>298</v>
      </c>
      <c r="J113" s="125" t="s">
        <v>425</v>
      </c>
      <c r="K113" s="125" t="s">
        <v>273</v>
      </c>
      <c r="L113" s="125">
        <v>9788</v>
      </c>
      <c r="M113" s="125">
        <v>1865</v>
      </c>
      <c r="N113" s="125">
        <v>2</v>
      </c>
      <c r="O113" s="126">
        <v>0.1072</v>
      </c>
      <c r="P113" s="125" t="s">
        <v>113</v>
      </c>
      <c r="Q113" s="125">
        <v>55494</v>
      </c>
      <c r="R113" s="125">
        <v>3454</v>
      </c>
      <c r="S113" s="125">
        <v>7</v>
      </c>
      <c r="T113" s="127">
        <v>0.20266400000000001</v>
      </c>
      <c r="U113" s="125" t="s">
        <v>113</v>
      </c>
      <c r="V113" s="125">
        <v>48340</v>
      </c>
      <c r="W113" s="125">
        <v>1294</v>
      </c>
      <c r="X113" s="125">
        <v>1</v>
      </c>
      <c r="Y113" s="125">
        <v>7.7299999999999994E-2</v>
      </c>
      <c r="Z113" s="125"/>
    </row>
    <row r="114" spans="1:26" x14ac:dyDescent="0.35">
      <c r="A114" s="71"/>
      <c r="B114" s="71"/>
      <c r="C114" s="71" t="s">
        <v>278</v>
      </c>
      <c r="D114" s="71" t="s">
        <v>303</v>
      </c>
      <c r="E114" s="71" t="s">
        <v>283</v>
      </c>
      <c r="F114" s="71" t="s">
        <v>348</v>
      </c>
      <c r="G114" s="71" t="s">
        <v>349</v>
      </c>
      <c r="H114" s="71" t="s">
        <v>298</v>
      </c>
      <c r="I114" s="71" t="s">
        <v>297</v>
      </c>
      <c r="J114" s="71" t="s">
        <v>255</v>
      </c>
      <c r="K114" s="71" t="s">
        <v>256</v>
      </c>
      <c r="L114" s="71">
        <v>8949</v>
      </c>
      <c r="M114" s="71">
        <v>1452</v>
      </c>
      <c r="N114" s="71">
        <v>403</v>
      </c>
      <c r="O114" s="70">
        <v>27.754799999999999</v>
      </c>
      <c r="P114" s="71" t="s">
        <v>113</v>
      </c>
      <c r="Q114" s="71">
        <v>56018</v>
      </c>
      <c r="R114" s="71">
        <v>5463</v>
      </c>
      <c r="S114" s="71">
        <v>0</v>
      </c>
      <c r="T114" s="110">
        <v>0</v>
      </c>
      <c r="U114" s="71" t="s">
        <v>113</v>
      </c>
      <c r="V114" s="71">
        <v>30769</v>
      </c>
      <c r="W114" s="71">
        <v>1728</v>
      </c>
      <c r="X114" s="71">
        <v>0</v>
      </c>
      <c r="Y114" s="70">
        <v>0</v>
      </c>
      <c r="Z114" s="71"/>
    </row>
    <row r="115" spans="1:26" x14ac:dyDescent="0.35">
      <c r="A115" s="71"/>
      <c r="B115" s="71"/>
      <c r="C115" s="71"/>
      <c r="D115" s="71"/>
      <c r="E115" s="71"/>
      <c r="F115" s="71"/>
      <c r="G115" s="71"/>
      <c r="H115" s="71"/>
      <c r="I115" s="71"/>
      <c r="J115" s="71"/>
      <c r="K115" s="71"/>
      <c r="L115" s="71"/>
      <c r="M115" s="71"/>
      <c r="N115" s="71"/>
      <c r="O115" s="70"/>
      <c r="P115" s="71">
        <v>1</v>
      </c>
      <c r="Q115" s="71">
        <v>39709</v>
      </c>
      <c r="R115" s="71">
        <v>4786</v>
      </c>
      <c r="S115" s="71">
        <v>0</v>
      </c>
      <c r="T115" s="110">
        <v>0</v>
      </c>
      <c r="U115" s="71"/>
      <c r="V115" s="71"/>
      <c r="W115" s="71"/>
      <c r="X115" s="71"/>
      <c r="Y115" s="71"/>
      <c r="Z115" s="71"/>
    </row>
    <row r="116" spans="1:26" x14ac:dyDescent="0.35">
      <c r="A116" s="71"/>
      <c r="B116" s="71"/>
      <c r="C116" s="71"/>
      <c r="D116" s="71"/>
      <c r="E116" s="71"/>
      <c r="F116" s="71"/>
      <c r="G116" s="71"/>
      <c r="H116" s="71"/>
      <c r="I116" s="71"/>
      <c r="J116" s="71"/>
      <c r="K116" s="71"/>
      <c r="L116" s="71"/>
      <c r="M116" s="71"/>
      <c r="N116" s="71"/>
      <c r="O116" s="70"/>
      <c r="P116" s="71">
        <v>9</v>
      </c>
      <c r="Q116" s="71">
        <v>33847</v>
      </c>
      <c r="R116" s="71">
        <v>4932</v>
      </c>
      <c r="S116" s="71">
        <v>1</v>
      </c>
      <c r="T116" s="110">
        <v>2.0299999999999999E-2</v>
      </c>
      <c r="U116" s="71"/>
      <c r="V116" s="71"/>
      <c r="W116" s="71"/>
      <c r="X116" s="71"/>
      <c r="Y116" s="71"/>
      <c r="Z116" s="71"/>
    </row>
    <row r="117" spans="1:26" x14ac:dyDescent="0.35">
      <c r="A117" s="71"/>
      <c r="B117" s="71"/>
      <c r="C117" s="71" t="s">
        <v>278</v>
      </c>
      <c r="D117" s="71" t="s">
        <v>306</v>
      </c>
      <c r="E117" s="71" t="s">
        <v>300</v>
      </c>
      <c r="F117" s="71" t="s">
        <v>321</v>
      </c>
      <c r="G117" s="71" t="s">
        <v>322</v>
      </c>
      <c r="H117" s="71" t="s">
        <v>271</v>
      </c>
      <c r="I117" s="71" t="s">
        <v>272</v>
      </c>
      <c r="J117" s="71" t="s">
        <v>255</v>
      </c>
      <c r="K117" s="71" t="s">
        <v>256</v>
      </c>
      <c r="L117" s="71">
        <v>15920</v>
      </c>
      <c r="M117" s="71">
        <v>2505</v>
      </c>
      <c r="N117" s="71">
        <v>513</v>
      </c>
      <c r="O117" s="70">
        <v>20.478999999999999</v>
      </c>
      <c r="P117" s="71" t="s">
        <v>113</v>
      </c>
      <c r="Q117" s="71">
        <v>42708</v>
      </c>
      <c r="R117" s="71">
        <v>4930</v>
      </c>
      <c r="S117" s="71">
        <v>0</v>
      </c>
      <c r="T117" s="110">
        <v>0</v>
      </c>
      <c r="U117" s="71" t="s">
        <v>113</v>
      </c>
      <c r="V117" s="71">
        <v>57534</v>
      </c>
      <c r="W117" s="71">
        <v>3180</v>
      </c>
      <c r="X117" s="71">
        <v>0</v>
      </c>
      <c r="Y117" s="71">
        <v>0</v>
      </c>
      <c r="Z117" s="71"/>
    </row>
    <row r="118" spans="1:26" x14ac:dyDescent="0.35">
      <c r="A118" s="71"/>
      <c r="B118" s="71"/>
      <c r="C118" s="71"/>
      <c r="D118" s="71"/>
      <c r="E118" s="71"/>
      <c r="F118" s="71"/>
      <c r="G118" s="71"/>
      <c r="H118" s="71"/>
      <c r="I118" s="71"/>
      <c r="J118" s="71"/>
      <c r="K118" s="71"/>
      <c r="L118" s="71"/>
      <c r="M118" s="71"/>
      <c r="N118" s="71"/>
      <c r="O118" s="70"/>
      <c r="P118" s="71">
        <v>1</v>
      </c>
      <c r="Q118" s="71">
        <v>39700</v>
      </c>
      <c r="R118" s="71">
        <v>4561</v>
      </c>
      <c r="S118" s="71">
        <v>0</v>
      </c>
      <c r="T118" s="110">
        <v>0</v>
      </c>
      <c r="U118" s="71"/>
      <c r="V118" s="71"/>
      <c r="W118" s="71"/>
      <c r="X118" s="71"/>
      <c r="Y118" s="71"/>
      <c r="Z118" s="71"/>
    </row>
    <row r="119" spans="1:26" x14ac:dyDescent="0.35">
      <c r="A119" s="71"/>
      <c r="B119" s="71"/>
      <c r="C119" s="71"/>
      <c r="D119" s="71"/>
      <c r="E119" s="71"/>
      <c r="F119" s="71"/>
      <c r="G119" s="71"/>
      <c r="H119" s="71"/>
      <c r="I119" s="71"/>
      <c r="J119" s="71"/>
      <c r="K119" s="71"/>
      <c r="L119" s="71"/>
      <c r="M119" s="71"/>
      <c r="N119" s="71"/>
      <c r="O119" s="70"/>
      <c r="P119" s="71">
        <v>9</v>
      </c>
      <c r="Q119" s="71">
        <v>36646</v>
      </c>
      <c r="R119" s="71">
        <v>5039</v>
      </c>
      <c r="S119" s="71">
        <v>0</v>
      </c>
      <c r="T119" s="110">
        <v>0</v>
      </c>
      <c r="U119" s="71"/>
      <c r="V119" s="71"/>
      <c r="W119" s="71"/>
      <c r="X119" s="71"/>
      <c r="Y119" s="71"/>
      <c r="Z119" s="71"/>
    </row>
    <row r="120" spans="1:26" x14ac:dyDescent="0.35">
      <c r="A120" s="71"/>
      <c r="B120" s="71"/>
      <c r="C120" s="71" t="s">
        <v>278</v>
      </c>
      <c r="D120" s="71" t="s">
        <v>315</v>
      </c>
      <c r="E120" s="71" t="s">
        <v>269</v>
      </c>
      <c r="F120" s="71" t="s">
        <v>318</v>
      </c>
      <c r="G120" s="71" t="s">
        <v>320</v>
      </c>
      <c r="H120" s="71" t="s">
        <v>297</v>
      </c>
      <c r="I120" s="71" t="s">
        <v>298</v>
      </c>
      <c r="J120" s="71" t="s">
        <v>255</v>
      </c>
      <c r="K120" s="71" t="s">
        <v>273</v>
      </c>
      <c r="L120" s="71">
        <v>9788</v>
      </c>
      <c r="M120" s="71">
        <v>915</v>
      </c>
      <c r="N120" s="71">
        <v>373</v>
      </c>
      <c r="O120" s="70">
        <v>40.765000000000001</v>
      </c>
      <c r="P120" s="71" t="s">
        <v>113</v>
      </c>
      <c r="Q120" s="71">
        <v>55494</v>
      </c>
      <c r="R120" s="71">
        <v>3454</v>
      </c>
      <c r="S120" s="71">
        <v>0</v>
      </c>
      <c r="T120" s="110">
        <v>0</v>
      </c>
      <c r="U120" s="71" t="s">
        <v>113</v>
      </c>
      <c r="V120" s="71">
        <v>48340</v>
      </c>
      <c r="W120" s="71">
        <v>1294</v>
      </c>
      <c r="X120" s="71">
        <v>0</v>
      </c>
      <c r="Y120" s="71">
        <v>0</v>
      </c>
      <c r="Z120" s="71"/>
    </row>
    <row r="121" spans="1:26" x14ac:dyDescent="0.35">
      <c r="A121" s="71"/>
      <c r="B121" s="71"/>
      <c r="C121" s="71"/>
      <c r="D121" s="71"/>
      <c r="E121" s="71"/>
      <c r="F121" s="71"/>
      <c r="G121" s="71"/>
      <c r="H121" s="71"/>
      <c r="I121" s="71"/>
      <c r="J121" s="71"/>
      <c r="K121" s="71"/>
      <c r="L121" s="71"/>
      <c r="M121" s="71"/>
      <c r="N121" s="71"/>
      <c r="O121" s="70"/>
      <c r="P121" s="71">
        <v>1</v>
      </c>
      <c r="Q121" s="71">
        <v>60718</v>
      </c>
      <c r="R121" s="71">
        <v>3072</v>
      </c>
      <c r="S121" s="71">
        <v>0</v>
      </c>
      <c r="T121" s="110">
        <v>0</v>
      </c>
      <c r="U121" s="71"/>
      <c r="V121" s="71"/>
      <c r="W121" s="71"/>
      <c r="X121" s="71"/>
      <c r="Y121" s="71"/>
      <c r="Z121" s="71"/>
    </row>
    <row r="122" spans="1:26" x14ac:dyDescent="0.35">
      <c r="A122" s="72"/>
      <c r="B122" s="72"/>
      <c r="C122" s="72"/>
      <c r="D122" s="72"/>
      <c r="E122" s="72"/>
      <c r="F122" s="72"/>
      <c r="G122" s="72"/>
      <c r="H122" s="72"/>
      <c r="I122" s="72"/>
      <c r="J122" s="72"/>
      <c r="K122" s="72"/>
      <c r="L122" s="72"/>
      <c r="M122" s="72"/>
      <c r="N122" s="72"/>
      <c r="O122" s="80"/>
      <c r="P122" s="72">
        <v>9</v>
      </c>
      <c r="Q122" s="72">
        <v>52265</v>
      </c>
      <c r="R122" s="72">
        <v>3509</v>
      </c>
      <c r="S122" s="72">
        <v>1</v>
      </c>
      <c r="T122" s="111">
        <v>2.8500000000000001E-2</v>
      </c>
      <c r="U122" s="72"/>
      <c r="V122" s="72"/>
      <c r="W122" s="72"/>
      <c r="X122" s="72"/>
      <c r="Y122" s="72"/>
      <c r="Z122" s="72"/>
    </row>
    <row r="123" spans="1:26" x14ac:dyDescent="0.35">
      <c r="A123" s="71" t="s">
        <v>459</v>
      </c>
      <c r="B123" s="71" t="s">
        <v>261</v>
      </c>
      <c r="C123" s="71" t="s">
        <v>278</v>
      </c>
      <c r="D123" s="71" t="s">
        <v>350</v>
      </c>
      <c r="E123" s="71" t="s">
        <v>269</v>
      </c>
      <c r="F123" s="71" t="s">
        <v>351</v>
      </c>
      <c r="G123" s="71" t="s">
        <v>352</v>
      </c>
      <c r="H123" s="71" t="s">
        <v>297</v>
      </c>
      <c r="I123" s="71" t="s">
        <v>298</v>
      </c>
      <c r="J123" s="71" t="s">
        <v>255</v>
      </c>
      <c r="K123" s="71" t="s">
        <v>273</v>
      </c>
      <c r="L123" s="71">
        <v>19079</v>
      </c>
      <c r="M123" s="71">
        <v>2024</v>
      </c>
      <c r="N123" s="71">
        <v>93</v>
      </c>
      <c r="O123" s="70">
        <v>4.5948000000000002</v>
      </c>
      <c r="P123" s="71" t="s">
        <v>113</v>
      </c>
      <c r="Q123" s="71">
        <v>51292</v>
      </c>
      <c r="R123" s="71">
        <v>3298</v>
      </c>
      <c r="S123" s="71">
        <v>0</v>
      </c>
      <c r="T123" s="110">
        <v>0</v>
      </c>
      <c r="U123" s="71" t="s">
        <v>113</v>
      </c>
      <c r="V123" s="71">
        <v>60919</v>
      </c>
      <c r="W123" s="71">
        <v>2819</v>
      </c>
      <c r="X123" s="71">
        <v>0</v>
      </c>
      <c r="Y123" s="71">
        <v>0</v>
      </c>
      <c r="Z123" s="71"/>
    </row>
    <row r="124" spans="1:26" x14ac:dyDescent="0.35">
      <c r="A124" s="71"/>
      <c r="B124" s="71"/>
      <c r="C124" s="71"/>
      <c r="D124" s="71"/>
      <c r="E124" s="71"/>
      <c r="F124" s="71"/>
      <c r="G124" s="71"/>
      <c r="H124" s="71"/>
      <c r="I124" s="71"/>
      <c r="J124" s="71"/>
      <c r="K124" s="71"/>
      <c r="L124" s="71"/>
      <c r="M124" s="71"/>
      <c r="N124" s="71"/>
      <c r="O124" s="70"/>
      <c r="P124" s="71">
        <v>1</v>
      </c>
      <c r="Q124" s="71">
        <v>52345</v>
      </c>
      <c r="R124" s="71">
        <v>2840</v>
      </c>
      <c r="S124" s="71">
        <v>9</v>
      </c>
      <c r="T124" s="110">
        <v>0.31690099999999999</v>
      </c>
      <c r="U124" s="71"/>
      <c r="V124" s="71"/>
      <c r="W124" s="71"/>
      <c r="X124" s="71"/>
      <c r="Y124" s="71"/>
      <c r="Z124" s="71"/>
    </row>
    <row r="125" spans="1:26" x14ac:dyDescent="0.35">
      <c r="A125" s="71"/>
      <c r="B125" s="71"/>
      <c r="C125" s="71" t="s">
        <v>278</v>
      </c>
      <c r="D125" s="71" t="s">
        <v>330</v>
      </c>
      <c r="E125" s="71" t="s">
        <v>331</v>
      </c>
      <c r="F125" s="71" t="s">
        <v>332</v>
      </c>
      <c r="G125" s="71" t="s">
        <v>333</v>
      </c>
      <c r="H125" s="71" t="s">
        <v>298</v>
      </c>
      <c r="I125" s="71" t="s">
        <v>272</v>
      </c>
      <c r="J125" s="71" t="s">
        <v>255</v>
      </c>
      <c r="K125" s="71" t="s">
        <v>256</v>
      </c>
      <c r="L125" s="71">
        <v>1854</v>
      </c>
      <c r="M125" s="71">
        <v>414</v>
      </c>
      <c r="N125" s="71">
        <v>27</v>
      </c>
      <c r="O125" s="70">
        <v>6.5217000000000001</v>
      </c>
      <c r="P125" s="71" t="s">
        <v>113</v>
      </c>
      <c r="Q125" s="71">
        <v>43835</v>
      </c>
      <c r="R125" s="71">
        <v>2973</v>
      </c>
      <c r="S125" s="71">
        <v>2</v>
      </c>
      <c r="T125" s="110">
        <v>6.7272100000000001E-2</v>
      </c>
      <c r="U125" s="71" t="s">
        <v>113</v>
      </c>
      <c r="V125" s="71">
        <v>17822</v>
      </c>
      <c r="W125" s="71">
        <v>1533</v>
      </c>
      <c r="X125" s="71">
        <v>0</v>
      </c>
      <c r="Y125" s="71">
        <v>0</v>
      </c>
      <c r="Z125" s="71"/>
    </row>
    <row r="126" spans="1:26" x14ac:dyDescent="0.35">
      <c r="A126" s="71"/>
      <c r="B126" s="71"/>
      <c r="C126" s="71"/>
      <c r="D126" s="71"/>
      <c r="E126" s="71"/>
      <c r="F126" s="71"/>
      <c r="G126" s="71"/>
      <c r="H126" s="71"/>
      <c r="I126" s="71"/>
      <c r="J126" s="71"/>
      <c r="K126" s="71"/>
      <c r="L126" s="71"/>
      <c r="M126" s="71"/>
      <c r="N126" s="71"/>
      <c r="O126" s="70"/>
      <c r="P126" s="71">
        <v>1</v>
      </c>
      <c r="Q126" s="71">
        <v>49344</v>
      </c>
      <c r="R126" s="71">
        <v>3203</v>
      </c>
      <c r="S126" s="71">
        <v>17</v>
      </c>
      <c r="T126" s="110">
        <v>0.530752</v>
      </c>
      <c r="U126" s="71"/>
      <c r="V126" s="71"/>
      <c r="W126" s="71"/>
      <c r="X126" s="71"/>
      <c r="Y126" s="71"/>
      <c r="Z126" s="71"/>
    </row>
    <row r="127" spans="1:26" x14ac:dyDescent="0.35">
      <c r="A127" s="125" t="s">
        <v>460</v>
      </c>
      <c r="B127" s="125" t="str">
        <f>VLOOKUP(A127,'S-3'!A:B,2,FALSE)</f>
        <v>Surgery only</v>
      </c>
      <c r="C127" s="125" t="s">
        <v>278</v>
      </c>
      <c r="D127" s="125" t="s">
        <v>416</v>
      </c>
      <c r="E127" s="125" t="s">
        <v>269</v>
      </c>
      <c r="F127" s="125" t="s">
        <v>423</v>
      </c>
      <c r="G127" s="125" t="s">
        <v>431</v>
      </c>
      <c r="H127" s="125" t="s">
        <v>271</v>
      </c>
      <c r="I127" s="125" t="s">
        <v>272</v>
      </c>
      <c r="J127" s="125" t="s">
        <v>425</v>
      </c>
      <c r="K127" s="125" t="s">
        <v>273</v>
      </c>
      <c r="L127" s="125">
        <v>25682</v>
      </c>
      <c r="M127" s="125">
        <v>1719</v>
      </c>
      <c r="N127" s="125">
        <v>6</v>
      </c>
      <c r="O127" s="131">
        <v>0.34904013961605601</v>
      </c>
      <c r="P127" s="125" t="s">
        <v>113</v>
      </c>
      <c r="Q127" s="125">
        <v>56077</v>
      </c>
      <c r="R127" s="125">
        <v>3249</v>
      </c>
      <c r="S127" s="125">
        <v>5</v>
      </c>
      <c r="T127" s="127">
        <v>0.153894</v>
      </c>
      <c r="U127" s="125" t="s">
        <v>113</v>
      </c>
      <c r="V127" s="125">
        <v>64216</v>
      </c>
      <c r="W127" s="125">
        <v>3170</v>
      </c>
      <c r="X127" s="125">
        <v>2</v>
      </c>
      <c r="Y127" s="126">
        <v>6.3100000000000003E-2</v>
      </c>
      <c r="Z127" s="125"/>
    </row>
    <row r="128" spans="1:26" x14ac:dyDescent="0.35">
      <c r="A128" s="71"/>
      <c r="B128" s="71"/>
      <c r="C128" s="71" t="s">
        <v>278</v>
      </c>
      <c r="D128" s="71" t="s">
        <v>357</v>
      </c>
      <c r="E128" s="71" t="s">
        <v>269</v>
      </c>
      <c r="F128" s="71" t="s">
        <v>359</v>
      </c>
      <c r="G128" s="71" t="s">
        <v>361</v>
      </c>
      <c r="H128" s="71" t="s">
        <v>272</v>
      </c>
      <c r="I128" s="71" t="s">
        <v>271</v>
      </c>
      <c r="J128" s="71" t="s">
        <v>255</v>
      </c>
      <c r="K128" s="71" t="s">
        <v>273</v>
      </c>
      <c r="L128" s="71">
        <v>25682</v>
      </c>
      <c r="M128" s="71">
        <v>1484</v>
      </c>
      <c r="N128" s="71">
        <v>1247</v>
      </c>
      <c r="O128" s="70">
        <v>84.029600000000002</v>
      </c>
      <c r="P128" s="71" t="s">
        <v>113</v>
      </c>
      <c r="Q128" s="71">
        <v>56077</v>
      </c>
      <c r="R128" s="71">
        <v>3248</v>
      </c>
      <c r="S128" s="71">
        <v>0</v>
      </c>
      <c r="T128" s="110">
        <v>0</v>
      </c>
      <c r="U128" s="71" t="s">
        <v>113</v>
      </c>
      <c r="V128" s="71">
        <v>64213</v>
      </c>
      <c r="W128" s="71">
        <v>3167</v>
      </c>
      <c r="X128" s="71">
        <v>0</v>
      </c>
      <c r="Y128" s="71">
        <v>0</v>
      </c>
      <c r="Z128" s="71"/>
    </row>
    <row r="129" spans="1:26" x14ac:dyDescent="0.35">
      <c r="A129" s="71"/>
      <c r="B129" s="71"/>
      <c r="C129" s="71"/>
      <c r="D129" s="71"/>
      <c r="E129" s="71"/>
      <c r="F129" s="71"/>
      <c r="G129" s="71"/>
      <c r="H129" s="71"/>
      <c r="I129" s="71"/>
      <c r="J129" s="71"/>
      <c r="K129" s="71"/>
      <c r="L129" s="71"/>
      <c r="M129" s="71"/>
      <c r="N129" s="71"/>
      <c r="O129" s="70"/>
      <c r="P129" s="71">
        <v>4</v>
      </c>
      <c r="Q129" s="71">
        <v>51932</v>
      </c>
      <c r="R129" s="71">
        <v>3245</v>
      </c>
      <c r="S129" s="71">
        <v>0</v>
      </c>
      <c r="T129" s="110">
        <v>0</v>
      </c>
      <c r="U129" s="71"/>
      <c r="V129" s="71"/>
      <c r="W129" s="71"/>
      <c r="X129" s="71"/>
      <c r="Y129" s="71"/>
      <c r="Z129" s="71"/>
    </row>
    <row r="130" spans="1:26" x14ac:dyDescent="0.35">
      <c r="A130" s="71"/>
      <c r="B130" s="71"/>
      <c r="C130" s="71"/>
      <c r="D130" s="71"/>
      <c r="E130" s="71"/>
      <c r="F130" s="71"/>
      <c r="G130" s="71"/>
      <c r="H130" s="71"/>
      <c r="I130" s="71"/>
      <c r="J130" s="71"/>
      <c r="K130" s="71"/>
      <c r="L130" s="71"/>
      <c r="M130" s="71"/>
      <c r="N130" s="71"/>
      <c r="O130" s="70"/>
      <c r="P130" s="71">
        <v>13</v>
      </c>
      <c r="Q130" s="71">
        <v>84399</v>
      </c>
      <c r="R130" s="71">
        <v>4409</v>
      </c>
      <c r="S130" s="71">
        <v>0</v>
      </c>
      <c r="T130" s="110">
        <v>0</v>
      </c>
      <c r="U130" s="71"/>
      <c r="V130" s="71"/>
      <c r="W130" s="71"/>
      <c r="X130" s="71"/>
      <c r="Y130" s="71"/>
      <c r="Z130" s="71"/>
    </row>
    <row r="131" spans="1:26" x14ac:dyDescent="0.35">
      <c r="A131" s="71"/>
      <c r="B131" s="71"/>
      <c r="C131" s="71"/>
      <c r="D131" s="71"/>
      <c r="E131" s="71"/>
      <c r="F131" s="71"/>
      <c r="G131" s="71"/>
      <c r="H131" s="71"/>
      <c r="I131" s="71"/>
      <c r="J131" s="71"/>
      <c r="K131" s="71"/>
      <c r="L131" s="71"/>
      <c r="M131" s="71"/>
      <c r="N131" s="71"/>
      <c r="O131" s="70"/>
      <c r="P131" s="71">
        <v>26</v>
      </c>
      <c r="Q131" s="71">
        <v>84559</v>
      </c>
      <c r="R131" s="71">
        <v>4848</v>
      </c>
      <c r="S131" s="71">
        <v>0</v>
      </c>
      <c r="T131" s="110">
        <v>0</v>
      </c>
      <c r="U131" s="71"/>
      <c r="V131" s="71"/>
      <c r="W131" s="71"/>
      <c r="X131" s="71"/>
      <c r="Y131" s="71"/>
      <c r="Z131" s="71"/>
    </row>
    <row r="132" spans="1:26" x14ac:dyDescent="0.35">
      <c r="A132" s="71"/>
      <c r="B132" s="71"/>
      <c r="C132" s="71" t="s">
        <v>278</v>
      </c>
      <c r="D132" s="71" t="s">
        <v>353</v>
      </c>
      <c r="E132" s="71" t="s">
        <v>267</v>
      </c>
      <c r="F132" s="71" t="s">
        <v>354</v>
      </c>
      <c r="G132" s="71" t="s">
        <v>355</v>
      </c>
      <c r="H132" s="71" t="s">
        <v>271</v>
      </c>
      <c r="I132" s="71" t="s">
        <v>272</v>
      </c>
      <c r="J132" s="71" t="s">
        <v>274</v>
      </c>
      <c r="K132" s="71" t="s">
        <v>273</v>
      </c>
      <c r="L132" s="71">
        <v>9110</v>
      </c>
      <c r="M132" s="71">
        <v>1067</v>
      </c>
      <c r="N132" s="71">
        <v>466</v>
      </c>
      <c r="O132" s="70">
        <v>43.673900000000003</v>
      </c>
      <c r="P132" s="71" t="s">
        <v>113</v>
      </c>
      <c r="Q132" s="71">
        <v>44995</v>
      </c>
      <c r="R132" s="71">
        <v>3059</v>
      </c>
      <c r="S132" s="71">
        <v>6</v>
      </c>
      <c r="T132" s="110">
        <v>0.19614300000000001</v>
      </c>
      <c r="U132" s="71" t="s">
        <v>113</v>
      </c>
      <c r="V132" s="71">
        <v>51231</v>
      </c>
      <c r="W132" s="71">
        <v>2755</v>
      </c>
      <c r="X132" s="71">
        <v>0</v>
      </c>
      <c r="Y132" s="71">
        <v>0</v>
      </c>
      <c r="Z132" s="71"/>
    </row>
    <row r="133" spans="1:26" x14ac:dyDescent="0.35">
      <c r="A133" s="71"/>
      <c r="B133" s="71"/>
      <c r="C133" s="71"/>
      <c r="D133" s="71"/>
      <c r="E133" s="71"/>
      <c r="F133" s="71"/>
      <c r="G133" s="71"/>
      <c r="H133" s="71"/>
      <c r="I133" s="71"/>
      <c r="J133" s="71"/>
      <c r="K133" s="71"/>
      <c r="L133" s="71"/>
      <c r="M133" s="71"/>
      <c r="N133" s="71"/>
      <c r="O133" s="70"/>
      <c r="P133" s="71">
        <v>4</v>
      </c>
      <c r="Q133" s="71">
        <v>45561</v>
      </c>
      <c r="R133" s="71">
        <v>4871</v>
      </c>
      <c r="S133" s="71">
        <v>0</v>
      </c>
      <c r="T133" s="110">
        <v>0</v>
      </c>
      <c r="U133" s="71"/>
      <c r="V133" s="71"/>
      <c r="W133" s="71"/>
      <c r="X133" s="71"/>
      <c r="Y133" s="71"/>
      <c r="Z133" s="71"/>
    </row>
    <row r="134" spans="1:26" x14ac:dyDescent="0.35">
      <c r="A134" s="71"/>
      <c r="B134" s="71"/>
      <c r="C134" s="71"/>
      <c r="D134" s="71"/>
      <c r="E134" s="71"/>
      <c r="F134" s="71"/>
      <c r="G134" s="71"/>
      <c r="H134" s="71"/>
      <c r="I134" s="71"/>
      <c r="J134" s="71"/>
      <c r="K134" s="71"/>
      <c r="L134" s="71"/>
      <c r="M134" s="71"/>
      <c r="N134" s="71"/>
      <c r="O134" s="70"/>
      <c r="P134" s="71">
        <v>13</v>
      </c>
      <c r="Q134" s="71">
        <v>39566</v>
      </c>
      <c r="R134" s="71">
        <v>4747</v>
      </c>
      <c r="S134" s="71">
        <v>0</v>
      </c>
      <c r="T134" s="110">
        <v>0</v>
      </c>
      <c r="U134" s="71"/>
      <c r="V134" s="71"/>
      <c r="W134" s="71"/>
      <c r="X134" s="71"/>
      <c r="Y134" s="71"/>
      <c r="Z134" s="71"/>
    </row>
    <row r="135" spans="1:26" x14ac:dyDescent="0.35">
      <c r="A135" s="71"/>
      <c r="B135" s="71"/>
      <c r="C135" s="71"/>
      <c r="D135" s="71"/>
      <c r="E135" s="71"/>
      <c r="F135" s="71"/>
      <c r="G135" s="71"/>
      <c r="H135" s="71"/>
      <c r="I135" s="71"/>
      <c r="J135" s="71"/>
      <c r="K135" s="71"/>
      <c r="L135" s="71"/>
      <c r="M135" s="71"/>
      <c r="N135" s="71"/>
      <c r="O135" s="70"/>
      <c r="P135" s="71">
        <v>26</v>
      </c>
      <c r="Q135" s="71">
        <v>54742</v>
      </c>
      <c r="R135" s="71">
        <v>5139</v>
      </c>
      <c r="S135" s="71">
        <v>0</v>
      </c>
      <c r="T135" s="110">
        <v>0</v>
      </c>
      <c r="U135" s="71"/>
      <c r="V135" s="71"/>
      <c r="W135" s="71"/>
      <c r="X135" s="71"/>
      <c r="Y135" s="71"/>
      <c r="Z135" s="71"/>
    </row>
    <row r="136" spans="1:26" x14ac:dyDescent="0.35">
      <c r="A136" s="71"/>
      <c r="B136" s="71"/>
      <c r="C136" s="71" t="s">
        <v>278</v>
      </c>
      <c r="D136" s="71" t="s">
        <v>356</v>
      </c>
      <c r="E136" s="71" t="s">
        <v>300</v>
      </c>
      <c r="F136" s="71" t="s">
        <v>358</v>
      </c>
      <c r="G136" s="71" t="s">
        <v>360</v>
      </c>
      <c r="H136" s="71" t="s">
        <v>272</v>
      </c>
      <c r="I136" s="71" t="s">
        <v>298</v>
      </c>
      <c r="J136" s="71" t="s">
        <v>255</v>
      </c>
      <c r="K136" s="71" t="s">
        <v>256</v>
      </c>
      <c r="L136" s="71">
        <v>23949</v>
      </c>
      <c r="M136" s="71">
        <v>2987</v>
      </c>
      <c r="N136" s="71">
        <v>2134</v>
      </c>
      <c r="O136" s="70">
        <v>71.442899999999995</v>
      </c>
      <c r="P136" s="71" t="s">
        <v>113</v>
      </c>
      <c r="Q136" s="71">
        <v>43434</v>
      </c>
      <c r="R136" s="71">
        <v>4432</v>
      </c>
      <c r="S136" s="71">
        <v>2</v>
      </c>
      <c r="T136" s="110">
        <v>4.5126399999999997E-2</v>
      </c>
      <c r="U136" s="71" t="s">
        <v>113</v>
      </c>
      <c r="V136" s="71">
        <v>25962</v>
      </c>
      <c r="W136" s="71">
        <v>2009</v>
      </c>
      <c r="X136" s="71">
        <v>0</v>
      </c>
      <c r="Y136" s="71">
        <v>0</v>
      </c>
      <c r="Z136" s="71"/>
    </row>
    <row r="137" spans="1:26" x14ac:dyDescent="0.35">
      <c r="A137" s="71"/>
      <c r="B137" s="71"/>
      <c r="C137" s="71"/>
      <c r="D137" s="71"/>
      <c r="E137" s="71"/>
      <c r="F137" s="71"/>
      <c r="G137" s="71"/>
      <c r="H137" s="71"/>
      <c r="I137" s="71"/>
      <c r="J137" s="71"/>
      <c r="K137" s="71"/>
      <c r="L137" s="71"/>
      <c r="M137" s="71"/>
      <c r="N137" s="71"/>
      <c r="O137" s="70"/>
      <c r="P137" s="71">
        <v>4</v>
      </c>
      <c r="Q137" s="71">
        <v>65223</v>
      </c>
      <c r="R137" s="71">
        <v>3178</v>
      </c>
      <c r="S137" s="71">
        <v>0</v>
      </c>
      <c r="T137" s="110">
        <v>0</v>
      </c>
      <c r="U137" s="71"/>
      <c r="V137" s="71"/>
      <c r="W137" s="71"/>
      <c r="X137" s="71"/>
      <c r="Y137" s="71"/>
      <c r="Z137" s="71"/>
    </row>
    <row r="138" spans="1:26" x14ac:dyDescent="0.35">
      <c r="A138" s="71"/>
      <c r="B138" s="71"/>
      <c r="C138" s="71"/>
      <c r="D138" s="71"/>
      <c r="E138" s="71"/>
      <c r="F138" s="71"/>
      <c r="G138" s="71"/>
      <c r="H138" s="71"/>
      <c r="I138" s="71"/>
      <c r="J138" s="71"/>
      <c r="K138" s="71"/>
      <c r="L138" s="71"/>
      <c r="M138" s="71"/>
      <c r="N138" s="71"/>
      <c r="O138" s="70"/>
      <c r="P138" s="71">
        <v>13</v>
      </c>
      <c r="Q138" s="71">
        <v>146124</v>
      </c>
      <c r="R138" s="71">
        <v>5854</v>
      </c>
      <c r="S138" s="71">
        <v>0</v>
      </c>
      <c r="T138" s="110">
        <v>0</v>
      </c>
      <c r="U138" s="71"/>
      <c r="V138" s="71"/>
      <c r="W138" s="71"/>
      <c r="X138" s="71"/>
      <c r="Y138" s="71"/>
      <c r="Z138" s="71"/>
    </row>
    <row r="139" spans="1:26" x14ac:dyDescent="0.35">
      <c r="A139" s="72"/>
      <c r="B139" s="72"/>
      <c r="C139" s="72"/>
      <c r="D139" s="72"/>
      <c r="E139" s="72"/>
      <c r="F139" s="72"/>
      <c r="G139" s="72"/>
      <c r="H139" s="72"/>
      <c r="I139" s="72"/>
      <c r="J139" s="72"/>
      <c r="K139" s="72"/>
      <c r="L139" s="72"/>
      <c r="M139" s="72"/>
      <c r="N139" s="72"/>
      <c r="O139" s="80"/>
      <c r="P139" s="72">
        <v>26</v>
      </c>
      <c r="Q139" s="72">
        <v>102786</v>
      </c>
      <c r="R139" s="72">
        <v>4694</v>
      </c>
      <c r="S139" s="72">
        <v>0</v>
      </c>
      <c r="T139" s="111">
        <v>0</v>
      </c>
      <c r="U139" s="72"/>
      <c r="V139" s="72"/>
      <c r="W139" s="72"/>
      <c r="X139" s="72"/>
      <c r="Y139" s="72"/>
      <c r="Z139" s="72"/>
    </row>
    <row r="140" spans="1:26" x14ac:dyDescent="0.35">
      <c r="A140" s="71" t="s">
        <v>461</v>
      </c>
      <c r="B140" s="71" t="str">
        <f>VLOOKUP(A140,'S-3'!A:B,2,FALSE)</f>
        <v>Surgery only</v>
      </c>
      <c r="C140" s="71" t="s">
        <v>433</v>
      </c>
      <c r="D140" s="71" t="s">
        <v>409</v>
      </c>
      <c r="E140" s="71" t="s">
        <v>269</v>
      </c>
      <c r="F140" s="71" t="s">
        <v>410</v>
      </c>
      <c r="G140" s="71" t="s">
        <v>411</v>
      </c>
      <c r="H140" s="71" t="s">
        <v>297</v>
      </c>
      <c r="I140" s="71" t="s">
        <v>298</v>
      </c>
      <c r="J140" s="71" t="s">
        <v>432</v>
      </c>
      <c r="K140" s="71" t="s">
        <v>273</v>
      </c>
      <c r="L140" s="71">
        <v>41824</v>
      </c>
      <c r="M140" s="71">
        <v>1867</v>
      </c>
      <c r="N140" s="71">
        <v>0</v>
      </c>
      <c r="O140" s="70">
        <v>0</v>
      </c>
      <c r="P140" s="71" t="s">
        <v>113</v>
      </c>
      <c r="Q140" s="71">
        <v>36151</v>
      </c>
      <c r="R140" s="71">
        <v>3634</v>
      </c>
      <c r="S140" s="71">
        <v>10</v>
      </c>
      <c r="T140" s="110">
        <v>0.27517900000000001</v>
      </c>
      <c r="U140" s="71" t="s">
        <v>113</v>
      </c>
      <c r="V140" s="71">
        <v>51602</v>
      </c>
      <c r="W140" s="71">
        <v>3488</v>
      </c>
      <c r="X140" s="71">
        <v>13</v>
      </c>
      <c r="Y140" s="71">
        <v>0.37269999999999998</v>
      </c>
      <c r="Z140" s="71"/>
    </row>
    <row r="141" spans="1:26" x14ac:dyDescent="0.35">
      <c r="A141" s="71"/>
      <c r="B141" s="71"/>
      <c r="C141" s="71" t="s">
        <v>278</v>
      </c>
      <c r="D141" s="71" t="s">
        <v>312</v>
      </c>
      <c r="E141" s="71" t="s">
        <v>269</v>
      </c>
      <c r="F141" s="71" t="s">
        <v>313</v>
      </c>
      <c r="G141" s="71" t="s">
        <v>334</v>
      </c>
      <c r="H141" s="71" t="s">
        <v>271</v>
      </c>
      <c r="I141" s="71" t="s">
        <v>272</v>
      </c>
      <c r="J141" s="71" t="s">
        <v>255</v>
      </c>
      <c r="K141" s="71" t="s">
        <v>273</v>
      </c>
      <c r="L141" s="71">
        <v>40725</v>
      </c>
      <c r="M141" s="71">
        <v>1025</v>
      </c>
      <c r="N141" s="71">
        <v>603</v>
      </c>
      <c r="O141" s="70">
        <v>58.829300000000003</v>
      </c>
      <c r="P141" s="71" t="s">
        <v>113</v>
      </c>
      <c r="Q141" s="71">
        <v>48162</v>
      </c>
      <c r="R141" s="71">
        <v>2738</v>
      </c>
      <c r="S141" s="71">
        <v>0</v>
      </c>
      <c r="T141" s="110">
        <v>0</v>
      </c>
      <c r="U141" s="71" t="s">
        <v>113</v>
      </c>
      <c r="V141" s="71">
        <v>55227</v>
      </c>
      <c r="W141" s="71">
        <v>1935</v>
      </c>
      <c r="X141" s="71">
        <v>0</v>
      </c>
      <c r="Y141" s="71">
        <v>0</v>
      </c>
      <c r="Z141" s="71"/>
    </row>
    <row r="142" spans="1:26" x14ac:dyDescent="0.35">
      <c r="A142" s="71"/>
      <c r="B142" s="71"/>
      <c r="C142" s="71"/>
      <c r="D142" s="71"/>
      <c r="E142" s="71"/>
      <c r="F142" s="71"/>
      <c r="G142" s="71"/>
      <c r="H142" s="71"/>
      <c r="I142" s="71"/>
      <c r="J142" s="71"/>
      <c r="K142" s="71"/>
      <c r="L142" s="71"/>
      <c r="M142" s="71"/>
      <c r="N142" s="71"/>
      <c r="O142" s="70"/>
      <c r="P142" s="71">
        <v>5</v>
      </c>
      <c r="Q142" s="71">
        <v>91479</v>
      </c>
      <c r="R142" s="71">
        <v>4524</v>
      </c>
      <c r="S142" s="71">
        <v>1</v>
      </c>
      <c r="T142" s="110">
        <v>2.2100000000000002E-2</v>
      </c>
      <c r="U142" s="71"/>
      <c r="V142" s="71"/>
      <c r="W142" s="71"/>
      <c r="X142" s="71"/>
      <c r="Y142" s="71"/>
      <c r="Z142" s="71"/>
    </row>
    <row r="143" spans="1:26" x14ac:dyDescent="0.35">
      <c r="A143" s="71"/>
      <c r="B143" s="71"/>
      <c r="C143" s="71"/>
      <c r="D143" s="71"/>
      <c r="E143" s="71"/>
      <c r="F143" s="71"/>
      <c r="G143" s="71"/>
      <c r="H143" s="71"/>
      <c r="I143" s="71"/>
      <c r="J143" s="71"/>
      <c r="K143" s="71"/>
      <c r="L143" s="71"/>
      <c r="M143" s="71"/>
      <c r="N143" s="71"/>
      <c r="O143" s="70"/>
      <c r="P143" s="71">
        <v>10</v>
      </c>
      <c r="Q143" s="71">
        <v>99254</v>
      </c>
      <c r="R143" s="71">
        <v>4927</v>
      </c>
      <c r="S143" s="71">
        <v>0</v>
      </c>
      <c r="T143" s="110">
        <v>0</v>
      </c>
      <c r="U143" s="71"/>
      <c r="V143" s="71"/>
      <c r="W143" s="71"/>
      <c r="X143" s="71"/>
      <c r="Y143" s="71"/>
      <c r="Z143" s="71"/>
    </row>
    <row r="144" spans="1:26" x14ac:dyDescent="0.35">
      <c r="A144" s="71"/>
      <c r="B144" s="71"/>
      <c r="C144" s="71"/>
      <c r="D144" s="71"/>
      <c r="E144" s="71"/>
      <c r="F144" s="71"/>
      <c r="G144" s="71"/>
      <c r="H144" s="71"/>
      <c r="I144" s="71"/>
      <c r="J144" s="71"/>
      <c r="K144" s="71"/>
      <c r="L144" s="71"/>
      <c r="M144" s="71"/>
      <c r="N144" s="71"/>
      <c r="O144" s="70"/>
      <c r="P144" s="71">
        <v>22</v>
      </c>
      <c r="Q144" s="71">
        <v>87042</v>
      </c>
      <c r="R144" s="71">
        <v>4512</v>
      </c>
      <c r="S144" s="71">
        <v>0</v>
      </c>
      <c r="T144" s="110">
        <v>0</v>
      </c>
      <c r="U144" s="71"/>
      <c r="V144" s="71"/>
      <c r="W144" s="71"/>
      <c r="X144" s="71"/>
      <c r="Y144" s="71"/>
      <c r="Z144" s="71"/>
    </row>
    <row r="145" spans="1:26" x14ac:dyDescent="0.35">
      <c r="A145" s="71"/>
      <c r="B145" s="71"/>
      <c r="C145" s="71" t="s">
        <v>278</v>
      </c>
      <c r="D145" s="71" t="s">
        <v>306</v>
      </c>
      <c r="E145" s="71" t="s">
        <v>300</v>
      </c>
      <c r="F145" s="71" t="s">
        <v>321</v>
      </c>
      <c r="G145" s="71" t="s">
        <v>322</v>
      </c>
      <c r="H145" s="71" t="s">
        <v>271</v>
      </c>
      <c r="I145" s="71" t="s">
        <v>272</v>
      </c>
      <c r="J145" s="71" t="s">
        <v>255</v>
      </c>
      <c r="K145" s="71" t="s">
        <v>256</v>
      </c>
      <c r="L145" s="71">
        <v>68715</v>
      </c>
      <c r="M145" s="71">
        <v>3128</v>
      </c>
      <c r="N145" s="71">
        <v>1168</v>
      </c>
      <c r="O145" s="70">
        <v>37.340200000000003</v>
      </c>
      <c r="P145" s="71" t="s">
        <v>113</v>
      </c>
      <c r="Q145" s="132">
        <v>31823</v>
      </c>
      <c r="R145" s="132">
        <v>3178</v>
      </c>
      <c r="S145" s="132">
        <v>0</v>
      </c>
      <c r="T145" s="110">
        <v>0</v>
      </c>
      <c r="U145" s="132" t="s">
        <v>113</v>
      </c>
      <c r="V145" s="132">
        <v>58267</v>
      </c>
      <c r="W145" s="132">
        <v>3506</v>
      </c>
      <c r="X145" s="132">
        <v>0</v>
      </c>
      <c r="Y145" s="132">
        <v>0</v>
      </c>
      <c r="Z145" s="71"/>
    </row>
    <row r="146" spans="1:26" x14ac:dyDescent="0.35">
      <c r="A146" s="71"/>
      <c r="B146" s="71"/>
      <c r="C146" s="71"/>
      <c r="D146" s="71"/>
      <c r="E146" s="71"/>
      <c r="F146" s="71"/>
      <c r="G146" s="71"/>
      <c r="H146" s="71"/>
      <c r="I146" s="71"/>
      <c r="J146" s="71"/>
      <c r="K146" s="71"/>
      <c r="L146" s="71"/>
      <c r="M146" s="71"/>
      <c r="N146" s="71"/>
      <c r="O146" s="70"/>
      <c r="P146" s="71">
        <v>5</v>
      </c>
      <c r="Q146" s="132">
        <v>58020</v>
      </c>
      <c r="R146" s="132">
        <v>5031</v>
      </c>
      <c r="S146" s="132">
        <v>0</v>
      </c>
      <c r="T146" s="110">
        <v>0</v>
      </c>
      <c r="U146" s="132"/>
      <c r="V146" s="132"/>
      <c r="W146" s="132"/>
      <c r="X146" s="132"/>
      <c r="Y146" s="132"/>
      <c r="Z146" s="71"/>
    </row>
    <row r="147" spans="1:26" x14ac:dyDescent="0.35">
      <c r="A147" s="71"/>
      <c r="B147" s="71"/>
      <c r="C147" s="71"/>
      <c r="D147" s="71"/>
      <c r="E147" s="71"/>
      <c r="F147" s="71"/>
      <c r="G147" s="71"/>
      <c r="H147" s="71"/>
      <c r="I147" s="71"/>
      <c r="J147" s="71"/>
      <c r="K147" s="71"/>
      <c r="L147" s="71"/>
      <c r="M147" s="71"/>
      <c r="N147" s="71"/>
      <c r="O147" s="70"/>
      <c r="P147" s="71">
        <v>10</v>
      </c>
      <c r="Q147" s="132">
        <v>39310</v>
      </c>
      <c r="R147" s="132">
        <v>4587</v>
      </c>
      <c r="S147" s="132">
        <v>0</v>
      </c>
      <c r="T147" s="110">
        <v>0</v>
      </c>
      <c r="U147" s="132"/>
      <c r="V147" s="132"/>
      <c r="W147" s="132"/>
      <c r="X147" s="132"/>
      <c r="Y147" s="132"/>
      <c r="Z147" s="71"/>
    </row>
    <row r="148" spans="1:26" x14ac:dyDescent="0.35">
      <c r="A148" s="72"/>
      <c r="B148" s="72"/>
      <c r="C148" s="72"/>
      <c r="D148" s="72"/>
      <c r="E148" s="72"/>
      <c r="F148" s="72"/>
      <c r="G148" s="72"/>
      <c r="H148" s="72"/>
      <c r="I148" s="72"/>
      <c r="J148" s="72"/>
      <c r="K148" s="72"/>
      <c r="L148" s="72"/>
      <c r="M148" s="72"/>
      <c r="N148" s="72"/>
      <c r="O148" s="80"/>
      <c r="P148" s="72">
        <v>22</v>
      </c>
      <c r="Q148" s="133">
        <v>56009</v>
      </c>
      <c r="R148" s="133">
        <v>4702</v>
      </c>
      <c r="S148" s="133">
        <v>0</v>
      </c>
      <c r="T148" s="111">
        <v>0</v>
      </c>
      <c r="U148" s="133"/>
      <c r="V148" s="133"/>
      <c r="W148" s="133"/>
      <c r="X148" s="133"/>
      <c r="Y148" s="133"/>
      <c r="Z148" s="72"/>
    </row>
    <row r="149" spans="1:26" x14ac:dyDescent="0.35">
      <c r="A149" s="125" t="s">
        <v>462</v>
      </c>
      <c r="B149" s="125" t="str">
        <f>VLOOKUP(A149,'S-3'!A:B,2,FALSE)</f>
        <v>Surgery only</v>
      </c>
      <c r="C149" s="125" t="s">
        <v>278</v>
      </c>
      <c r="D149" s="125" t="s">
        <v>279</v>
      </c>
      <c r="E149" s="125" t="s">
        <v>269</v>
      </c>
      <c r="F149" s="125" t="s">
        <v>280</v>
      </c>
      <c r="G149" s="125" t="s">
        <v>281</v>
      </c>
      <c r="H149" s="125" t="s">
        <v>271</v>
      </c>
      <c r="I149" s="125" t="s">
        <v>272</v>
      </c>
      <c r="J149" s="125" t="s">
        <v>425</v>
      </c>
      <c r="K149" s="125" t="s">
        <v>273</v>
      </c>
      <c r="L149" s="125">
        <v>17177</v>
      </c>
      <c r="M149" s="125">
        <v>1277</v>
      </c>
      <c r="N149" s="125">
        <v>1</v>
      </c>
      <c r="O149" s="126">
        <v>7.8299999999999995E-2</v>
      </c>
      <c r="P149" s="125" t="s">
        <v>113</v>
      </c>
      <c r="Q149" s="125">
        <v>47563</v>
      </c>
      <c r="R149" s="125">
        <v>3221</v>
      </c>
      <c r="S149" s="125">
        <v>11</v>
      </c>
      <c r="T149" s="127">
        <v>0.34150900000000001</v>
      </c>
      <c r="U149" s="125" t="s">
        <v>113</v>
      </c>
      <c r="V149" s="125">
        <v>68349</v>
      </c>
      <c r="W149" s="125">
        <v>2000</v>
      </c>
      <c r="X149" s="125">
        <v>1</v>
      </c>
      <c r="Y149" s="125">
        <v>0.05</v>
      </c>
      <c r="Z149" s="125"/>
    </row>
    <row r="150" spans="1:26" x14ac:dyDescent="0.35">
      <c r="A150" s="71"/>
      <c r="B150" s="71"/>
      <c r="C150" s="71" t="s">
        <v>278</v>
      </c>
      <c r="D150" s="71" t="s">
        <v>362</v>
      </c>
      <c r="E150" s="71" t="s">
        <v>269</v>
      </c>
      <c r="F150" s="71" t="s">
        <v>363</v>
      </c>
      <c r="G150" s="71" t="s">
        <v>364</v>
      </c>
      <c r="H150" s="71" t="s">
        <v>272</v>
      </c>
      <c r="I150" s="71" t="s">
        <v>271</v>
      </c>
      <c r="J150" s="71" t="s">
        <v>255</v>
      </c>
      <c r="K150" s="71" t="s">
        <v>273</v>
      </c>
      <c r="L150" s="71">
        <v>17288</v>
      </c>
      <c r="M150" s="71">
        <v>1803</v>
      </c>
      <c r="N150" s="71">
        <v>331</v>
      </c>
      <c r="O150" s="70">
        <v>18.3583</v>
      </c>
      <c r="P150" s="71" t="s">
        <v>113</v>
      </c>
      <c r="Q150" s="71">
        <v>45094</v>
      </c>
      <c r="R150" s="71">
        <v>4370</v>
      </c>
      <c r="S150" s="71">
        <v>2</v>
      </c>
      <c r="T150" s="110">
        <v>4.5766599999999998E-2</v>
      </c>
      <c r="U150" s="71" t="s">
        <v>113</v>
      </c>
      <c r="V150" s="71">
        <v>48853</v>
      </c>
      <c r="W150" s="71">
        <v>2700</v>
      </c>
      <c r="X150" s="71">
        <v>0</v>
      </c>
      <c r="Y150" s="71">
        <v>0</v>
      </c>
      <c r="Z150" s="71"/>
    </row>
    <row r="151" spans="1:26" x14ac:dyDescent="0.35">
      <c r="A151" s="71"/>
      <c r="B151" s="71"/>
      <c r="C151" s="71"/>
      <c r="D151" s="71"/>
      <c r="E151" s="71"/>
      <c r="F151" s="71"/>
      <c r="G151" s="71"/>
      <c r="H151" s="71"/>
      <c r="I151" s="71"/>
      <c r="J151" s="71"/>
      <c r="K151" s="71"/>
      <c r="L151" s="71"/>
      <c r="M151" s="71"/>
      <c r="N151" s="71"/>
      <c r="O151" s="70"/>
      <c r="P151" s="71">
        <v>7</v>
      </c>
      <c r="Q151" s="71">
        <v>36274</v>
      </c>
      <c r="R151" s="71">
        <v>4464</v>
      </c>
      <c r="S151" s="71">
        <v>0</v>
      </c>
      <c r="T151" s="110">
        <v>0</v>
      </c>
      <c r="U151" s="71"/>
      <c r="V151" s="71"/>
      <c r="W151" s="71"/>
      <c r="X151" s="71"/>
      <c r="Y151" s="71"/>
      <c r="Z151" s="71"/>
    </row>
    <row r="152" spans="1:26" x14ac:dyDescent="0.35">
      <c r="A152" s="71"/>
      <c r="B152" s="71"/>
      <c r="C152" s="71"/>
      <c r="D152" s="71"/>
      <c r="E152" s="71"/>
      <c r="F152" s="71"/>
      <c r="G152" s="71"/>
      <c r="H152" s="71"/>
      <c r="I152" s="71"/>
      <c r="J152" s="71"/>
      <c r="K152" s="71"/>
      <c r="L152" s="71"/>
      <c r="M152" s="71"/>
      <c r="N152" s="71"/>
      <c r="O152" s="70"/>
      <c r="P152" s="71">
        <v>11</v>
      </c>
      <c r="Q152" s="71">
        <v>59207</v>
      </c>
      <c r="R152" s="71">
        <v>5509</v>
      </c>
      <c r="S152" s="71">
        <v>0</v>
      </c>
      <c r="T152" s="110">
        <v>0</v>
      </c>
      <c r="U152" s="71"/>
      <c r="V152" s="71"/>
      <c r="W152" s="71"/>
      <c r="X152" s="71"/>
      <c r="Y152" s="71"/>
      <c r="Z152" s="71"/>
    </row>
    <row r="153" spans="1:26" x14ac:dyDescent="0.35">
      <c r="A153" s="72"/>
      <c r="B153" s="72"/>
      <c r="C153" s="72"/>
      <c r="D153" s="72"/>
      <c r="E153" s="72"/>
      <c r="F153" s="72"/>
      <c r="G153" s="72"/>
      <c r="H153" s="72"/>
      <c r="I153" s="72"/>
      <c r="J153" s="72"/>
      <c r="K153" s="72"/>
      <c r="L153" s="72"/>
      <c r="M153" s="72"/>
      <c r="N153" s="72"/>
      <c r="O153" s="80"/>
      <c r="P153" s="72">
        <v>24</v>
      </c>
      <c r="Q153" s="72">
        <v>49701</v>
      </c>
      <c r="R153" s="72">
        <v>4543</v>
      </c>
      <c r="S153" s="72">
        <v>0</v>
      </c>
      <c r="T153" s="111">
        <v>0</v>
      </c>
      <c r="U153" s="72"/>
      <c r="V153" s="72"/>
      <c r="W153" s="72"/>
      <c r="X153" s="72"/>
      <c r="Y153" s="72"/>
      <c r="Z153" s="72"/>
    </row>
    <row r="154" spans="1:26" x14ac:dyDescent="0.35">
      <c r="A154" s="125" t="s">
        <v>463</v>
      </c>
      <c r="B154" s="125" t="str">
        <f>VLOOKUP(A154,'S-3'!A:B,2,FALSE)</f>
        <v>Surgery only</v>
      </c>
      <c r="C154" s="125" t="s">
        <v>278</v>
      </c>
      <c r="D154" s="125" t="s">
        <v>299</v>
      </c>
      <c r="E154" s="125" t="s">
        <v>300</v>
      </c>
      <c r="F154" s="125" t="s">
        <v>301</v>
      </c>
      <c r="G154" s="125" t="s">
        <v>302</v>
      </c>
      <c r="H154" s="125" t="s">
        <v>271</v>
      </c>
      <c r="I154" s="125" t="s">
        <v>272</v>
      </c>
      <c r="J154" s="125" t="s">
        <v>255</v>
      </c>
      <c r="K154" s="125" t="s">
        <v>256</v>
      </c>
      <c r="L154" s="125">
        <v>22697</v>
      </c>
      <c r="M154" s="125">
        <v>2914</v>
      </c>
      <c r="N154" s="125">
        <v>2536</v>
      </c>
      <c r="O154" s="126">
        <v>87.028099999999995</v>
      </c>
      <c r="P154" s="125" t="s">
        <v>113</v>
      </c>
      <c r="Q154" s="125">
        <v>35575</v>
      </c>
      <c r="R154" s="125">
        <v>3503</v>
      </c>
      <c r="S154" s="125">
        <v>0</v>
      </c>
      <c r="T154" s="127">
        <v>0</v>
      </c>
      <c r="U154" s="125" t="s">
        <v>113</v>
      </c>
      <c r="V154" s="125">
        <v>61765</v>
      </c>
      <c r="W154" s="125">
        <v>2995</v>
      </c>
      <c r="X154" s="125">
        <v>0</v>
      </c>
      <c r="Y154" s="125">
        <v>0</v>
      </c>
      <c r="Z154" s="125"/>
    </row>
    <row r="155" spans="1:26" x14ac:dyDescent="0.35">
      <c r="A155" s="71"/>
      <c r="B155" s="71"/>
      <c r="C155" s="71"/>
      <c r="D155" s="71"/>
      <c r="E155" s="71"/>
      <c r="F155" s="71"/>
      <c r="G155" s="71"/>
      <c r="H155" s="71"/>
      <c r="I155" s="71"/>
      <c r="J155" s="71"/>
      <c r="K155" s="71"/>
      <c r="L155" s="71"/>
      <c r="M155" s="71"/>
      <c r="N155" s="71"/>
      <c r="O155" s="70"/>
      <c r="P155" s="71">
        <v>4</v>
      </c>
      <c r="Q155" s="71">
        <v>39756</v>
      </c>
      <c r="R155" s="71">
        <v>3552</v>
      </c>
      <c r="S155" s="71">
        <v>0</v>
      </c>
      <c r="T155" s="110">
        <v>0</v>
      </c>
      <c r="U155" s="71"/>
      <c r="V155" s="71"/>
      <c r="W155" s="71"/>
      <c r="X155" s="71"/>
      <c r="Y155" s="71"/>
      <c r="Z155" s="71"/>
    </row>
    <row r="156" spans="1:26" x14ac:dyDescent="0.35">
      <c r="A156" s="71"/>
      <c r="B156" s="71"/>
      <c r="C156" s="71" t="s">
        <v>278</v>
      </c>
      <c r="D156" s="71" t="s">
        <v>288</v>
      </c>
      <c r="E156" s="71" t="s">
        <v>290</v>
      </c>
      <c r="F156" s="71" t="s">
        <v>293</v>
      </c>
      <c r="G156" s="71" t="s">
        <v>296</v>
      </c>
      <c r="H156" s="71" t="s">
        <v>297</v>
      </c>
      <c r="I156" s="71" t="s">
        <v>298</v>
      </c>
      <c r="J156" s="71" t="s">
        <v>255</v>
      </c>
      <c r="K156" s="71" t="s">
        <v>256</v>
      </c>
      <c r="L156" s="71">
        <v>30971</v>
      </c>
      <c r="M156" s="71">
        <v>3764</v>
      </c>
      <c r="N156" s="71">
        <v>1192</v>
      </c>
      <c r="O156" s="70">
        <v>31.668399999999998</v>
      </c>
      <c r="P156" s="71" t="s">
        <v>113</v>
      </c>
      <c r="Q156" s="71">
        <v>60974</v>
      </c>
      <c r="R156" s="71">
        <v>4974</v>
      </c>
      <c r="S156" s="71">
        <v>0</v>
      </c>
      <c r="T156" s="110">
        <v>0</v>
      </c>
      <c r="U156" s="71" t="s">
        <v>113</v>
      </c>
      <c r="V156" s="71">
        <v>53839</v>
      </c>
      <c r="W156" s="71">
        <v>2587</v>
      </c>
      <c r="X156" s="71">
        <v>0</v>
      </c>
      <c r="Y156" s="71">
        <v>0</v>
      </c>
      <c r="Z156" s="71"/>
    </row>
    <row r="157" spans="1:26" x14ac:dyDescent="0.35">
      <c r="A157" s="71"/>
      <c r="B157" s="71"/>
      <c r="C157" s="71"/>
      <c r="D157" s="71"/>
      <c r="E157" s="71"/>
      <c r="F157" s="71"/>
      <c r="G157" s="71"/>
      <c r="H157" s="71"/>
      <c r="I157" s="71"/>
      <c r="J157" s="71"/>
      <c r="K157" s="71"/>
      <c r="L157" s="71"/>
      <c r="M157" s="71"/>
      <c r="N157" s="71"/>
      <c r="O157" s="70"/>
      <c r="P157" s="71">
        <v>4</v>
      </c>
      <c r="Q157" s="71">
        <v>59370</v>
      </c>
      <c r="R157" s="71">
        <v>4437</v>
      </c>
      <c r="S157" s="71">
        <v>0</v>
      </c>
      <c r="T157" s="110">
        <v>0</v>
      </c>
      <c r="U157" s="71"/>
      <c r="V157" s="71"/>
      <c r="W157" s="71"/>
      <c r="X157" s="71"/>
      <c r="Y157" s="71"/>
      <c r="Z157" s="71"/>
    </row>
    <row r="158" spans="1:26" x14ac:dyDescent="0.35">
      <c r="A158" s="71"/>
      <c r="B158" s="71"/>
      <c r="C158" s="71" t="s">
        <v>339</v>
      </c>
      <c r="D158" s="71" t="s">
        <v>287</v>
      </c>
      <c r="E158" s="71" t="s">
        <v>269</v>
      </c>
      <c r="F158" s="71" t="s">
        <v>502</v>
      </c>
      <c r="G158" s="71" t="s">
        <v>503</v>
      </c>
      <c r="H158" s="71" t="s">
        <v>504</v>
      </c>
      <c r="I158" s="71" t="s">
        <v>505</v>
      </c>
      <c r="J158" s="71" t="s">
        <v>506</v>
      </c>
      <c r="K158" s="71" t="s">
        <v>273</v>
      </c>
      <c r="L158" s="71">
        <v>7241</v>
      </c>
      <c r="M158" s="71">
        <v>914</v>
      </c>
      <c r="N158" s="71">
        <v>625</v>
      </c>
      <c r="O158" s="70">
        <v>68.380700000000004</v>
      </c>
      <c r="P158" s="71" t="s">
        <v>113</v>
      </c>
      <c r="Q158" s="71">
        <v>65119</v>
      </c>
      <c r="R158" s="71">
        <v>4851</v>
      </c>
      <c r="S158" s="71">
        <v>0</v>
      </c>
      <c r="T158" s="110">
        <v>0</v>
      </c>
      <c r="U158" s="71" t="s">
        <v>113</v>
      </c>
      <c r="V158" s="71">
        <v>74472</v>
      </c>
      <c r="W158" s="71">
        <v>2614</v>
      </c>
      <c r="X158" s="71">
        <v>0</v>
      </c>
      <c r="Y158" s="71">
        <v>0</v>
      </c>
      <c r="Z158" s="71"/>
    </row>
    <row r="159" spans="1:26" x14ac:dyDescent="0.35">
      <c r="A159" s="72"/>
      <c r="B159" s="72"/>
      <c r="C159" s="72"/>
      <c r="D159" s="72"/>
      <c r="E159" s="72"/>
      <c r="F159" s="72"/>
      <c r="G159" s="72"/>
      <c r="H159" s="72"/>
      <c r="I159" s="72"/>
      <c r="J159" s="72"/>
      <c r="K159" s="72"/>
      <c r="L159" s="72"/>
      <c r="M159" s="72"/>
      <c r="N159" s="72"/>
      <c r="O159" s="80"/>
      <c r="P159" s="72">
        <v>4</v>
      </c>
      <c r="Q159" s="72">
        <v>68431</v>
      </c>
      <c r="R159" s="72">
        <v>4486</v>
      </c>
      <c r="S159" s="72">
        <v>1</v>
      </c>
      <c r="T159" s="111">
        <v>2.2291600000000002E-2</v>
      </c>
      <c r="U159" s="72"/>
      <c r="V159" s="72"/>
      <c r="W159" s="72"/>
      <c r="X159" s="72"/>
      <c r="Y159" s="72"/>
      <c r="Z159" s="72"/>
    </row>
    <row r="160" spans="1:26" x14ac:dyDescent="0.35">
      <c r="A160" s="125" t="s">
        <v>464</v>
      </c>
      <c r="B160" s="125" t="str">
        <f>VLOOKUP(A160,'S-3'!A:B,2,FALSE)</f>
        <v>Surgery + adjuvant chemotherapy</v>
      </c>
      <c r="C160" s="125" t="s">
        <v>278</v>
      </c>
      <c r="D160" s="125" t="s">
        <v>365</v>
      </c>
      <c r="E160" s="125" t="s">
        <v>267</v>
      </c>
      <c r="F160" s="125" t="s">
        <v>367</v>
      </c>
      <c r="G160" s="125" t="s">
        <v>369</v>
      </c>
      <c r="H160" s="125" t="s">
        <v>271</v>
      </c>
      <c r="I160" s="125" t="s">
        <v>272</v>
      </c>
      <c r="J160" s="125" t="s">
        <v>274</v>
      </c>
      <c r="K160" s="125" t="s">
        <v>273</v>
      </c>
      <c r="L160" s="125">
        <v>18371</v>
      </c>
      <c r="M160" s="125">
        <v>1878</v>
      </c>
      <c r="N160" s="125">
        <v>830</v>
      </c>
      <c r="O160" s="126">
        <v>44.195999999999998</v>
      </c>
      <c r="P160" s="125" t="s">
        <v>113</v>
      </c>
      <c r="Q160" s="125">
        <v>64766</v>
      </c>
      <c r="R160" s="125">
        <v>3997</v>
      </c>
      <c r="S160" s="125">
        <v>6</v>
      </c>
      <c r="T160" s="127">
        <v>0.150113</v>
      </c>
      <c r="U160" s="125" t="s">
        <v>113</v>
      </c>
      <c r="V160" s="125">
        <v>48989</v>
      </c>
      <c r="W160" s="125">
        <v>1843</v>
      </c>
      <c r="X160" s="125">
        <v>0</v>
      </c>
      <c r="Y160" s="125">
        <v>0</v>
      </c>
      <c r="Z160" s="125"/>
    </row>
    <row r="161" spans="1:26" x14ac:dyDescent="0.35">
      <c r="A161" s="71"/>
      <c r="B161" s="71"/>
      <c r="C161" s="71"/>
      <c r="D161" s="71"/>
      <c r="E161" s="71"/>
      <c r="F161" s="71"/>
      <c r="G161" s="71"/>
      <c r="H161" s="71"/>
      <c r="I161" s="71"/>
      <c r="J161" s="71"/>
      <c r="K161" s="71"/>
      <c r="L161" s="71"/>
      <c r="M161" s="71"/>
      <c r="N161" s="71"/>
      <c r="O161" s="70"/>
      <c r="P161" s="71">
        <v>0</v>
      </c>
      <c r="Q161" s="71">
        <v>83429</v>
      </c>
      <c r="R161" s="71">
        <v>4598</v>
      </c>
      <c r="S161" s="71">
        <v>0</v>
      </c>
      <c r="T161" s="110">
        <v>0</v>
      </c>
      <c r="U161" s="71"/>
      <c r="V161" s="71"/>
      <c r="W161" s="71"/>
      <c r="X161" s="71"/>
      <c r="Y161" s="71"/>
      <c r="Z161" s="71"/>
    </row>
    <row r="162" spans="1:26" x14ac:dyDescent="0.35">
      <c r="A162" s="71"/>
      <c r="B162" s="71"/>
      <c r="C162" s="71"/>
      <c r="D162" s="71"/>
      <c r="E162" s="71"/>
      <c r="F162" s="71"/>
      <c r="G162" s="71"/>
      <c r="H162" s="71"/>
      <c r="I162" s="71"/>
      <c r="J162" s="71"/>
      <c r="K162" s="71"/>
      <c r="L162" s="71"/>
      <c r="M162" s="71"/>
      <c r="N162" s="71"/>
      <c r="O162" s="70"/>
      <c r="P162" s="71">
        <v>5</v>
      </c>
      <c r="Q162" s="71">
        <v>64907</v>
      </c>
      <c r="R162" s="71">
        <v>5048</v>
      </c>
      <c r="S162" s="71">
        <v>2</v>
      </c>
      <c r="T162" s="110">
        <v>3.9600000000000003E-2</v>
      </c>
      <c r="U162" s="71"/>
      <c r="V162" s="71"/>
      <c r="W162" s="71"/>
      <c r="X162" s="71"/>
      <c r="Y162" s="71"/>
      <c r="Z162" s="71"/>
    </row>
    <row r="163" spans="1:26" x14ac:dyDescent="0.35">
      <c r="A163" s="71"/>
      <c r="B163" s="71"/>
      <c r="C163" s="71"/>
      <c r="D163" s="71"/>
      <c r="E163" s="71"/>
      <c r="F163" s="71"/>
      <c r="G163" s="71"/>
      <c r="H163" s="71"/>
      <c r="I163" s="71"/>
      <c r="J163" s="71"/>
      <c r="K163" s="71"/>
      <c r="L163" s="71"/>
      <c r="M163" s="71"/>
      <c r="N163" s="71"/>
      <c r="O163" s="70"/>
      <c r="P163" s="71">
        <v>14</v>
      </c>
      <c r="Q163" s="71">
        <v>55736</v>
      </c>
      <c r="R163" s="71">
        <v>3306</v>
      </c>
      <c r="S163" s="71">
        <v>22</v>
      </c>
      <c r="T163" s="110">
        <v>0.66545699999999997</v>
      </c>
      <c r="U163" s="71"/>
      <c r="V163" s="71"/>
      <c r="W163" s="71"/>
      <c r="X163" s="71"/>
      <c r="Y163" s="71"/>
      <c r="Z163" s="71"/>
    </row>
    <row r="164" spans="1:26" x14ac:dyDescent="0.35">
      <c r="A164" s="71"/>
      <c r="B164" s="71"/>
      <c r="C164" s="71" t="s">
        <v>278</v>
      </c>
      <c r="D164" s="71" t="s">
        <v>366</v>
      </c>
      <c r="E164" s="71" t="s">
        <v>269</v>
      </c>
      <c r="F164" s="71" t="s">
        <v>368</v>
      </c>
      <c r="G164" s="71" t="s">
        <v>370</v>
      </c>
      <c r="H164" s="71" t="s">
        <v>271</v>
      </c>
      <c r="I164" s="71" t="s">
        <v>272</v>
      </c>
      <c r="J164" s="71" t="s">
        <v>274</v>
      </c>
      <c r="K164" s="71" t="s">
        <v>273</v>
      </c>
      <c r="L164" s="71">
        <v>12608</v>
      </c>
      <c r="M164" s="71">
        <v>1232</v>
      </c>
      <c r="N164" s="71">
        <v>851</v>
      </c>
      <c r="O164" s="70">
        <v>69.074700000000007</v>
      </c>
      <c r="P164" s="71" t="s">
        <v>113</v>
      </c>
      <c r="Q164" s="71">
        <v>58549</v>
      </c>
      <c r="R164" s="71">
        <v>3448</v>
      </c>
      <c r="S164" s="71">
        <v>13</v>
      </c>
      <c r="T164" s="110">
        <v>0.37702999999999998</v>
      </c>
      <c r="U164" s="71" t="s">
        <v>113</v>
      </c>
      <c r="V164" s="71">
        <v>62802</v>
      </c>
      <c r="W164" s="71">
        <v>2410</v>
      </c>
      <c r="X164" s="71">
        <v>0</v>
      </c>
      <c r="Y164" s="71">
        <v>0</v>
      </c>
      <c r="Z164" s="71"/>
    </row>
    <row r="165" spans="1:26" x14ac:dyDescent="0.35">
      <c r="A165" s="71"/>
      <c r="B165" s="71"/>
      <c r="C165" s="71"/>
      <c r="D165" s="71"/>
      <c r="E165" s="71"/>
      <c r="F165" s="71"/>
      <c r="G165" s="71"/>
      <c r="H165" s="71"/>
      <c r="I165" s="71"/>
      <c r="J165" s="71"/>
      <c r="K165" s="71"/>
      <c r="L165" s="71"/>
      <c r="M165" s="71"/>
      <c r="N165" s="71"/>
      <c r="O165" s="70"/>
      <c r="P165" s="71">
        <v>0</v>
      </c>
      <c r="Q165" s="71">
        <v>96532</v>
      </c>
      <c r="R165" s="71">
        <v>3919</v>
      </c>
      <c r="S165" s="71">
        <v>0</v>
      </c>
      <c r="T165" s="110">
        <v>0</v>
      </c>
      <c r="U165" s="71"/>
      <c r="V165" s="71"/>
      <c r="W165" s="71"/>
      <c r="X165" s="71"/>
      <c r="Y165" s="71"/>
      <c r="Z165" s="71"/>
    </row>
    <row r="166" spans="1:26" x14ac:dyDescent="0.35">
      <c r="A166" s="71"/>
      <c r="B166" s="71"/>
      <c r="C166" s="71"/>
      <c r="D166" s="71"/>
      <c r="E166" s="71"/>
      <c r="F166" s="71"/>
      <c r="G166" s="71"/>
      <c r="H166" s="71"/>
      <c r="I166" s="71"/>
      <c r="J166" s="71"/>
      <c r="K166" s="71"/>
      <c r="L166" s="71"/>
      <c r="M166" s="71"/>
      <c r="N166" s="71"/>
      <c r="O166" s="70"/>
      <c r="P166" s="71">
        <v>5</v>
      </c>
      <c r="Q166" s="71">
        <v>122346</v>
      </c>
      <c r="R166" s="71">
        <v>4668</v>
      </c>
      <c r="S166" s="71">
        <v>0</v>
      </c>
      <c r="T166" s="110">
        <v>0</v>
      </c>
      <c r="U166" s="71"/>
      <c r="V166" s="71"/>
      <c r="W166" s="71"/>
      <c r="X166" s="71"/>
      <c r="Y166" s="71"/>
      <c r="Z166" s="71"/>
    </row>
    <row r="167" spans="1:26" x14ac:dyDescent="0.35">
      <c r="A167" s="72"/>
      <c r="B167" s="72"/>
      <c r="C167" s="72"/>
      <c r="D167" s="72"/>
      <c r="E167" s="72"/>
      <c r="F167" s="72"/>
      <c r="G167" s="72"/>
      <c r="H167" s="72"/>
      <c r="I167" s="72"/>
      <c r="J167" s="72"/>
      <c r="K167" s="72"/>
      <c r="L167" s="72"/>
      <c r="M167" s="72"/>
      <c r="N167" s="72"/>
      <c r="O167" s="80"/>
      <c r="P167" s="72">
        <v>14</v>
      </c>
      <c r="Q167" s="72">
        <v>85841</v>
      </c>
      <c r="R167" s="72">
        <v>3327</v>
      </c>
      <c r="S167" s="72">
        <v>11</v>
      </c>
      <c r="T167" s="111">
        <v>0.33062799999999998</v>
      </c>
      <c r="U167" s="72"/>
      <c r="V167" s="72"/>
      <c r="W167" s="72"/>
      <c r="X167" s="72"/>
      <c r="Y167" s="72"/>
      <c r="Z167" s="72"/>
    </row>
    <row r="168" spans="1:26" x14ac:dyDescent="0.35">
      <c r="A168" s="125" t="s">
        <v>465</v>
      </c>
      <c r="B168" s="125" t="s">
        <v>261</v>
      </c>
      <c r="C168" s="125" t="s">
        <v>278</v>
      </c>
      <c r="D168" s="125" t="s">
        <v>371</v>
      </c>
      <c r="E168" s="125" t="s">
        <v>269</v>
      </c>
      <c r="F168" s="125" t="s">
        <v>373</v>
      </c>
      <c r="G168" s="125" t="s">
        <v>375</v>
      </c>
      <c r="H168" s="125" t="s">
        <v>297</v>
      </c>
      <c r="I168" s="125" t="s">
        <v>298</v>
      </c>
      <c r="J168" s="125" t="s">
        <v>255</v>
      </c>
      <c r="K168" s="125" t="s">
        <v>273</v>
      </c>
      <c r="L168" s="125">
        <v>14463</v>
      </c>
      <c r="M168" s="125">
        <v>1575</v>
      </c>
      <c r="N168" s="125">
        <v>965</v>
      </c>
      <c r="O168" s="126">
        <v>61.269799999999996</v>
      </c>
      <c r="P168" s="125" t="s">
        <v>113</v>
      </c>
      <c r="Q168" s="125">
        <v>56800</v>
      </c>
      <c r="R168" s="125">
        <v>2953</v>
      </c>
      <c r="S168" s="125">
        <v>0</v>
      </c>
      <c r="T168" s="127">
        <v>0</v>
      </c>
      <c r="U168" s="125" t="s">
        <v>113</v>
      </c>
      <c r="V168" s="125">
        <v>45110</v>
      </c>
      <c r="W168" s="125">
        <v>1155</v>
      </c>
      <c r="X168" s="125">
        <v>0</v>
      </c>
      <c r="Y168" s="125">
        <v>0</v>
      </c>
      <c r="Z168" s="125"/>
    </row>
    <row r="169" spans="1:26" x14ac:dyDescent="0.35">
      <c r="A169" s="71"/>
      <c r="B169" s="71"/>
      <c r="C169" s="71"/>
      <c r="D169" s="71"/>
      <c r="E169" s="71"/>
      <c r="F169" s="71"/>
      <c r="G169" s="71"/>
      <c r="H169" s="71"/>
      <c r="I169" s="71"/>
      <c r="J169" s="71"/>
      <c r="K169" s="71"/>
      <c r="L169" s="71"/>
      <c r="M169" s="71"/>
      <c r="N169" s="71"/>
      <c r="O169" s="70"/>
      <c r="P169" s="71">
        <v>1</v>
      </c>
      <c r="Q169" s="71">
        <v>48441</v>
      </c>
      <c r="R169" s="71">
        <v>4875</v>
      </c>
      <c r="S169" s="71">
        <v>0</v>
      </c>
      <c r="T169" s="110">
        <v>0</v>
      </c>
      <c r="U169" s="71"/>
      <c r="V169" s="71"/>
      <c r="W169" s="71"/>
      <c r="X169" s="71"/>
      <c r="Y169" s="71"/>
      <c r="Z169" s="71"/>
    </row>
    <row r="170" spans="1:26" x14ac:dyDescent="0.35">
      <c r="A170" s="71"/>
      <c r="B170" s="71"/>
      <c r="C170" s="71"/>
      <c r="D170" s="71"/>
      <c r="E170" s="71"/>
      <c r="F170" s="71"/>
      <c r="G170" s="71"/>
      <c r="H170" s="71"/>
      <c r="I170" s="71"/>
      <c r="J170" s="71"/>
      <c r="K170" s="71"/>
      <c r="L170" s="71"/>
      <c r="M170" s="71"/>
      <c r="N170" s="71"/>
      <c r="O170" s="70"/>
      <c r="P170" s="71">
        <v>8</v>
      </c>
      <c r="Q170" s="71">
        <v>42591</v>
      </c>
      <c r="R170" s="71">
        <v>4661</v>
      </c>
      <c r="S170" s="71">
        <v>0</v>
      </c>
      <c r="T170" s="110">
        <v>0</v>
      </c>
      <c r="U170" s="71"/>
      <c r="V170" s="71"/>
      <c r="W170" s="71"/>
      <c r="X170" s="71"/>
      <c r="Y170" s="71"/>
      <c r="Z170" s="71"/>
    </row>
    <row r="171" spans="1:26" x14ac:dyDescent="0.35">
      <c r="A171" s="71"/>
      <c r="B171" s="71"/>
      <c r="C171" s="71"/>
      <c r="D171" s="71"/>
      <c r="E171" s="71"/>
      <c r="F171" s="71"/>
      <c r="G171" s="71"/>
      <c r="H171" s="71"/>
      <c r="I171" s="71"/>
      <c r="J171" s="71"/>
      <c r="K171" s="71"/>
      <c r="L171" s="71"/>
      <c r="M171" s="71"/>
      <c r="N171" s="71"/>
      <c r="O171" s="70"/>
      <c r="P171" s="71">
        <v>13</v>
      </c>
      <c r="Q171" s="71">
        <v>54321</v>
      </c>
      <c r="R171" s="71">
        <v>4368</v>
      </c>
      <c r="S171" s="71">
        <v>0</v>
      </c>
      <c r="T171" s="110">
        <v>0</v>
      </c>
      <c r="U171" s="71"/>
      <c r="V171" s="71"/>
      <c r="W171" s="71"/>
      <c r="X171" s="71"/>
      <c r="Y171" s="71"/>
      <c r="Z171" s="71"/>
    </row>
    <row r="172" spans="1:26" x14ac:dyDescent="0.35">
      <c r="A172" s="71"/>
      <c r="B172" s="71"/>
      <c r="C172" s="71"/>
      <c r="D172" s="71"/>
      <c r="E172" s="71"/>
      <c r="F172" s="71"/>
      <c r="G172" s="71"/>
      <c r="H172" s="71"/>
      <c r="I172" s="71"/>
      <c r="J172" s="71"/>
      <c r="K172" s="71"/>
      <c r="L172" s="71"/>
      <c r="M172" s="71"/>
      <c r="N172" s="71"/>
      <c r="O172" s="70"/>
      <c r="P172" s="71">
        <v>19</v>
      </c>
      <c r="Q172" s="71">
        <v>47840</v>
      </c>
      <c r="R172" s="71">
        <v>3426</v>
      </c>
      <c r="S172" s="71">
        <v>0</v>
      </c>
      <c r="T172" s="110">
        <v>0</v>
      </c>
      <c r="U172" s="71"/>
      <c r="V172" s="71"/>
      <c r="W172" s="71"/>
      <c r="X172" s="71"/>
      <c r="Y172" s="71"/>
      <c r="Z172" s="71"/>
    </row>
    <row r="173" spans="1:26" x14ac:dyDescent="0.35">
      <c r="A173" s="71"/>
      <c r="B173" s="71"/>
      <c r="C173" s="71" t="s">
        <v>278</v>
      </c>
      <c r="D173" s="71" t="s">
        <v>306</v>
      </c>
      <c r="E173" s="71" t="s">
        <v>300</v>
      </c>
      <c r="F173" s="71" t="s">
        <v>372</v>
      </c>
      <c r="G173" s="71" t="s">
        <v>374</v>
      </c>
      <c r="H173" s="71" t="s">
        <v>271</v>
      </c>
      <c r="I173" s="71" t="s">
        <v>297</v>
      </c>
      <c r="J173" s="71" t="s">
        <v>255</v>
      </c>
      <c r="K173" s="71" t="s">
        <v>256</v>
      </c>
      <c r="L173" s="71">
        <v>18136</v>
      </c>
      <c r="M173" s="71">
        <v>2958</v>
      </c>
      <c r="N173" s="71">
        <v>792</v>
      </c>
      <c r="O173" s="70">
        <v>26.774799999999999</v>
      </c>
      <c r="P173" s="71" t="s">
        <v>113</v>
      </c>
      <c r="Q173" s="71">
        <v>56558</v>
      </c>
      <c r="R173" s="71">
        <v>4861</v>
      </c>
      <c r="S173" s="71">
        <v>1</v>
      </c>
      <c r="T173" s="110">
        <v>2.0571900000000001E-2</v>
      </c>
      <c r="U173" s="71" t="s">
        <v>113</v>
      </c>
      <c r="V173" s="71">
        <v>57180</v>
      </c>
      <c r="W173" s="71">
        <v>3095</v>
      </c>
      <c r="X173" s="71">
        <v>0</v>
      </c>
      <c r="Y173" s="71">
        <v>0</v>
      </c>
      <c r="Z173" s="71"/>
    </row>
    <row r="174" spans="1:26" x14ac:dyDescent="0.35">
      <c r="A174" s="71"/>
      <c r="B174" s="71"/>
      <c r="C174" s="71"/>
      <c r="D174" s="71"/>
      <c r="E174" s="71"/>
      <c r="F174" s="71"/>
      <c r="G174" s="71"/>
      <c r="H174" s="71"/>
      <c r="I174" s="71"/>
      <c r="J174" s="71"/>
      <c r="K174" s="71"/>
      <c r="L174" s="71"/>
      <c r="M174" s="71"/>
      <c r="N174" s="71"/>
      <c r="O174" s="70"/>
      <c r="P174" s="71">
        <v>1</v>
      </c>
      <c r="Q174" s="71">
        <v>52264</v>
      </c>
      <c r="R174" s="71">
        <v>2841</v>
      </c>
      <c r="S174" s="71">
        <v>0</v>
      </c>
      <c r="T174" s="110">
        <v>0</v>
      </c>
      <c r="U174" s="71"/>
      <c r="V174" s="71"/>
      <c r="W174" s="71"/>
      <c r="X174" s="71"/>
      <c r="Y174" s="71"/>
      <c r="Z174" s="71"/>
    </row>
    <row r="175" spans="1:26" x14ac:dyDescent="0.35">
      <c r="A175" s="71"/>
      <c r="B175" s="71"/>
      <c r="C175" s="71"/>
      <c r="D175" s="71"/>
      <c r="E175" s="71"/>
      <c r="F175" s="71"/>
      <c r="G175" s="71"/>
      <c r="H175" s="71"/>
      <c r="I175" s="71"/>
      <c r="J175" s="71"/>
      <c r="K175" s="71"/>
      <c r="L175" s="71"/>
      <c r="M175" s="71"/>
      <c r="N175" s="71"/>
      <c r="O175" s="70"/>
      <c r="P175" s="71">
        <v>8</v>
      </c>
      <c r="Q175" s="71">
        <v>56292</v>
      </c>
      <c r="R175" s="71">
        <v>2887</v>
      </c>
      <c r="S175" s="71">
        <v>0</v>
      </c>
      <c r="T175" s="110">
        <v>0</v>
      </c>
      <c r="U175" s="71"/>
      <c r="V175" s="71"/>
      <c r="W175" s="71"/>
      <c r="X175" s="71"/>
      <c r="Y175" s="71"/>
      <c r="Z175" s="71"/>
    </row>
    <row r="176" spans="1:26" x14ac:dyDescent="0.35">
      <c r="A176" s="71"/>
      <c r="B176" s="71"/>
      <c r="C176" s="71"/>
      <c r="D176" s="71"/>
      <c r="E176" s="71"/>
      <c r="F176" s="71"/>
      <c r="G176" s="71"/>
      <c r="H176" s="71"/>
      <c r="I176" s="71"/>
      <c r="J176" s="71"/>
      <c r="K176" s="71"/>
      <c r="L176" s="71"/>
      <c r="M176" s="71"/>
      <c r="N176" s="71"/>
      <c r="O176" s="70"/>
      <c r="P176" s="71">
        <v>13</v>
      </c>
      <c r="Q176" s="71">
        <v>55031</v>
      </c>
      <c r="R176" s="71">
        <v>2277</v>
      </c>
      <c r="S176" s="71">
        <v>0</v>
      </c>
      <c r="T176" s="110">
        <v>0</v>
      </c>
      <c r="U176" s="71"/>
      <c r="V176" s="71"/>
      <c r="W176" s="71"/>
      <c r="X176" s="71"/>
      <c r="Y176" s="71"/>
      <c r="Z176" s="71"/>
    </row>
    <row r="177" spans="1:26" x14ac:dyDescent="0.35">
      <c r="A177" s="72"/>
      <c r="B177" s="72"/>
      <c r="C177" s="72"/>
      <c r="D177" s="72"/>
      <c r="E177" s="72"/>
      <c r="F177" s="72"/>
      <c r="G177" s="72"/>
      <c r="H177" s="72"/>
      <c r="I177" s="72"/>
      <c r="J177" s="72"/>
      <c r="K177" s="72"/>
      <c r="L177" s="72"/>
      <c r="M177" s="72"/>
      <c r="N177" s="72"/>
      <c r="O177" s="80"/>
      <c r="P177" s="72">
        <v>19</v>
      </c>
      <c r="Q177" s="72">
        <v>61007</v>
      </c>
      <c r="R177" s="72">
        <v>2094</v>
      </c>
      <c r="S177" s="72">
        <v>0</v>
      </c>
      <c r="T177" s="111">
        <v>0</v>
      </c>
      <c r="U177" s="72"/>
      <c r="V177" s="72"/>
      <c r="W177" s="72"/>
      <c r="X177" s="72"/>
      <c r="Y177" s="72"/>
      <c r="Z177" s="72"/>
    </row>
    <row r="178" spans="1:26" x14ac:dyDescent="0.35">
      <c r="A178" s="88" t="s">
        <v>466</v>
      </c>
      <c r="B178" s="88" t="str">
        <f>VLOOKUP(A178,'S-3'!A:B,2,FALSE)</f>
        <v>Surgery + adjuvant chemotherapy</v>
      </c>
      <c r="C178" s="88" t="s">
        <v>264</v>
      </c>
      <c r="D178" s="88"/>
      <c r="E178" s="88"/>
      <c r="F178" s="88"/>
      <c r="G178" s="88"/>
      <c r="H178" s="88"/>
      <c r="I178" s="88"/>
      <c r="J178" s="88"/>
      <c r="K178" s="88"/>
      <c r="L178" s="88"/>
      <c r="M178" s="88"/>
      <c r="N178" s="88"/>
      <c r="O178" s="128"/>
      <c r="P178" s="88"/>
      <c r="Q178" s="88"/>
      <c r="R178" s="88"/>
      <c r="S178" s="88"/>
      <c r="T178" s="129"/>
      <c r="U178" s="88"/>
      <c r="V178" s="88"/>
      <c r="W178" s="88"/>
      <c r="X178" s="88"/>
      <c r="Y178" s="88"/>
      <c r="Z178" s="88" t="s">
        <v>439</v>
      </c>
    </row>
    <row r="179" spans="1:26" x14ac:dyDescent="0.35">
      <c r="A179" s="125" t="s">
        <v>467</v>
      </c>
      <c r="B179" s="125" t="str">
        <f>VLOOKUP(A179,'S-3'!A:B,2,FALSE)</f>
        <v>Surgery + adjuvant chemotherapy</v>
      </c>
      <c r="C179" s="125" t="s">
        <v>278</v>
      </c>
      <c r="D179" s="125" t="s">
        <v>376</v>
      </c>
      <c r="E179" s="125" t="s">
        <v>267</v>
      </c>
      <c r="F179" s="125" t="s">
        <v>378</v>
      </c>
      <c r="G179" s="125" t="s">
        <v>380</v>
      </c>
      <c r="H179" s="125" t="s">
        <v>271</v>
      </c>
      <c r="I179" s="125" t="s">
        <v>272</v>
      </c>
      <c r="J179" s="125" t="s">
        <v>274</v>
      </c>
      <c r="K179" s="125" t="s">
        <v>273</v>
      </c>
      <c r="L179" s="125">
        <v>15483</v>
      </c>
      <c r="M179" s="125">
        <v>2317</v>
      </c>
      <c r="N179" s="125">
        <v>1005</v>
      </c>
      <c r="O179" s="126">
        <v>43.375100000000003</v>
      </c>
      <c r="P179" s="125" t="s">
        <v>113</v>
      </c>
      <c r="Q179" s="125">
        <v>66438</v>
      </c>
      <c r="R179" s="125">
        <v>6157</v>
      </c>
      <c r="S179" s="125">
        <v>0</v>
      </c>
      <c r="T179" s="127">
        <v>0</v>
      </c>
      <c r="U179" s="125" t="s">
        <v>113</v>
      </c>
      <c r="V179" s="125">
        <v>52532</v>
      </c>
      <c r="W179" s="125">
        <v>2908</v>
      </c>
      <c r="X179" s="125">
        <v>0</v>
      </c>
      <c r="Y179" s="125">
        <v>0</v>
      </c>
      <c r="Z179" s="125"/>
    </row>
    <row r="180" spans="1:26" x14ac:dyDescent="0.35">
      <c r="A180" s="71"/>
      <c r="B180" s="71"/>
      <c r="C180" s="71"/>
      <c r="D180" s="71"/>
      <c r="E180" s="71"/>
      <c r="F180" s="71"/>
      <c r="G180" s="71"/>
      <c r="H180" s="71"/>
      <c r="I180" s="71"/>
      <c r="J180" s="71"/>
      <c r="K180" s="71"/>
      <c r="L180" s="71"/>
      <c r="M180" s="71"/>
      <c r="N180" s="71"/>
      <c r="O180" s="70"/>
      <c r="P180" s="71">
        <v>0</v>
      </c>
      <c r="Q180" s="71">
        <v>66100</v>
      </c>
      <c r="R180" s="71">
        <v>4916</v>
      </c>
      <c r="S180" s="71">
        <v>0</v>
      </c>
      <c r="T180" s="110">
        <v>0</v>
      </c>
      <c r="U180" s="71"/>
      <c r="V180" s="71"/>
      <c r="W180" s="71"/>
      <c r="X180" s="71"/>
      <c r="Y180" s="71"/>
      <c r="Z180" s="71"/>
    </row>
    <row r="181" spans="1:26" x14ac:dyDescent="0.35">
      <c r="A181" s="71"/>
      <c r="B181" s="71"/>
      <c r="C181" s="71"/>
      <c r="D181" s="71"/>
      <c r="E181" s="71"/>
      <c r="F181" s="71"/>
      <c r="G181" s="71"/>
      <c r="H181" s="71"/>
      <c r="I181" s="71"/>
      <c r="J181" s="71"/>
      <c r="K181" s="71"/>
      <c r="L181" s="71"/>
      <c r="M181" s="71"/>
      <c r="N181" s="71"/>
      <c r="O181" s="70"/>
      <c r="P181" s="71">
        <v>9</v>
      </c>
      <c r="Q181" s="71">
        <v>84973</v>
      </c>
      <c r="R181" s="71">
        <v>6455</v>
      </c>
      <c r="S181" s="71">
        <v>0</v>
      </c>
      <c r="T181" s="110">
        <v>0</v>
      </c>
      <c r="U181" s="71"/>
      <c r="V181" s="71"/>
      <c r="W181" s="71"/>
      <c r="X181" s="71"/>
      <c r="Y181" s="71"/>
      <c r="Z181" s="71"/>
    </row>
    <row r="182" spans="1:26" x14ac:dyDescent="0.35">
      <c r="A182" s="71"/>
      <c r="B182" s="71"/>
      <c r="C182" s="71" t="s">
        <v>278</v>
      </c>
      <c r="D182" s="71" t="s">
        <v>306</v>
      </c>
      <c r="E182" s="71" t="s">
        <v>300</v>
      </c>
      <c r="F182" s="71" t="s">
        <v>321</v>
      </c>
      <c r="G182" s="71" t="s">
        <v>322</v>
      </c>
      <c r="H182" s="71" t="s">
        <v>271</v>
      </c>
      <c r="I182" s="71" t="s">
        <v>272</v>
      </c>
      <c r="J182" s="71" t="s">
        <v>255</v>
      </c>
      <c r="K182" s="71" t="s">
        <v>256</v>
      </c>
      <c r="L182" s="71">
        <v>17606</v>
      </c>
      <c r="M182" s="71">
        <v>2507</v>
      </c>
      <c r="N182" s="71">
        <v>835</v>
      </c>
      <c r="O182" s="70">
        <v>33.306699999999999</v>
      </c>
      <c r="P182" s="71" t="s">
        <v>113</v>
      </c>
      <c r="Q182" s="71">
        <v>46100</v>
      </c>
      <c r="R182" s="71">
        <v>5425</v>
      </c>
      <c r="S182" s="71">
        <v>0</v>
      </c>
      <c r="T182" s="110">
        <v>0</v>
      </c>
      <c r="U182" s="71" t="s">
        <v>113</v>
      </c>
      <c r="V182" s="71">
        <v>57238</v>
      </c>
      <c r="W182" s="71">
        <v>3268</v>
      </c>
      <c r="X182" s="71">
        <v>0</v>
      </c>
      <c r="Y182" s="71">
        <v>0</v>
      </c>
      <c r="Z182" s="71"/>
    </row>
    <row r="183" spans="1:26" x14ac:dyDescent="0.35">
      <c r="A183" s="71"/>
      <c r="B183" s="71"/>
      <c r="C183" s="71"/>
      <c r="D183" s="71"/>
      <c r="E183" s="71"/>
      <c r="F183" s="71"/>
      <c r="G183" s="71"/>
      <c r="H183" s="71"/>
      <c r="I183" s="71"/>
      <c r="J183" s="71"/>
      <c r="K183" s="71"/>
      <c r="L183" s="71"/>
      <c r="M183" s="71"/>
      <c r="N183" s="71"/>
      <c r="O183" s="70"/>
      <c r="P183" s="71">
        <v>0</v>
      </c>
      <c r="Q183" s="71">
        <v>51029</v>
      </c>
      <c r="R183" s="71">
        <v>3450</v>
      </c>
      <c r="S183" s="71">
        <v>0</v>
      </c>
      <c r="T183" s="110">
        <v>0</v>
      </c>
      <c r="U183" s="71"/>
      <c r="V183" s="71"/>
      <c r="W183" s="71"/>
      <c r="X183" s="71"/>
      <c r="Y183" s="71"/>
      <c r="Z183" s="71"/>
    </row>
    <row r="184" spans="1:26" x14ac:dyDescent="0.35">
      <c r="A184" s="71"/>
      <c r="B184" s="71"/>
      <c r="C184" s="71"/>
      <c r="D184" s="71"/>
      <c r="E184" s="71"/>
      <c r="F184" s="71"/>
      <c r="G184" s="71"/>
      <c r="H184" s="71"/>
      <c r="I184" s="71"/>
      <c r="J184" s="71"/>
      <c r="K184" s="71"/>
      <c r="L184" s="71"/>
      <c r="M184" s="71"/>
      <c r="N184" s="71"/>
      <c r="O184" s="70"/>
      <c r="P184" s="71">
        <v>9</v>
      </c>
      <c r="Q184" s="71">
        <v>72873</v>
      </c>
      <c r="R184" s="71">
        <v>3978</v>
      </c>
      <c r="S184" s="71">
        <v>0</v>
      </c>
      <c r="T184" s="110">
        <v>0</v>
      </c>
      <c r="U184" s="71"/>
      <c r="V184" s="71"/>
      <c r="W184" s="71"/>
      <c r="X184" s="71"/>
      <c r="Y184" s="71"/>
      <c r="Z184" s="71"/>
    </row>
    <row r="185" spans="1:26" x14ac:dyDescent="0.35">
      <c r="A185" s="71"/>
      <c r="B185" s="71"/>
      <c r="C185" s="71" t="s">
        <v>278</v>
      </c>
      <c r="D185" s="71" t="s">
        <v>377</v>
      </c>
      <c r="E185" s="71" t="s">
        <v>267</v>
      </c>
      <c r="F185" s="71" t="s">
        <v>379</v>
      </c>
      <c r="G185" s="71" t="s">
        <v>381</v>
      </c>
      <c r="H185" s="71" t="s">
        <v>271</v>
      </c>
      <c r="I185" s="71" t="s">
        <v>272</v>
      </c>
      <c r="J185" s="71" t="s">
        <v>274</v>
      </c>
      <c r="K185" s="71" t="s">
        <v>273</v>
      </c>
      <c r="L185" s="71">
        <v>6356</v>
      </c>
      <c r="M185" s="71">
        <v>795</v>
      </c>
      <c r="N185" s="71">
        <v>256</v>
      </c>
      <c r="O185" s="70">
        <v>32.201300000000003</v>
      </c>
      <c r="P185" s="71" t="s">
        <v>113</v>
      </c>
      <c r="Q185" s="71">
        <v>50765</v>
      </c>
      <c r="R185" s="71">
        <v>4213</v>
      </c>
      <c r="S185" s="71">
        <v>1</v>
      </c>
      <c r="T185" s="110">
        <v>2.37361E-2</v>
      </c>
      <c r="U185" s="71" t="s">
        <v>113</v>
      </c>
      <c r="V185" s="71">
        <v>18681</v>
      </c>
      <c r="W185" s="71">
        <v>1053</v>
      </c>
      <c r="X185" s="71">
        <v>0</v>
      </c>
      <c r="Y185" s="71">
        <v>0</v>
      </c>
      <c r="Z185" s="71"/>
    </row>
    <row r="186" spans="1:26" x14ac:dyDescent="0.35">
      <c r="A186" s="71"/>
      <c r="B186" s="71"/>
      <c r="C186" s="71"/>
      <c r="D186" s="71"/>
      <c r="E186" s="71"/>
      <c r="F186" s="71"/>
      <c r="G186" s="71"/>
      <c r="H186" s="71"/>
      <c r="I186" s="71"/>
      <c r="J186" s="71"/>
      <c r="K186" s="71"/>
      <c r="L186" s="71"/>
      <c r="M186" s="71"/>
      <c r="N186" s="71"/>
      <c r="O186" s="70"/>
      <c r="P186" s="71">
        <v>0</v>
      </c>
      <c r="Q186" s="71">
        <v>32388</v>
      </c>
      <c r="R186" s="71">
        <v>3102</v>
      </c>
      <c r="S186" s="71">
        <v>0</v>
      </c>
      <c r="T186" s="110">
        <v>0</v>
      </c>
      <c r="U186" s="71"/>
      <c r="V186" s="71"/>
      <c r="W186" s="71"/>
      <c r="X186" s="71"/>
      <c r="Y186" s="71"/>
      <c r="Z186" s="71"/>
    </row>
    <row r="187" spans="1:26" x14ac:dyDescent="0.35">
      <c r="A187" s="71"/>
      <c r="B187" s="71"/>
      <c r="C187" s="71"/>
      <c r="D187" s="71"/>
      <c r="E187" s="71"/>
      <c r="F187" s="71"/>
      <c r="G187" s="71"/>
      <c r="H187" s="71"/>
      <c r="I187" s="71"/>
      <c r="J187" s="71"/>
      <c r="K187" s="71"/>
      <c r="L187" s="71"/>
      <c r="M187" s="71"/>
      <c r="N187" s="71"/>
      <c r="O187" s="70"/>
      <c r="P187" s="71">
        <v>9</v>
      </c>
      <c r="Q187" s="71">
        <v>46287</v>
      </c>
      <c r="R187" s="71">
        <v>4827</v>
      </c>
      <c r="S187" s="71">
        <v>0</v>
      </c>
      <c r="T187" s="110">
        <v>0</v>
      </c>
      <c r="U187" s="71"/>
      <c r="V187" s="71"/>
      <c r="W187" s="71"/>
      <c r="X187" s="71"/>
      <c r="Y187" s="71"/>
      <c r="Z187" s="71"/>
    </row>
    <row r="188" spans="1:26" x14ac:dyDescent="0.35">
      <c r="A188" s="125" t="s">
        <v>468</v>
      </c>
      <c r="B188" s="125" t="s">
        <v>261</v>
      </c>
      <c r="C188" s="125" t="s">
        <v>278</v>
      </c>
      <c r="D188" s="125" t="s">
        <v>383</v>
      </c>
      <c r="E188" s="125" t="s">
        <v>269</v>
      </c>
      <c r="F188" s="125" t="s">
        <v>385</v>
      </c>
      <c r="G188" s="125" t="s">
        <v>387</v>
      </c>
      <c r="H188" s="125" t="s">
        <v>271</v>
      </c>
      <c r="I188" s="125" t="s">
        <v>272</v>
      </c>
      <c r="J188" s="125" t="s">
        <v>255</v>
      </c>
      <c r="K188" s="125" t="s">
        <v>273</v>
      </c>
      <c r="L188" s="125">
        <v>21238</v>
      </c>
      <c r="M188" s="125">
        <v>1623</v>
      </c>
      <c r="N188" s="125">
        <v>1289</v>
      </c>
      <c r="O188" s="126">
        <v>79.4208</v>
      </c>
      <c r="P188" s="125" t="s">
        <v>113</v>
      </c>
      <c r="Q188" s="125">
        <v>57093</v>
      </c>
      <c r="R188" s="125">
        <v>4107</v>
      </c>
      <c r="S188" s="125">
        <v>1</v>
      </c>
      <c r="T188" s="127">
        <v>2.4348700000000001E-2</v>
      </c>
      <c r="U188" s="125" t="s">
        <v>113</v>
      </c>
      <c r="V188" s="125">
        <v>67503</v>
      </c>
      <c r="W188" s="125">
        <v>2051</v>
      </c>
      <c r="X188" s="125">
        <v>0</v>
      </c>
      <c r="Y188" s="125">
        <v>0</v>
      </c>
      <c r="Z188" s="125"/>
    </row>
    <row r="189" spans="1:26" x14ac:dyDescent="0.35">
      <c r="A189" s="71"/>
      <c r="B189" s="71"/>
      <c r="C189" s="71"/>
      <c r="D189" s="71"/>
      <c r="E189" s="71"/>
      <c r="F189" s="71"/>
      <c r="G189" s="71"/>
      <c r="H189" s="71"/>
      <c r="I189" s="71"/>
      <c r="J189" s="71"/>
      <c r="K189" s="71"/>
      <c r="L189" s="71"/>
      <c r="M189" s="71"/>
      <c r="N189" s="71"/>
      <c r="O189" s="70"/>
      <c r="P189" s="71">
        <v>1</v>
      </c>
      <c r="Q189" s="71">
        <v>97908</v>
      </c>
      <c r="R189" s="71">
        <v>5010</v>
      </c>
      <c r="S189" s="71">
        <v>1</v>
      </c>
      <c r="T189" s="110">
        <v>0.02</v>
      </c>
      <c r="U189" s="71"/>
      <c r="V189" s="71"/>
      <c r="W189" s="71"/>
      <c r="X189" s="71"/>
      <c r="Y189" s="71"/>
      <c r="Z189" s="71"/>
    </row>
    <row r="190" spans="1:26" x14ac:dyDescent="0.35">
      <c r="A190" s="71"/>
      <c r="B190" s="71"/>
      <c r="C190" s="71"/>
      <c r="D190" s="71"/>
      <c r="E190" s="71"/>
      <c r="F190" s="71"/>
      <c r="G190" s="71"/>
      <c r="H190" s="71"/>
      <c r="I190" s="71"/>
      <c r="J190" s="71"/>
      <c r="K190" s="71"/>
      <c r="L190" s="71"/>
      <c r="M190" s="71"/>
      <c r="N190" s="71"/>
      <c r="O190" s="70"/>
      <c r="P190" s="71">
        <v>7</v>
      </c>
      <c r="Q190" s="71">
        <v>89741</v>
      </c>
      <c r="R190" s="71">
        <v>4656</v>
      </c>
      <c r="S190" s="71">
        <v>27</v>
      </c>
      <c r="T190" s="110">
        <v>0.579897</v>
      </c>
      <c r="U190" s="71"/>
      <c r="V190" s="71"/>
      <c r="W190" s="71"/>
      <c r="X190" s="71"/>
      <c r="Y190" s="71"/>
      <c r="Z190" s="71"/>
    </row>
    <row r="191" spans="1:26" x14ac:dyDescent="0.35">
      <c r="A191" s="71"/>
      <c r="B191" s="71"/>
      <c r="C191" s="71" t="s">
        <v>278</v>
      </c>
      <c r="D191" s="71" t="s">
        <v>382</v>
      </c>
      <c r="E191" s="71" t="s">
        <v>300</v>
      </c>
      <c r="F191" s="71" t="s">
        <v>384</v>
      </c>
      <c r="G191" s="71" t="s">
        <v>386</v>
      </c>
      <c r="H191" s="71" t="s">
        <v>271</v>
      </c>
      <c r="I191" s="71" t="s">
        <v>272</v>
      </c>
      <c r="J191" s="71" t="s">
        <v>255</v>
      </c>
      <c r="K191" s="71" t="s">
        <v>256</v>
      </c>
      <c r="L191" s="71">
        <v>13720</v>
      </c>
      <c r="M191" s="71">
        <v>2183</v>
      </c>
      <c r="N191" s="71">
        <v>1247</v>
      </c>
      <c r="O191" s="70">
        <v>57.123199999999997</v>
      </c>
      <c r="P191" s="71" t="s">
        <v>113</v>
      </c>
      <c r="Q191" s="71">
        <v>33406</v>
      </c>
      <c r="R191" s="71">
        <v>3561</v>
      </c>
      <c r="S191" s="71">
        <v>21</v>
      </c>
      <c r="T191" s="110">
        <v>0.58972199999999997</v>
      </c>
      <c r="U191" s="71" t="s">
        <v>113</v>
      </c>
      <c r="V191" s="71">
        <v>25998</v>
      </c>
      <c r="W191" s="71">
        <v>2423</v>
      </c>
      <c r="X191" s="71">
        <v>0</v>
      </c>
      <c r="Y191" s="71">
        <v>0</v>
      </c>
      <c r="Z191" s="71"/>
    </row>
    <row r="192" spans="1:26" x14ac:dyDescent="0.35">
      <c r="A192" s="71"/>
      <c r="B192" s="71"/>
      <c r="C192" s="71"/>
      <c r="D192" s="71"/>
      <c r="E192" s="71"/>
      <c r="F192" s="71"/>
      <c r="G192" s="71"/>
      <c r="H192" s="71"/>
      <c r="I192" s="71"/>
      <c r="J192" s="71"/>
      <c r="K192" s="71"/>
      <c r="L192" s="71"/>
      <c r="M192" s="71"/>
      <c r="N192" s="71"/>
      <c r="O192" s="70"/>
      <c r="P192" s="71">
        <v>1</v>
      </c>
      <c r="Q192" s="71">
        <v>15201</v>
      </c>
      <c r="R192" s="71">
        <v>2462</v>
      </c>
      <c r="S192" s="71">
        <v>0</v>
      </c>
      <c r="T192" s="110">
        <v>0</v>
      </c>
      <c r="U192" s="71"/>
      <c r="V192" s="71"/>
      <c r="W192" s="71"/>
      <c r="X192" s="71"/>
      <c r="Y192" s="71"/>
      <c r="Z192" s="71"/>
    </row>
    <row r="193" spans="1:26" x14ac:dyDescent="0.35">
      <c r="A193" s="72"/>
      <c r="B193" s="72"/>
      <c r="C193" s="72"/>
      <c r="D193" s="72"/>
      <c r="E193" s="72"/>
      <c r="F193" s="72"/>
      <c r="G193" s="72"/>
      <c r="H193" s="72"/>
      <c r="I193" s="72"/>
      <c r="J193" s="72"/>
      <c r="K193" s="72"/>
      <c r="L193" s="72"/>
      <c r="M193" s="72"/>
      <c r="N193" s="72"/>
      <c r="O193" s="80"/>
      <c r="P193" s="72">
        <v>7</v>
      </c>
      <c r="Q193" s="72">
        <v>30501</v>
      </c>
      <c r="R193" s="72">
        <v>2789</v>
      </c>
      <c r="S193" s="72">
        <v>66</v>
      </c>
      <c r="T193" s="111">
        <v>2.3664399999999999</v>
      </c>
      <c r="U193" s="72"/>
      <c r="V193" s="72"/>
      <c r="W193" s="72"/>
      <c r="X193" s="72"/>
      <c r="Y193" s="72"/>
      <c r="Z193" s="72"/>
    </row>
    <row r="194" spans="1:26" x14ac:dyDescent="0.35">
      <c r="A194" s="71" t="s">
        <v>469</v>
      </c>
      <c r="B194" s="71" t="str">
        <f>VLOOKUP(A194,'S-3'!A:B,2,FALSE)</f>
        <v>Surgery only</v>
      </c>
      <c r="C194" s="71" t="s">
        <v>278</v>
      </c>
      <c r="D194" s="71" t="s">
        <v>371</v>
      </c>
      <c r="E194" s="71" t="s">
        <v>269</v>
      </c>
      <c r="F194" s="71" t="s">
        <v>373</v>
      </c>
      <c r="G194" s="71" t="s">
        <v>375</v>
      </c>
      <c r="H194" s="71" t="s">
        <v>297</v>
      </c>
      <c r="I194" s="71" t="s">
        <v>298</v>
      </c>
      <c r="J194" s="71" t="s">
        <v>255</v>
      </c>
      <c r="K194" s="71" t="s">
        <v>273</v>
      </c>
      <c r="L194" s="71">
        <v>10924</v>
      </c>
      <c r="M194" s="71">
        <v>883</v>
      </c>
      <c r="N194" s="71">
        <v>642</v>
      </c>
      <c r="O194" s="70">
        <v>72.706699999999998</v>
      </c>
      <c r="P194" s="71" t="s">
        <v>113</v>
      </c>
      <c r="Q194" s="71">
        <v>35772</v>
      </c>
      <c r="R194" s="71">
        <v>2914</v>
      </c>
      <c r="S194" s="71">
        <v>16</v>
      </c>
      <c r="T194" s="110">
        <v>0.54907300000000003</v>
      </c>
      <c r="U194" s="71" t="s">
        <v>113</v>
      </c>
      <c r="V194" s="71">
        <v>39157</v>
      </c>
      <c r="W194" s="71">
        <v>1250</v>
      </c>
      <c r="X194" s="71">
        <v>0</v>
      </c>
      <c r="Y194" s="71">
        <v>0</v>
      </c>
      <c r="Z194" s="71"/>
    </row>
    <row r="195" spans="1:26" x14ac:dyDescent="0.35">
      <c r="A195" s="71"/>
      <c r="B195" s="71"/>
      <c r="C195" s="71"/>
      <c r="D195" s="71"/>
      <c r="E195" s="71"/>
      <c r="F195" s="71"/>
      <c r="G195" s="71"/>
      <c r="H195" s="71"/>
      <c r="I195" s="71"/>
      <c r="J195" s="71"/>
      <c r="K195" s="71"/>
      <c r="L195" s="71"/>
      <c r="M195" s="71"/>
      <c r="N195" s="71"/>
      <c r="O195" s="70"/>
      <c r="P195" s="71">
        <v>4</v>
      </c>
      <c r="Q195" s="71">
        <v>54554</v>
      </c>
      <c r="R195" s="71">
        <v>3486</v>
      </c>
      <c r="S195" s="71">
        <v>1</v>
      </c>
      <c r="T195" s="110">
        <v>2.8686199999999999E-2</v>
      </c>
      <c r="U195" s="71"/>
      <c r="V195" s="71"/>
      <c r="W195" s="71"/>
      <c r="X195" s="71"/>
      <c r="Y195" s="71"/>
      <c r="Z195" s="71"/>
    </row>
    <row r="196" spans="1:26" x14ac:dyDescent="0.35">
      <c r="A196" s="71"/>
      <c r="B196" s="71"/>
      <c r="C196" s="71"/>
      <c r="D196" s="71"/>
      <c r="E196" s="71"/>
      <c r="F196" s="71"/>
      <c r="G196" s="71"/>
      <c r="H196" s="71"/>
      <c r="I196" s="71"/>
      <c r="J196" s="71"/>
      <c r="K196" s="71"/>
      <c r="L196" s="71"/>
      <c r="M196" s="71"/>
      <c r="N196" s="71"/>
      <c r="O196" s="70"/>
      <c r="P196" s="71">
        <v>10</v>
      </c>
      <c r="Q196" s="71">
        <v>57209</v>
      </c>
      <c r="R196" s="71">
        <v>3088</v>
      </c>
      <c r="S196" s="71">
        <v>3</v>
      </c>
      <c r="T196" s="110">
        <v>9.7199999999999995E-2</v>
      </c>
      <c r="U196" s="71"/>
      <c r="V196" s="71"/>
      <c r="W196" s="71"/>
      <c r="X196" s="71"/>
      <c r="Y196" s="71"/>
      <c r="Z196" s="71"/>
    </row>
    <row r="197" spans="1:26" x14ac:dyDescent="0.35">
      <c r="A197" s="72"/>
      <c r="B197" s="72"/>
      <c r="C197" s="72"/>
      <c r="D197" s="72"/>
      <c r="E197" s="72"/>
      <c r="F197" s="72"/>
      <c r="G197" s="72"/>
      <c r="H197" s="72"/>
      <c r="I197" s="72"/>
      <c r="J197" s="72"/>
      <c r="K197" s="72"/>
      <c r="L197" s="72"/>
      <c r="M197" s="72"/>
      <c r="N197" s="72"/>
      <c r="O197" s="80"/>
      <c r="P197" s="72">
        <v>21</v>
      </c>
      <c r="Q197" s="72">
        <v>40431</v>
      </c>
      <c r="R197" s="72">
        <v>2488</v>
      </c>
      <c r="S197" s="72">
        <v>1</v>
      </c>
      <c r="T197" s="111">
        <v>4.02E-2</v>
      </c>
      <c r="U197" s="72"/>
      <c r="V197" s="72"/>
      <c r="W197" s="72"/>
      <c r="X197" s="72"/>
      <c r="Y197" s="72"/>
      <c r="Z197" s="72"/>
    </row>
    <row r="198" spans="1:26" x14ac:dyDescent="0.35">
      <c r="A198" s="71" t="s">
        <v>470</v>
      </c>
      <c r="B198" s="71" t="str">
        <f>VLOOKUP(A198,'S-3'!A:B,2,FALSE)</f>
        <v>Surgery + adjuvant chemotherapy</v>
      </c>
      <c r="C198" s="71" t="s">
        <v>278</v>
      </c>
      <c r="D198" s="71" t="s">
        <v>315</v>
      </c>
      <c r="E198" s="71" t="s">
        <v>269</v>
      </c>
      <c r="F198" s="71" t="s">
        <v>318</v>
      </c>
      <c r="G198" s="71" t="s">
        <v>320</v>
      </c>
      <c r="H198" s="71" t="s">
        <v>297</v>
      </c>
      <c r="I198" s="71" t="s">
        <v>298</v>
      </c>
      <c r="J198" s="71" t="s">
        <v>425</v>
      </c>
      <c r="K198" s="71" t="s">
        <v>273</v>
      </c>
      <c r="L198" s="71">
        <v>16860</v>
      </c>
      <c r="M198" s="71">
        <v>1833</v>
      </c>
      <c r="N198" s="71">
        <v>7</v>
      </c>
      <c r="O198" s="134">
        <v>0.38188761593016901</v>
      </c>
      <c r="P198" s="71" t="s">
        <v>113</v>
      </c>
      <c r="Q198" s="71">
        <v>23344</v>
      </c>
      <c r="R198" s="71">
        <v>1411</v>
      </c>
      <c r="S198" s="71">
        <v>5</v>
      </c>
      <c r="T198" s="110">
        <v>0.35435899999999998</v>
      </c>
      <c r="U198" s="71" t="s">
        <v>113</v>
      </c>
      <c r="V198" s="71">
        <v>45517</v>
      </c>
      <c r="W198" s="71">
        <v>1288</v>
      </c>
      <c r="X198" s="71">
        <v>1</v>
      </c>
      <c r="Y198" s="71">
        <v>7.7600000000000002E-2</v>
      </c>
      <c r="Z198" s="71"/>
    </row>
    <row r="199" spans="1:26" x14ac:dyDescent="0.35">
      <c r="A199" s="71"/>
      <c r="B199" s="71"/>
      <c r="C199" s="71" t="s">
        <v>278</v>
      </c>
      <c r="D199" s="71" t="s">
        <v>388</v>
      </c>
      <c r="E199" s="71" t="s">
        <v>283</v>
      </c>
      <c r="F199" s="71" t="s">
        <v>390</v>
      </c>
      <c r="G199" s="71" t="s">
        <v>392</v>
      </c>
      <c r="H199" s="71" t="s">
        <v>297</v>
      </c>
      <c r="I199" s="71" t="s">
        <v>298</v>
      </c>
      <c r="J199" s="71" t="s">
        <v>255</v>
      </c>
      <c r="K199" s="71" t="s">
        <v>256</v>
      </c>
      <c r="L199" s="71">
        <v>11931</v>
      </c>
      <c r="M199" s="71">
        <v>1553</v>
      </c>
      <c r="N199" s="71">
        <v>179</v>
      </c>
      <c r="O199" s="70">
        <v>11.5261</v>
      </c>
      <c r="P199" s="71" t="s">
        <v>113</v>
      </c>
      <c r="Q199" s="71">
        <v>19249</v>
      </c>
      <c r="R199" s="71">
        <v>2080</v>
      </c>
      <c r="S199" s="71">
        <v>0</v>
      </c>
      <c r="T199" s="110">
        <v>0</v>
      </c>
      <c r="U199" s="71" t="s">
        <v>113</v>
      </c>
      <c r="V199" s="71">
        <v>31614</v>
      </c>
      <c r="W199" s="71">
        <v>1697</v>
      </c>
      <c r="X199" s="71">
        <v>0</v>
      </c>
      <c r="Y199" s="71">
        <v>0</v>
      </c>
      <c r="Z199" s="71"/>
    </row>
    <row r="200" spans="1:26" x14ac:dyDescent="0.35">
      <c r="A200" s="71"/>
      <c r="B200" s="71"/>
      <c r="C200" s="71"/>
      <c r="D200" s="71"/>
      <c r="E200" s="71"/>
      <c r="F200" s="71"/>
      <c r="G200" s="71"/>
      <c r="H200" s="71"/>
      <c r="I200" s="71"/>
      <c r="J200" s="71"/>
      <c r="K200" s="71"/>
      <c r="L200" s="71"/>
      <c r="M200" s="71"/>
      <c r="N200" s="71"/>
      <c r="O200" s="70"/>
      <c r="P200" s="71">
        <v>2</v>
      </c>
      <c r="Q200" s="71">
        <v>52477</v>
      </c>
      <c r="R200" s="71">
        <v>5527</v>
      </c>
      <c r="S200" s="71">
        <v>0</v>
      </c>
      <c r="T200" s="110">
        <v>0</v>
      </c>
      <c r="U200" s="71"/>
      <c r="V200" s="71"/>
      <c r="W200" s="71"/>
      <c r="X200" s="71"/>
      <c r="Y200" s="71"/>
      <c r="Z200" s="71"/>
    </row>
    <row r="201" spans="1:26" x14ac:dyDescent="0.35">
      <c r="A201" s="71"/>
      <c r="B201" s="71"/>
      <c r="C201" s="71"/>
      <c r="D201" s="71"/>
      <c r="E201" s="71"/>
      <c r="F201" s="71"/>
      <c r="G201" s="71"/>
      <c r="H201" s="71"/>
      <c r="I201" s="71"/>
      <c r="J201" s="71"/>
      <c r="K201" s="71"/>
      <c r="L201" s="71"/>
      <c r="M201" s="71"/>
      <c r="N201" s="71"/>
      <c r="O201" s="70"/>
      <c r="P201" s="71">
        <v>14</v>
      </c>
      <c r="Q201" s="71">
        <v>51545</v>
      </c>
      <c r="R201" s="71">
        <v>2234</v>
      </c>
      <c r="S201" s="71">
        <v>0</v>
      </c>
      <c r="T201" s="110">
        <v>0</v>
      </c>
      <c r="U201" s="71"/>
      <c r="V201" s="71"/>
      <c r="W201" s="71"/>
      <c r="X201" s="71"/>
      <c r="Y201" s="71"/>
      <c r="Z201" s="71"/>
    </row>
    <row r="202" spans="1:26" x14ac:dyDescent="0.35">
      <c r="A202" s="71"/>
      <c r="B202" s="71"/>
      <c r="C202" s="71"/>
      <c r="D202" s="71"/>
      <c r="E202" s="71"/>
      <c r="F202" s="71"/>
      <c r="G202" s="71"/>
      <c r="H202" s="71"/>
      <c r="I202" s="71"/>
      <c r="J202" s="71"/>
      <c r="K202" s="71"/>
      <c r="L202" s="71"/>
      <c r="M202" s="71"/>
      <c r="N202" s="71"/>
      <c r="O202" s="70"/>
      <c r="P202" s="71">
        <v>20</v>
      </c>
      <c r="Q202" s="71">
        <v>49598</v>
      </c>
      <c r="R202" s="71">
        <v>3448</v>
      </c>
      <c r="S202" s="71">
        <v>0</v>
      </c>
      <c r="T202" s="110">
        <v>0</v>
      </c>
      <c r="U202" s="71"/>
      <c r="V202" s="71"/>
      <c r="W202" s="71"/>
      <c r="X202" s="71"/>
      <c r="Y202" s="71"/>
      <c r="Z202" s="71"/>
    </row>
    <row r="203" spans="1:26" x14ac:dyDescent="0.35">
      <c r="A203" s="71"/>
      <c r="B203" s="71"/>
      <c r="C203" s="71" t="s">
        <v>278</v>
      </c>
      <c r="D203" s="71" t="s">
        <v>389</v>
      </c>
      <c r="E203" s="71" t="s">
        <v>269</v>
      </c>
      <c r="F203" s="71" t="s">
        <v>391</v>
      </c>
      <c r="G203" s="71" t="s">
        <v>393</v>
      </c>
      <c r="H203" s="71" t="s">
        <v>297</v>
      </c>
      <c r="I203" s="71" t="s">
        <v>298</v>
      </c>
      <c r="J203" s="71" t="s">
        <v>255</v>
      </c>
      <c r="K203" s="71" t="s">
        <v>273</v>
      </c>
      <c r="L203" s="71">
        <v>18483</v>
      </c>
      <c r="M203" s="71">
        <v>1486</v>
      </c>
      <c r="N203" s="71">
        <v>443</v>
      </c>
      <c r="O203" s="70">
        <v>29.811599999999999</v>
      </c>
      <c r="P203" s="71" t="s">
        <v>113</v>
      </c>
      <c r="Q203" s="71">
        <v>25596</v>
      </c>
      <c r="R203" s="71">
        <v>1714</v>
      </c>
      <c r="S203" s="71">
        <v>4</v>
      </c>
      <c r="T203" s="110">
        <v>0.233372</v>
      </c>
      <c r="U203" s="71" t="s">
        <v>113</v>
      </c>
      <c r="V203" s="71">
        <v>61507</v>
      </c>
      <c r="W203" s="71">
        <v>1713</v>
      </c>
      <c r="X203" s="71">
        <v>0</v>
      </c>
      <c r="Y203" s="71">
        <v>0</v>
      </c>
      <c r="Z203" s="71"/>
    </row>
    <row r="204" spans="1:26" x14ac:dyDescent="0.35">
      <c r="A204" s="71"/>
      <c r="B204" s="71"/>
      <c r="C204" s="71"/>
      <c r="D204" s="71"/>
      <c r="E204" s="71"/>
      <c r="F204" s="71"/>
      <c r="G204" s="71"/>
      <c r="H204" s="71"/>
      <c r="I204" s="71"/>
      <c r="J204" s="71"/>
      <c r="K204" s="71"/>
      <c r="L204" s="71"/>
      <c r="M204" s="71"/>
      <c r="N204" s="71"/>
      <c r="O204" s="70"/>
      <c r="P204" s="71">
        <v>2</v>
      </c>
      <c r="Q204" s="71">
        <v>83478</v>
      </c>
      <c r="R204" s="71">
        <v>5036</v>
      </c>
      <c r="S204" s="71">
        <v>0</v>
      </c>
      <c r="T204" s="110">
        <v>0</v>
      </c>
      <c r="U204" s="71"/>
      <c r="V204" s="71"/>
      <c r="W204" s="71"/>
      <c r="X204" s="71"/>
      <c r="Y204" s="71"/>
      <c r="Z204" s="71"/>
    </row>
    <row r="205" spans="1:26" x14ac:dyDescent="0.35">
      <c r="A205" s="71"/>
      <c r="B205" s="71"/>
      <c r="C205" s="71"/>
      <c r="D205" s="71"/>
      <c r="E205" s="71"/>
      <c r="F205" s="71"/>
      <c r="G205" s="71"/>
      <c r="H205" s="71"/>
      <c r="I205" s="71"/>
      <c r="J205" s="71"/>
      <c r="K205" s="71"/>
      <c r="L205" s="71"/>
      <c r="M205" s="71"/>
      <c r="N205" s="71"/>
      <c r="O205" s="70"/>
      <c r="P205" s="71">
        <v>14</v>
      </c>
      <c r="Q205" s="71">
        <v>71147</v>
      </c>
      <c r="R205" s="71">
        <v>2013</v>
      </c>
      <c r="S205" s="71">
        <v>0</v>
      </c>
      <c r="T205" s="110">
        <v>0</v>
      </c>
      <c r="U205" s="71"/>
      <c r="V205" s="71"/>
      <c r="W205" s="71"/>
      <c r="X205" s="71"/>
      <c r="Y205" s="71"/>
      <c r="Z205" s="71"/>
    </row>
    <row r="206" spans="1:26" x14ac:dyDescent="0.35">
      <c r="A206" s="72"/>
      <c r="B206" s="72"/>
      <c r="C206" s="72"/>
      <c r="D206" s="72"/>
      <c r="E206" s="72"/>
      <c r="F206" s="72"/>
      <c r="G206" s="72"/>
      <c r="H206" s="72"/>
      <c r="I206" s="72"/>
      <c r="J206" s="72"/>
      <c r="K206" s="72"/>
      <c r="L206" s="72"/>
      <c r="M206" s="72"/>
      <c r="N206" s="72"/>
      <c r="O206" s="80"/>
      <c r="P206" s="72">
        <v>20</v>
      </c>
      <c r="Q206" s="72">
        <v>104841</v>
      </c>
      <c r="R206" s="72">
        <v>3585</v>
      </c>
      <c r="S206" s="72">
        <v>0</v>
      </c>
      <c r="T206" s="111">
        <v>0</v>
      </c>
      <c r="U206" s="72"/>
      <c r="V206" s="72"/>
      <c r="W206" s="72"/>
      <c r="X206" s="72"/>
      <c r="Y206" s="72"/>
      <c r="Z206" s="72"/>
    </row>
    <row r="207" spans="1:26" x14ac:dyDescent="0.35">
      <c r="A207" s="125" t="s">
        <v>471</v>
      </c>
      <c r="B207" s="125" t="str">
        <f>VLOOKUP(A207,'S-3'!A:B,2,FALSE)</f>
        <v>Surgery only</v>
      </c>
      <c r="C207" s="125" t="s">
        <v>278</v>
      </c>
      <c r="D207" s="125" t="s">
        <v>394</v>
      </c>
      <c r="E207" s="125" t="s">
        <v>269</v>
      </c>
      <c r="F207" s="125" t="s">
        <v>395</v>
      </c>
      <c r="G207" s="125" t="s">
        <v>396</v>
      </c>
      <c r="H207" s="125" t="s">
        <v>272</v>
      </c>
      <c r="I207" s="125" t="s">
        <v>298</v>
      </c>
      <c r="J207" s="125" t="s">
        <v>255</v>
      </c>
      <c r="K207" s="125" t="s">
        <v>273</v>
      </c>
      <c r="L207" s="125">
        <v>24844</v>
      </c>
      <c r="M207" s="125">
        <v>2281</v>
      </c>
      <c r="N207" s="125">
        <v>848</v>
      </c>
      <c r="O207" s="126">
        <v>37.176699999999997</v>
      </c>
      <c r="P207" s="125" t="s">
        <v>113</v>
      </c>
      <c r="Q207" s="125">
        <v>87917</v>
      </c>
      <c r="R207" s="125">
        <v>5264</v>
      </c>
      <c r="S207" s="125">
        <v>0</v>
      </c>
      <c r="T207" s="127">
        <v>0</v>
      </c>
      <c r="U207" s="125" t="s">
        <v>113</v>
      </c>
      <c r="V207" s="125">
        <v>71372</v>
      </c>
      <c r="W207" s="125">
        <v>2969</v>
      </c>
      <c r="X207" s="125">
        <v>0</v>
      </c>
      <c r="Y207" s="125">
        <v>0</v>
      </c>
      <c r="Z207" s="125"/>
    </row>
    <row r="208" spans="1:26" x14ac:dyDescent="0.35">
      <c r="A208" s="71"/>
      <c r="B208" s="71"/>
      <c r="C208" s="71"/>
      <c r="D208" s="71"/>
      <c r="E208" s="71"/>
      <c r="F208" s="71"/>
      <c r="G208" s="71"/>
      <c r="H208" s="71"/>
      <c r="I208" s="71"/>
      <c r="J208" s="71"/>
      <c r="K208" s="71"/>
      <c r="L208" s="71"/>
      <c r="M208" s="71"/>
      <c r="N208" s="71"/>
      <c r="O208" s="70"/>
      <c r="P208" s="71">
        <v>6</v>
      </c>
      <c r="Q208" s="71">
        <v>65892</v>
      </c>
      <c r="R208" s="71">
        <v>5483</v>
      </c>
      <c r="S208" s="71">
        <v>0</v>
      </c>
      <c r="T208" s="110">
        <v>0</v>
      </c>
      <c r="U208" s="71"/>
      <c r="V208" s="71"/>
      <c r="W208" s="71"/>
      <c r="X208" s="71"/>
      <c r="Y208" s="71"/>
      <c r="Z208" s="71"/>
    </row>
    <row r="209" spans="1:26" x14ac:dyDescent="0.35">
      <c r="A209" s="71"/>
      <c r="B209" s="71"/>
      <c r="C209" s="71"/>
      <c r="D209" s="71"/>
      <c r="E209" s="71"/>
      <c r="F209" s="71"/>
      <c r="G209" s="71"/>
      <c r="H209" s="71"/>
      <c r="I209" s="71"/>
      <c r="J209" s="71"/>
      <c r="K209" s="71"/>
      <c r="L209" s="71"/>
      <c r="M209" s="71"/>
      <c r="N209" s="71"/>
      <c r="O209" s="70"/>
      <c r="P209" s="71">
        <v>12</v>
      </c>
      <c r="Q209" s="71">
        <v>70114</v>
      </c>
      <c r="R209" s="71">
        <v>5456</v>
      </c>
      <c r="S209" s="71">
        <v>0</v>
      </c>
      <c r="T209" s="110">
        <v>0</v>
      </c>
      <c r="U209" s="71"/>
      <c r="V209" s="71"/>
      <c r="W209" s="71"/>
      <c r="X209" s="71"/>
      <c r="Y209" s="71"/>
      <c r="Z209" s="71"/>
    </row>
    <row r="210" spans="1:26" x14ac:dyDescent="0.35">
      <c r="A210" s="72"/>
      <c r="B210" s="72"/>
      <c r="C210" s="72"/>
      <c r="D210" s="72"/>
      <c r="E210" s="72"/>
      <c r="F210" s="72"/>
      <c r="G210" s="72"/>
      <c r="H210" s="72"/>
      <c r="I210" s="72"/>
      <c r="J210" s="72"/>
      <c r="K210" s="72"/>
      <c r="L210" s="72"/>
      <c r="M210" s="72"/>
      <c r="N210" s="72"/>
      <c r="O210" s="80"/>
      <c r="P210" s="72">
        <v>28</v>
      </c>
      <c r="Q210" s="72">
        <v>68058</v>
      </c>
      <c r="R210" s="72">
        <v>4555</v>
      </c>
      <c r="S210" s="72">
        <v>0</v>
      </c>
      <c r="T210" s="111">
        <v>0</v>
      </c>
      <c r="U210" s="72"/>
      <c r="V210" s="72"/>
      <c r="W210" s="72"/>
      <c r="X210" s="72"/>
      <c r="Y210" s="72"/>
      <c r="Z210" s="72"/>
    </row>
    <row r="211" spans="1:26" x14ac:dyDescent="0.35">
      <c r="A211" s="125" t="s">
        <v>472</v>
      </c>
      <c r="B211" s="125" t="str">
        <f>VLOOKUP(A211,'S-3'!A:B,2,FALSE)</f>
        <v>Surgery + adjuvant chemotherapy</v>
      </c>
      <c r="C211" s="125" t="s">
        <v>278</v>
      </c>
      <c r="D211" s="125" t="s">
        <v>306</v>
      </c>
      <c r="E211" s="125" t="s">
        <v>300</v>
      </c>
      <c r="F211" s="125" t="s">
        <v>308</v>
      </c>
      <c r="G211" s="125" t="s">
        <v>310</v>
      </c>
      <c r="H211" s="125" t="s">
        <v>298</v>
      </c>
      <c r="I211" s="125" t="s">
        <v>271</v>
      </c>
      <c r="J211" s="125" t="s">
        <v>255</v>
      </c>
      <c r="K211" s="125" t="s">
        <v>256</v>
      </c>
      <c r="L211" s="125">
        <v>26884</v>
      </c>
      <c r="M211" s="125">
        <v>2924</v>
      </c>
      <c r="N211" s="125">
        <v>1285</v>
      </c>
      <c r="O211" s="126">
        <v>43.946599999999997</v>
      </c>
      <c r="P211" s="125" t="s">
        <v>113</v>
      </c>
      <c r="Q211" s="125">
        <v>38047</v>
      </c>
      <c r="R211" s="125">
        <v>4300</v>
      </c>
      <c r="S211" s="125">
        <v>9</v>
      </c>
      <c r="T211" s="127">
        <v>0.20930199999999999</v>
      </c>
      <c r="U211" s="125" t="s">
        <v>113</v>
      </c>
      <c r="V211" s="125">
        <v>59678</v>
      </c>
      <c r="W211" s="125">
        <v>3524</v>
      </c>
      <c r="X211" s="125">
        <v>0</v>
      </c>
      <c r="Y211" s="125">
        <v>0</v>
      </c>
      <c r="Z211" s="125"/>
    </row>
    <row r="212" spans="1:26" x14ac:dyDescent="0.35">
      <c r="A212" s="71"/>
      <c r="B212" s="71"/>
      <c r="C212" s="71"/>
      <c r="D212" s="71"/>
      <c r="E212" s="71"/>
      <c r="F212" s="71"/>
      <c r="G212" s="71"/>
      <c r="H212" s="71"/>
      <c r="I212" s="71"/>
      <c r="J212" s="71"/>
      <c r="K212" s="71"/>
      <c r="L212" s="71"/>
      <c r="M212" s="71"/>
      <c r="N212" s="71"/>
      <c r="O212" s="70"/>
      <c r="P212" s="71">
        <v>4</v>
      </c>
      <c r="Q212" s="71">
        <v>44788</v>
      </c>
      <c r="R212" s="71">
        <v>4700</v>
      </c>
      <c r="S212" s="71">
        <v>0</v>
      </c>
      <c r="T212" s="110">
        <v>0</v>
      </c>
      <c r="U212" s="71"/>
      <c r="V212" s="71"/>
      <c r="W212" s="71"/>
      <c r="X212" s="71"/>
      <c r="Y212" s="71"/>
      <c r="Z212" s="71"/>
    </row>
    <row r="213" spans="1:26" x14ac:dyDescent="0.35">
      <c r="A213" s="71"/>
      <c r="B213" s="71"/>
      <c r="C213" s="71"/>
      <c r="D213" s="71"/>
      <c r="E213" s="71"/>
      <c r="F213" s="71"/>
      <c r="G213" s="71"/>
      <c r="H213" s="71"/>
      <c r="I213" s="71"/>
      <c r="J213" s="71"/>
      <c r="K213" s="71"/>
      <c r="L213" s="71"/>
      <c r="M213" s="71"/>
      <c r="N213" s="71"/>
      <c r="O213" s="70"/>
      <c r="P213" s="71">
        <v>16</v>
      </c>
      <c r="Q213" s="71">
        <v>51932</v>
      </c>
      <c r="R213" s="71">
        <v>4661</v>
      </c>
      <c r="S213" s="71">
        <v>0</v>
      </c>
      <c r="T213" s="110">
        <v>2.1499999999999999E-4</v>
      </c>
      <c r="U213" s="71"/>
      <c r="V213" s="71"/>
      <c r="W213" s="71"/>
      <c r="X213" s="71"/>
      <c r="Y213" s="71"/>
      <c r="Z213" s="71"/>
    </row>
    <row r="214" spans="1:26" x14ac:dyDescent="0.35">
      <c r="A214" s="72"/>
      <c r="B214" s="72"/>
      <c r="C214" s="72"/>
      <c r="D214" s="72"/>
      <c r="E214" s="72"/>
      <c r="F214" s="72"/>
      <c r="G214" s="72"/>
      <c r="H214" s="72"/>
      <c r="I214" s="72"/>
      <c r="J214" s="72"/>
      <c r="K214" s="72"/>
      <c r="L214" s="72"/>
      <c r="M214" s="72"/>
      <c r="N214" s="72"/>
      <c r="O214" s="80"/>
      <c r="P214" s="72">
        <v>22</v>
      </c>
      <c r="Q214" s="72">
        <v>55114</v>
      </c>
      <c r="R214" s="72">
        <v>5060</v>
      </c>
      <c r="S214" s="72">
        <v>0</v>
      </c>
      <c r="T214" s="111">
        <v>0</v>
      </c>
      <c r="U214" s="72"/>
      <c r="V214" s="72"/>
      <c r="W214" s="72"/>
      <c r="X214" s="72"/>
      <c r="Y214" s="72"/>
      <c r="Z214" s="72"/>
    </row>
    <row r="215" spans="1:26" x14ac:dyDescent="0.35">
      <c r="A215" s="125" t="s">
        <v>473</v>
      </c>
      <c r="B215" s="125" t="s">
        <v>261</v>
      </c>
      <c r="C215" s="125" t="s">
        <v>278</v>
      </c>
      <c r="D215" s="125" t="s">
        <v>397</v>
      </c>
      <c r="E215" s="125" t="s">
        <v>269</v>
      </c>
      <c r="F215" s="125" t="s">
        <v>398</v>
      </c>
      <c r="G215" s="125" t="s">
        <v>399</v>
      </c>
      <c r="H215" s="125" t="s">
        <v>297</v>
      </c>
      <c r="I215" s="125" t="s">
        <v>298</v>
      </c>
      <c r="J215" s="125" t="s">
        <v>274</v>
      </c>
      <c r="K215" s="125" t="s">
        <v>273</v>
      </c>
      <c r="L215" s="125">
        <v>20763</v>
      </c>
      <c r="M215" s="125">
        <v>1179</v>
      </c>
      <c r="N215" s="125">
        <v>896</v>
      </c>
      <c r="O215" s="126">
        <v>75.996600000000001</v>
      </c>
      <c r="P215" s="125" t="s">
        <v>113</v>
      </c>
      <c r="Q215" s="125">
        <v>60368</v>
      </c>
      <c r="R215" s="125">
        <v>2829</v>
      </c>
      <c r="S215" s="125">
        <v>0</v>
      </c>
      <c r="T215" s="127">
        <v>0</v>
      </c>
      <c r="U215" s="125" t="s">
        <v>113</v>
      </c>
      <c r="V215" s="125">
        <v>43116</v>
      </c>
      <c r="W215" s="125">
        <v>1122</v>
      </c>
      <c r="X215" s="125">
        <v>0</v>
      </c>
      <c r="Y215" s="125">
        <v>0</v>
      </c>
      <c r="Z215" s="125"/>
    </row>
    <row r="216" spans="1:26" x14ac:dyDescent="0.35">
      <c r="A216" s="71"/>
      <c r="B216" s="71"/>
      <c r="C216" s="71"/>
      <c r="D216" s="71"/>
      <c r="E216" s="71"/>
      <c r="F216" s="71"/>
      <c r="G216" s="71"/>
      <c r="H216" s="71"/>
      <c r="I216" s="71"/>
      <c r="J216" s="71"/>
      <c r="K216" s="71"/>
      <c r="L216" s="71"/>
      <c r="M216" s="71"/>
      <c r="N216" s="71"/>
      <c r="O216" s="70"/>
      <c r="P216" s="71">
        <v>1</v>
      </c>
      <c r="Q216" s="71">
        <v>40897</v>
      </c>
      <c r="R216" s="71">
        <v>3717</v>
      </c>
      <c r="S216" s="71">
        <v>0</v>
      </c>
      <c r="T216" s="110">
        <v>0</v>
      </c>
      <c r="U216" s="71"/>
      <c r="V216" s="71"/>
      <c r="W216" s="71"/>
      <c r="X216" s="71"/>
      <c r="Y216" s="71"/>
      <c r="Z216" s="71"/>
    </row>
    <row r="217" spans="1:26" x14ac:dyDescent="0.35">
      <c r="A217" s="71"/>
      <c r="B217" s="71"/>
      <c r="C217" s="71"/>
      <c r="D217" s="71"/>
      <c r="E217" s="71"/>
      <c r="F217" s="71"/>
      <c r="G217" s="71"/>
      <c r="H217" s="71"/>
      <c r="I217" s="71"/>
      <c r="J217" s="71"/>
      <c r="K217" s="71"/>
      <c r="L217" s="71"/>
      <c r="M217" s="71"/>
      <c r="N217" s="71"/>
      <c r="O217" s="70"/>
      <c r="P217" s="71">
        <v>11</v>
      </c>
      <c r="Q217" s="71">
        <v>53284</v>
      </c>
      <c r="R217" s="71">
        <v>2482</v>
      </c>
      <c r="S217" s="71">
        <v>0</v>
      </c>
      <c r="T217" s="110">
        <v>0</v>
      </c>
      <c r="U217" s="71"/>
      <c r="V217" s="71"/>
      <c r="W217" s="71"/>
      <c r="X217" s="71"/>
      <c r="Y217" s="71"/>
      <c r="Z217" s="71"/>
    </row>
    <row r="218" spans="1:26" x14ac:dyDescent="0.35">
      <c r="A218" s="71"/>
      <c r="B218" s="71"/>
      <c r="C218" s="71"/>
      <c r="D218" s="71"/>
      <c r="E218" s="71"/>
      <c r="F218" s="71"/>
      <c r="G218" s="71"/>
      <c r="H218" s="71"/>
      <c r="I218" s="71"/>
      <c r="J218" s="71"/>
      <c r="K218" s="71"/>
      <c r="L218" s="71"/>
      <c r="M218" s="71"/>
      <c r="N218" s="71"/>
      <c r="O218" s="70"/>
      <c r="P218" s="71">
        <v>17</v>
      </c>
      <c r="Q218" s="71">
        <v>55086</v>
      </c>
      <c r="R218" s="71">
        <v>2367</v>
      </c>
      <c r="S218" s="71">
        <v>0</v>
      </c>
      <c r="T218" s="110">
        <v>0</v>
      </c>
      <c r="U218" s="71"/>
      <c r="V218" s="71"/>
      <c r="W218" s="71"/>
      <c r="X218" s="71"/>
      <c r="Y218" s="71"/>
      <c r="Z218" s="71"/>
    </row>
    <row r="219" spans="1:26" x14ac:dyDescent="0.35">
      <c r="A219" s="71"/>
      <c r="B219" s="71"/>
      <c r="C219" s="71" t="s">
        <v>278</v>
      </c>
      <c r="D219" s="71" t="s">
        <v>306</v>
      </c>
      <c r="E219" s="71" t="s">
        <v>300</v>
      </c>
      <c r="F219" s="71" t="s">
        <v>321</v>
      </c>
      <c r="G219" s="71" t="s">
        <v>322</v>
      </c>
      <c r="H219" s="71" t="s">
        <v>271</v>
      </c>
      <c r="I219" s="71" t="s">
        <v>272</v>
      </c>
      <c r="J219" s="71" t="s">
        <v>255</v>
      </c>
      <c r="K219" s="71" t="s">
        <v>256</v>
      </c>
      <c r="L219" s="71">
        <v>29638</v>
      </c>
      <c r="M219" s="71">
        <v>3476</v>
      </c>
      <c r="N219" s="71">
        <v>1274</v>
      </c>
      <c r="O219" s="70">
        <v>36.651299999999999</v>
      </c>
      <c r="P219" s="71" t="s">
        <v>113</v>
      </c>
      <c r="Q219" s="71">
        <v>53564</v>
      </c>
      <c r="R219" s="71">
        <v>4838</v>
      </c>
      <c r="S219" s="71">
        <v>1</v>
      </c>
      <c r="T219" s="110">
        <v>2.0669699999999999E-2</v>
      </c>
      <c r="U219" s="71" t="s">
        <v>113</v>
      </c>
      <c r="V219" s="71">
        <v>54044</v>
      </c>
      <c r="W219" s="71">
        <v>3150</v>
      </c>
      <c r="X219" s="71">
        <v>0</v>
      </c>
      <c r="Y219" s="71">
        <v>0</v>
      </c>
      <c r="Z219" s="71"/>
    </row>
    <row r="220" spans="1:26" x14ac:dyDescent="0.35">
      <c r="A220" s="71"/>
      <c r="B220" s="71"/>
      <c r="C220" s="71"/>
      <c r="D220" s="71"/>
      <c r="E220" s="71"/>
      <c r="F220" s="71"/>
      <c r="G220" s="71"/>
      <c r="H220" s="71"/>
      <c r="I220" s="71"/>
      <c r="J220" s="71"/>
      <c r="K220" s="71"/>
      <c r="L220" s="71"/>
      <c r="M220" s="71"/>
      <c r="N220" s="71"/>
      <c r="O220" s="70"/>
      <c r="P220" s="71">
        <v>1</v>
      </c>
      <c r="Q220" s="71">
        <v>65361</v>
      </c>
      <c r="R220" s="71">
        <v>2350</v>
      </c>
      <c r="S220" s="71">
        <v>0</v>
      </c>
      <c r="T220" s="110">
        <v>0</v>
      </c>
      <c r="U220" s="71"/>
      <c r="V220" s="71"/>
      <c r="W220" s="71"/>
      <c r="X220" s="71"/>
      <c r="Y220" s="71"/>
      <c r="Z220" s="71"/>
    </row>
    <row r="221" spans="1:26" x14ac:dyDescent="0.35">
      <c r="A221" s="71"/>
      <c r="B221" s="71"/>
      <c r="C221" s="71"/>
      <c r="D221" s="71"/>
      <c r="E221" s="71"/>
      <c r="F221" s="71"/>
      <c r="G221" s="71"/>
      <c r="H221" s="71"/>
      <c r="I221" s="71"/>
      <c r="J221" s="71"/>
      <c r="K221" s="71"/>
      <c r="L221" s="71"/>
      <c r="M221" s="71"/>
      <c r="N221" s="71"/>
      <c r="O221" s="70"/>
      <c r="P221" s="71">
        <v>11</v>
      </c>
      <c r="Q221" s="71">
        <v>49295</v>
      </c>
      <c r="R221" s="71">
        <v>1339</v>
      </c>
      <c r="S221" s="71">
        <v>0</v>
      </c>
      <c r="T221" s="110">
        <v>0</v>
      </c>
      <c r="U221" s="71"/>
      <c r="V221" s="71"/>
      <c r="W221" s="71"/>
      <c r="X221" s="71"/>
      <c r="Y221" s="71"/>
      <c r="Z221" s="71"/>
    </row>
    <row r="222" spans="1:26" x14ac:dyDescent="0.35">
      <c r="A222" s="72"/>
      <c r="B222" s="72"/>
      <c r="C222" s="72"/>
      <c r="D222" s="72"/>
      <c r="E222" s="72"/>
      <c r="F222" s="72"/>
      <c r="G222" s="72"/>
      <c r="H222" s="72"/>
      <c r="I222" s="72"/>
      <c r="J222" s="72"/>
      <c r="K222" s="72"/>
      <c r="L222" s="72"/>
      <c r="M222" s="72"/>
      <c r="N222" s="72"/>
      <c r="O222" s="80"/>
      <c r="P222" s="72">
        <v>17</v>
      </c>
      <c r="Q222" s="72">
        <v>70906</v>
      </c>
      <c r="R222" s="72">
        <v>1229</v>
      </c>
      <c r="S222" s="72">
        <v>0</v>
      </c>
      <c r="T222" s="111">
        <v>0</v>
      </c>
      <c r="U222" s="72"/>
      <c r="V222" s="72"/>
      <c r="W222" s="72"/>
      <c r="X222" s="72"/>
      <c r="Y222" s="72"/>
      <c r="Z222" s="72"/>
    </row>
    <row r="223" spans="1:26" x14ac:dyDescent="0.35">
      <c r="A223" s="125" t="s">
        <v>474</v>
      </c>
      <c r="B223" s="125" t="str">
        <f>VLOOKUP(A223,'S-3'!A:B,2,FALSE)</f>
        <v>Surgery + adjuvant chemotherapy</v>
      </c>
      <c r="C223" s="125" t="s">
        <v>278</v>
      </c>
      <c r="D223" s="125" t="s">
        <v>400</v>
      </c>
      <c r="E223" s="125" t="s">
        <v>401</v>
      </c>
      <c r="F223" s="125" t="s">
        <v>402</v>
      </c>
      <c r="G223" s="125" t="s">
        <v>403</v>
      </c>
      <c r="H223" s="125" t="s">
        <v>297</v>
      </c>
      <c r="I223" s="125" t="s">
        <v>298</v>
      </c>
      <c r="J223" s="125" t="s">
        <v>255</v>
      </c>
      <c r="K223" s="125" t="s">
        <v>273</v>
      </c>
      <c r="L223" s="125">
        <v>29184</v>
      </c>
      <c r="M223" s="125">
        <v>2676</v>
      </c>
      <c r="N223" s="125">
        <v>635</v>
      </c>
      <c r="O223" s="126">
        <v>23.729399999999998</v>
      </c>
      <c r="P223" s="125" t="s">
        <v>113</v>
      </c>
      <c r="Q223" s="125">
        <v>35822</v>
      </c>
      <c r="R223" s="125">
        <v>4208</v>
      </c>
      <c r="S223" s="125">
        <v>367</v>
      </c>
      <c r="T223" s="127">
        <v>8.7214799999999997</v>
      </c>
      <c r="U223" s="125" t="s">
        <v>113</v>
      </c>
      <c r="V223" s="125">
        <v>65392</v>
      </c>
      <c r="W223" s="125">
        <v>3537</v>
      </c>
      <c r="X223" s="125">
        <v>0</v>
      </c>
      <c r="Y223" s="125">
        <v>0</v>
      </c>
      <c r="Z223" s="125"/>
    </row>
    <row r="224" spans="1:26" x14ac:dyDescent="0.35">
      <c r="A224" s="71"/>
      <c r="B224" s="71"/>
      <c r="C224" s="71"/>
      <c r="D224" s="71"/>
      <c r="E224" s="71"/>
      <c r="F224" s="71"/>
      <c r="G224" s="71"/>
      <c r="H224" s="71"/>
      <c r="I224" s="71"/>
      <c r="J224" s="71"/>
      <c r="K224" s="71"/>
      <c r="L224" s="71"/>
      <c r="M224" s="71"/>
      <c r="N224" s="71"/>
      <c r="O224" s="70"/>
      <c r="P224" s="71">
        <v>2</v>
      </c>
      <c r="Q224" s="71">
        <v>46584</v>
      </c>
      <c r="R224" s="71">
        <v>3192</v>
      </c>
      <c r="S224" s="71">
        <v>0</v>
      </c>
      <c r="T224" s="110">
        <v>0</v>
      </c>
      <c r="U224" s="71"/>
      <c r="V224" s="71"/>
      <c r="W224" s="71"/>
      <c r="X224" s="71"/>
      <c r="Y224" s="71"/>
      <c r="Z224" s="71"/>
    </row>
    <row r="225" spans="1:26" x14ac:dyDescent="0.35">
      <c r="A225" s="71"/>
      <c r="B225" s="71"/>
      <c r="C225" s="71"/>
      <c r="D225" s="71"/>
      <c r="E225" s="71"/>
      <c r="F225" s="71"/>
      <c r="G225" s="71"/>
      <c r="H225" s="71"/>
      <c r="I225" s="71"/>
      <c r="J225" s="71"/>
      <c r="K225" s="71"/>
      <c r="L225" s="71"/>
      <c r="M225" s="71"/>
      <c r="N225" s="71"/>
      <c r="O225" s="70"/>
      <c r="P225" s="71">
        <v>8</v>
      </c>
      <c r="Q225" s="71">
        <v>38534</v>
      </c>
      <c r="R225" s="71">
        <v>3153</v>
      </c>
      <c r="S225" s="71">
        <v>0</v>
      </c>
      <c r="T225" s="110">
        <v>0</v>
      </c>
      <c r="U225" s="71"/>
      <c r="V225" s="71"/>
      <c r="W225" s="71"/>
      <c r="X225" s="71"/>
      <c r="Y225" s="71"/>
      <c r="Z225" s="71"/>
    </row>
    <row r="226" spans="1:26" x14ac:dyDescent="0.35">
      <c r="A226" s="71"/>
      <c r="B226" s="71"/>
      <c r="C226" s="71"/>
      <c r="D226" s="71"/>
      <c r="E226" s="71"/>
      <c r="F226" s="71"/>
      <c r="G226" s="71"/>
      <c r="H226" s="71"/>
      <c r="I226" s="71"/>
      <c r="J226" s="71"/>
      <c r="K226" s="71"/>
      <c r="L226" s="71"/>
      <c r="M226" s="71"/>
      <c r="N226" s="71"/>
      <c r="O226" s="70"/>
      <c r="P226" s="71">
        <v>15</v>
      </c>
      <c r="Q226" s="71">
        <v>45142</v>
      </c>
      <c r="R226" s="71">
        <v>3114</v>
      </c>
      <c r="S226" s="71">
        <v>0</v>
      </c>
      <c r="T226" s="110">
        <v>0</v>
      </c>
      <c r="U226" s="71"/>
      <c r="V226" s="71"/>
      <c r="W226" s="71"/>
      <c r="X226" s="71"/>
      <c r="Y226" s="71"/>
      <c r="Z226" s="71"/>
    </row>
    <row r="227" spans="1:26" x14ac:dyDescent="0.35">
      <c r="A227" s="71"/>
      <c r="B227" s="71"/>
      <c r="C227" s="71" t="s">
        <v>278</v>
      </c>
      <c r="D227" s="71" t="s">
        <v>404</v>
      </c>
      <c r="E227" s="71" t="s">
        <v>267</v>
      </c>
      <c r="F227" s="71" t="s">
        <v>407</v>
      </c>
      <c r="G227" s="71" t="s">
        <v>408</v>
      </c>
      <c r="H227" s="71" t="s">
        <v>405</v>
      </c>
      <c r="I227" s="71" t="s">
        <v>406</v>
      </c>
      <c r="J227" s="71" t="s">
        <v>274</v>
      </c>
      <c r="K227" s="71" t="s">
        <v>273</v>
      </c>
      <c r="L227" s="71">
        <v>12211</v>
      </c>
      <c r="M227" s="71">
        <v>396</v>
      </c>
      <c r="N227" s="71">
        <v>273</v>
      </c>
      <c r="O227" s="70">
        <v>68.939400000000006</v>
      </c>
      <c r="P227" s="71" t="s">
        <v>113</v>
      </c>
      <c r="Q227" s="71">
        <v>50357</v>
      </c>
      <c r="R227" s="71">
        <v>3594</v>
      </c>
      <c r="S227" s="71">
        <v>512</v>
      </c>
      <c r="T227" s="110">
        <v>14.246</v>
      </c>
      <c r="U227" s="71" t="s">
        <v>113</v>
      </c>
      <c r="V227" s="71">
        <v>46188</v>
      </c>
      <c r="W227" s="71">
        <v>1726</v>
      </c>
      <c r="X227" s="71">
        <v>0</v>
      </c>
      <c r="Y227" s="71">
        <v>0</v>
      </c>
      <c r="Z227" s="71"/>
    </row>
    <row r="228" spans="1:26" x14ac:dyDescent="0.35">
      <c r="A228" s="71"/>
      <c r="B228" s="71"/>
      <c r="C228" s="71"/>
      <c r="D228" s="71"/>
      <c r="E228" s="71"/>
      <c r="F228" s="71"/>
      <c r="G228" s="71"/>
      <c r="H228" s="71"/>
      <c r="I228" s="71"/>
      <c r="J228" s="71"/>
      <c r="K228" s="71"/>
      <c r="L228" s="71"/>
      <c r="M228" s="71"/>
      <c r="N228" s="71"/>
      <c r="O228" s="70"/>
      <c r="P228" s="71">
        <v>2</v>
      </c>
      <c r="Q228" s="71">
        <v>48590</v>
      </c>
      <c r="R228" s="71">
        <v>2806</v>
      </c>
      <c r="S228" s="71">
        <v>0</v>
      </c>
      <c r="T228" s="110">
        <v>0</v>
      </c>
      <c r="U228" s="71"/>
      <c r="V228" s="71"/>
      <c r="W228" s="71"/>
      <c r="X228" s="71"/>
      <c r="Y228" s="71"/>
      <c r="Z228" s="71"/>
    </row>
    <row r="229" spans="1:26" x14ac:dyDescent="0.35">
      <c r="A229" s="71"/>
      <c r="B229" s="71"/>
      <c r="C229" s="71"/>
      <c r="D229" s="71"/>
      <c r="E229" s="71"/>
      <c r="F229" s="71"/>
      <c r="G229" s="71"/>
      <c r="H229" s="71"/>
      <c r="I229" s="71"/>
      <c r="J229" s="71"/>
      <c r="K229" s="71"/>
      <c r="L229" s="71"/>
      <c r="M229" s="71"/>
      <c r="N229" s="71"/>
      <c r="O229" s="70"/>
      <c r="P229" s="71">
        <v>8</v>
      </c>
      <c r="Q229" s="71">
        <v>52768</v>
      </c>
      <c r="R229" s="71">
        <v>3229</v>
      </c>
      <c r="S229" s="71">
        <v>0</v>
      </c>
      <c r="T229" s="110">
        <v>0</v>
      </c>
      <c r="U229" s="71"/>
      <c r="V229" s="71"/>
      <c r="W229" s="71"/>
      <c r="X229" s="71"/>
      <c r="Y229" s="71"/>
      <c r="Z229" s="71"/>
    </row>
    <row r="230" spans="1:26" x14ac:dyDescent="0.35">
      <c r="A230" s="72"/>
      <c r="B230" s="72"/>
      <c r="C230" s="72"/>
      <c r="D230" s="72"/>
      <c r="E230" s="72"/>
      <c r="F230" s="72"/>
      <c r="G230" s="72"/>
      <c r="H230" s="72"/>
      <c r="I230" s="72"/>
      <c r="J230" s="72"/>
      <c r="K230" s="72"/>
      <c r="L230" s="72"/>
      <c r="M230" s="72"/>
      <c r="N230" s="72"/>
      <c r="O230" s="80"/>
      <c r="P230" s="72">
        <v>15</v>
      </c>
      <c r="Q230" s="72">
        <v>94769</v>
      </c>
      <c r="R230" s="72">
        <v>3381</v>
      </c>
      <c r="S230" s="72">
        <v>0</v>
      </c>
      <c r="T230" s="111">
        <v>0</v>
      </c>
      <c r="U230" s="72"/>
      <c r="V230" s="72"/>
      <c r="W230" s="72"/>
      <c r="X230" s="72"/>
      <c r="Y230" s="72"/>
      <c r="Z230" s="72"/>
    </row>
    <row r="231" spans="1:26" x14ac:dyDescent="0.35">
      <c r="A231" s="88" t="s">
        <v>475</v>
      </c>
      <c r="B231" s="88" t="str">
        <f>VLOOKUP(A231,'S-3'!A:B,2,FALSE)</f>
        <v>Surgery only</v>
      </c>
      <c r="C231" s="88" t="s">
        <v>264</v>
      </c>
      <c r="D231" s="88"/>
      <c r="E231" s="88"/>
      <c r="F231" s="88"/>
      <c r="G231" s="88"/>
      <c r="H231" s="88"/>
      <c r="I231" s="88"/>
      <c r="J231" s="88"/>
      <c r="K231" s="88"/>
      <c r="L231" s="88"/>
      <c r="M231" s="88"/>
      <c r="N231" s="88"/>
      <c r="O231" s="128"/>
      <c r="P231" s="88"/>
      <c r="Q231" s="88"/>
      <c r="R231" s="88"/>
      <c r="S231" s="88"/>
      <c r="T231" s="129"/>
      <c r="U231" s="88"/>
      <c r="V231" s="88"/>
      <c r="W231" s="88"/>
      <c r="X231" s="88"/>
      <c r="Y231" s="88"/>
      <c r="Z231" s="88" t="s">
        <v>439</v>
      </c>
    </row>
    <row r="232" spans="1:26" x14ac:dyDescent="0.35">
      <c r="A232" s="125" t="s">
        <v>476</v>
      </c>
      <c r="B232" s="125" t="str">
        <f>VLOOKUP(A232,'S-3'!A:B,2,FALSE)</f>
        <v>Surgery + adjuvant chemotherapy</v>
      </c>
      <c r="C232" s="125" t="s">
        <v>278</v>
      </c>
      <c r="D232" s="125" t="s">
        <v>312</v>
      </c>
      <c r="E232" s="125" t="s">
        <v>269</v>
      </c>
      <c r="F232" s="125" t="s">
        <v>313</v>
      </c>
      <c r="G232" s="125" t="s">
        <v>334</v>
      </c>
      <c r="H232" s="125" t="s">
        <v>271</v>
      </c>
      <c r="I232" s="125" t="s">
        <v>272</v>
      </c>
      <c r="J232" s="125" t="s">
        <v>255</v>
      </c>
      <c r="K232" s="125" t="s">
        <v>273</v>
      </c>
      <c r="L232" s="125">
        <v>29532</v>
      </c>
      <c r="M232" s="125">
        <v>1133</v>
      </c>
      <c r="N232" s="125">
        <v>304</v>
      </c>
      <c r="O232" s="126">
        <v>26.831399999999999</v>
      </c>
      <c r="P232" s="125" t="s">
        <v>113</v>
      </c>
      <c r="Q232" s="125">
        <v>32123</v>
      </c>
      <c r="R232" s="125">
        <v>2148</v>
      </c>
      <c r="S232" s="125">
        <v>31</v>
      </c>
      <c r="T232" s="127">
        <v>1.4432</v>
      </c>
      <c r="U232" s="125" t="s">
        <v>113</v>
      </c>
      <c r="V232" s="125">
        <v>44880</v>
      </c>
      <c r="W232" s="125">
        <v>773</v>
      </c>
      <c r="X232" s="125">
        <v>0</v>
      </c>
      <c r="Y232" s="125">
        <v>0</v>
      </c>
      <c r="Z232" s="125"/>
    </row>
    <row r="233" spans="1:26" x14ac:dyDescent="0.35">
      <c r="A233" s="71"/>
      <c r="B233" s="71"/>
      <c r="C233" s="71"/>
      <c r="D233" s="71"/>
      <c r="E233" s="71"/>
      <c r="F233" s="71"/>
      <c r="G233" s="71"/>
      <c r="H233" s="71"/>
      <c r="I233" s="71"/>
      <c r="J233" s="71"/>
      <c r="K233" s="71"/>
      <c r="L233" s="71"/>
      <c r="M233" s="71"/>
      <c r="N233" s="71"/>
      <c r="O233" s="70"/>
      <c r="P233" s="71">
        <v>2</v>
      </c>
      <c r="Q233" s="71">
        <v>88809</v>
      </c>
      <c r="R233" s="71">
        <v>5899</v>
      </c>
      <c r="S233" s="71">
        <v>0</v>
      </c>
      <c r="T233" s="110">
        <v>0</v>
      </c>
      <c r="U233" s="71"/>
      <c r="V233" s="71"/>
      <c r="W233" s="71"/>
      <c r="X233" s="71"/>
      <c r="Y233" s="71"/>
      <c r="Z233" s="71"/>
    </row>
    <row r="234" spans="1:26" x14ac:dyDescent="0.35">
      <c r="A234" s="71"/>
      <c r="B234" s="71"/>
      <c r="C234" s="71"/>
      <c r="D234" s="71"/>
      <c r="E234" s="71"/>
      <c r="F234" s="71"/>
      <c r="G234" s="71"/>
      <c r="H234" s="71"/>
      <c r="I234" s="71"/>
      <c r="J234" s="71"/>
      <c r="K234" s="71"/>
      <c r="L234" s="71"/>
      <c r="M234" s="71"/>
      <c r="N234" s="71"/>
      <c r="O234" s="70"/>
      <c r="P234" s="71">
        <v>7</v>
      </c>
      <c r="Q234" s="71">
        <v>178391</v>
      </c>
      <c r="R234" s="71">
        <v>5309</v>
      </c>
      <c r="S234" s="71">
        <v>0</v>
      </c>
      <c r="T234" s="110">
        <v>0</v>
      </c>
      <c r="U234" s="71"/>
      <c r="V234" s="71"/>
      <c r="W234" s="71"/>
      <c r="X234" s="71"/>
      <c r="Y234" s="71"/>
      <c r="Z234" s="71"/>
    </row>
    <row r="235" spans="1:26" x14ac:dyDescent="0.35">
      <c r="A235" s="71"/>
      <c r="B235" s="71"/>
      <c r="C235" s="71"/>
      <c r="D235" s="71"/>
      <c r="E235" s="71"/>
      <c r="F235" s="71"/>
      <c r="G235" s="71"/>
      <c r="H235" s="71"/>
      <c r="I235" s="71"/>
      <c r="J235" s="71"/>
      <c r="K235" s="71"/>
      <c r="L235" s="71"/>
      <c r="M235" s="71"/>
      <c r="N235" s="71"/>
      <c r="O235" s="70"/>
      <c r="P235" s="71">
        <v>12</v>
      </c>
      <c r="Q235" s="71">
        <v>97717</v>
      </c>
      <c r="R235" s="71">
        <v>4559</v>
      </c>
      <c r="S235" s="71">
        <v>0</v>
      </c>
      <c r="T235" s="110">
        <v>0</v>
      </c>
      <c r="U235" s="71"/>
      <c r="V235" s="71"/>
      <c r="W235" s="71"/>
      <c r="X235" s="71"/>
      <c r="Y235" s="71"/>
      <c r="Z235" s="71"/>
    </row>
    <row r="236" spans="1:26" x14ac:dyDescent="0.35">
      <c r="A236" s="72"/>
      <c r="B236" s="72"/>
      <c r="C236" s="72"/>
      <c r="D236" s="72"/>
      <c r="E236" s="72"/>
      <c r="F236" s="72"/>
      <c r="G236" s="72"/>
      <c r="H236" s="72"/>
      <c r="I236" s="72"/>
      <c r="J236" s="72"/>
      <c r="K236" s="72"/>
      <c r="L236" s="72"/>
      <c r="M236" s="72"/>
      <c r="N236" s="72"/>
      <c r="O236" s="80"/>
      <c r="P236" s="72">
        <v>19</v>
      </c>
      <c r="Q236" s="72">
        <v>88711</v>
      </c>
      <c r="R236" s="72">
        <v>4332</v>
      </c>
      <c r="S236" s="72">
        <v>0</v>
      </c>
      <c r="T236" s="111">
        <v>0</v>
      </c>
      <c r="U236" s="72"/>
      <c r="V236" s="72"/>
      <c r="W236" s="72"/>
      <c r="X236" s="72"/>
      <c r="Y236" s="72"/>
      <c r="Z236" s="72"/>
    </row>
    <row r="237" spans="1:26" x14ac:dyDescent="0.35">
      <c r="A237" s="125" t="s">
        <v>477</v>
      </c>
      <c r="B237" s="125" t="str">
        <f>VLOOKUP(A237,'S-3'!A:B,2,FALSE)</f>
        <v>Surgery + adjuvant chemotherapy</v>
      </c>
      <c r="C237" s="125" t="s">
        <v>278</v>
      </c>
      <c r="D237" s="125" t="s">
        <v>417</v>
      </c>
      <c r="E237" s="125" t="s">
        <v>269</v>
      </c>
      <c r="F237" s="125" t="s">
        <v>424</v>
      </c>
      <c r="G237" s="125" t="s">
        <v>434</v>
      </c>
      <c r="H237" s="125" t="s">
        <v>271</v>
      </c>
      <c r="I237" s="125" t="s">
        <v>272</v>
      </c>
      <c r="J237" s="125" t="s">
        <v>425</v>
      </c>
      <c r="K237" s="125" t="s">
        <v>273</v>
      </c>
      <c r="L237" s="125">
        <v>22943</v>
      </c>
      <c r="M237" s="125">
        <v>2245</v>
      </c>
      <c r="N237" s="125">
        <v>5</v>
      </c>
      <c r="O237" s="131">
        <f>N237/M237*100</f>
        <v>0.22271714922048996</v>
      </c>
      <c r="P237" s="125" t="s">
        <v>113</v>
      </c>
      <c r="Q237" s="125">
        <v>38626</v>
      </c>
      <c r="R237" s="125">
        <v>2945</v>
      </c>
      <c r="S237" s="125">
        <v>3</v>
      </c>
      <c r="T237" s="127">
        <v>0.101868</v>
      </c>
      <c r="U237" s="125" t="s">
        <v>113</v>
      </c>
      <c r="V237" s="125">
        <v>84936</v>
      </c>
      <c r="W237" s="125">
        <v>8395</v>
      </c>
      <c r="X237" s="125">
        <v>5</v>
      </c>
      <c r="Y237" s="126">
        <v>5.96E-2</v>
      </c>
      <c r="Z237" s="125"/>
    </row>
    <row r="238" spans="1:26" x14ac:dyDescent="0.35">
      <c r="A238" s="71"/>
      <c r="B238" s="71"/>
      <c r="C238" s="71" t="s">
        <v>278</v>
      </c>
      <c r="D238" s="71" t="s">
        <v>330</v>
      </c>
      <c r="E238" s="71" t="s">
        <v>331</v>
      </c>
      <c r="F238" s="71" t="s">
        <v>332</v>
      </c>
      <c r="G238" s="71" t="s">
        <v>333</v>
      </c>
      <c r="H238" s="71" t="s">
        <v>298</v>
      </c>
      <c r="I238" s="71" t="s">
        <v>272</v>
      </c>
      <c r="J238" s="71" t="s">
        <v>255</v>
      </c>
      <c r="K238" s="71" t="s">
        <v>256</v>
      </c>
      <c r="L238" s="71">
        <v>482</v>
      </c>
      <c r="M238" s="71">
        <v>111</v>
      </c>
      <c r="N238" s="71">
        <v>6</v>
      </c>
      <c r="O238" s="70">
        <v>5.4054000000000002</v>
      </c>
      <c r="P238" s="71" t="s">
        <v>113</v>
      </c>
      <c r="Q238" s="71">
        <v>29802</v>
      </c>
      <c r="R238" s="71">
        <v>2138</v>
      </c>
      <c r="S238" s="71">
        <v>8</v>
      </c>
      <c r="T238" s="110">
        <v>0.37418099999999999</v>
      </c>
      <c r="U238" s="71" t="s">
        <v>113</v>
      </c>
      <c r="V238" s="71">
        <v>27352</v>
      </c>
      <c r="W238" s="71">
        <v>3017</v>
      </c>
      <c r="X238" s="71">
        <v>0</v>
      </c>
      <c r="Y238" s="71">
        <v>0</v>
      </c>
      <c r="Z238" s="71"/>
    </row>
    <row r="239" spans="1:26" x14ac:dyDescent="0.35">
      <c r="A239" s="71"/>
      <c r="B239" s="71"/>
      <c r="C239" s="71"/>
      <c r="D239" s="71"/>
      <c r="E239" s="71"/>
      <c r="F239" s="71"/>
      <c r="G239" s="71"/>
      <c r="H239" s="71"/>
      <c r="I239" s="71"/>
      <c r="J239" s="71"/>
      <c r="K239" s="71"/>
      <c r="L239" s="71"/>
      <c r="M239" s="71"/>
      <c r="N239" s="71"/>
      <c r="O239" s="70"/>
      <c r="P239" s="71">
        <v>2</v>
      </c>
      <c r="Q239" s="71">
        <v>52444</v>
      </c>
      <c r="R239" s="71">
        <v>5043</v>
      </c>
      <c r="S239" s="71">
        <v>0</v>
      </c>
      <c r="T239" s="110">
        <v>0</v>
      </c>
      <c r="U239" s="71"/>
      <c r="V239" s="71"/>
      <c r="W239" s="71"/>
      <c r="X239" s="71"/>
      <c r="Y239" s="71"/>
      <c r="Z239" s="71"/>
    </row>
    <row r="240" spans="1:26" x14ac:dyDescent="0.35">
      <c r="A240" s="71"/>
      <c r="B240" s="71"/>
      <c r="C240" s="71"/>
      <c r="D240" s="71"/>
      <c r="E240" s="71"/>
      <c r="F240" s="71"/>
      <c r="G240" s="71"/>
      <c r="H240" s="71"/>
      <c r="I240" s="71"/>
      <c r="J240" s="71"/>
      <c r="K240" s="71"/>
      <c r="L240" s="71"/>
      <c r="M240" s="71"/>
      <c r="N240" s="71"/>
      <c r="O240" s="70"/>
      <c r="P240" s="71">
        <v>9</v>
      </c>
      <c r="Q240" s="71">
        <v>123315</v>
      </c>
      <c r="R240" s="71">
        <v>6523</v>
      </c>
      <c r="S240" s="71">
        <v>0</v>
      </c>
      <c r="T240" s="110">
        <v>0</v>
      </c>
      <c r="U240" s="71"/>
      <c r="V240" s="71"/>
      <c r="W240" s="71"/>
      <c r="X240" s="71"/>
      <c r="Y240" s="71"/>
      <c r="Z240" s="71"/>
    </row>
    <row r="241" spans="1:26" x14ac:dyDescent="0.35">
      <c r="A241" s="71"/>
      <c r="B241" s="71"/>
      <c r="C241" s="71"/>
      <c r="D241" s="71"/>
      <c r="E241" s="71"/>
      <c r="F241" s="71"/>
      <c r="G241" s="71"/>
      <c r="H241" s="71"/>
      <c r="I241" s="71"/>
      <c r="J241" s="71"/>
      <c r="K241" s="71"/>
      <c r="L241" s="71"/>
      <c r="M241" s="71"/>
      <c r="N241" s="71"/>
      <c r="O241" s="70"/>
      <c r="P241" s="71">
        <v>15</v>
      </c>
      <c r="Q241" s="71">
        <v>110303</v>
      </c>
      <c r="R241" s="71">
        <v>4780</v>
      </c>
      <c r="S241" s="71">
        <v>0</v>
      </c>
      <c r="T241" s="110">
        <v>0</v>
      </c>
      <c r="U241" s="71"/>
      <c r="V241" s="71"/>
      <c r="W241" s="71"/>
      <c r="X241" s="71"/>
      <c r="Y241" s="71"/>
      <c r="Z241" s="71"/>
    </row>
    <row r="242" spans="1:26" x14ac:dyDescent="0.35">
      <c r="A242" s="71"/>
      <c r="B242" s="71"/>
      <c r="C242" s="71" t="s">
        <v>278</v>
      </c>
      <c r="D242" s="71" t="s">
        <v>409</v>
      </c>
      <c r="E242" s="71" t="s">
        <v>269</v>
      </c>
      <c r="F242" s="71" t="s">
        <v>410</v>
      </c>
      <c r="G242" s="71" t="s">
        <v>411</v>
      </c>
      <c r="H242" s="71" t="s">
        <v>297</v>
      </c>
      <c r="I242" s="71" t="s">
        <v>298</v>
      </c>
      <c r="J242" s="71" t="s">
        <v>274</v>
      </c>
      <c r="K242" s="71" t="s">
        <v>273</v>
      </c>
      <c r="L242" s="71">
        <v>15072</v>
      </c>
      <c r="M242" s="71">
        <v>2234</v>
      </c>
      <c r="N242" s="71">
        <v>255</v>
      </c>
      <c r="O242" s="70">
        <v>11.4145</v>
      </c>
      <c r="P242" s="71" t="s">
        <v>113</v>
      </c>
      <c r="Q242" s="71">
        <v>28192</v>
      </c>
      <c r="R242" s="71">
        <v>2766</v>
      </c>
      <c r="S242" s="71">
        <v>14</v>
      </c>
      <c r="T242" s="110">
        <v>0.50614599999999998</v>
      </c>
      <c r="U242" s="71" t="s">
        <v>113</v>
      </c>
      <c r="V242" s="71">
        <v>64653</v>
      </c>
      <c r="W242" s="71">
        <v>8672</v>
      </c>
      <c r="X242" s="71">
        <v>0</v>
      </c>
      <c r="Y242" s="71">
        <v>0</v>
      </c>
      <c r="Z242" s="71"/>
    </row>
    <row r="243" spans="1:26" x14ac:dyDescent="0.35">
      <c r="A243" s="71"/>
      <c r="B243" s="71"/>
      <c r="C243" s="71"/>
      <c r="D243" s="71"/>
      <c r="E243" s="71"/>
      <c r="F243" s="71"/>
      <c r="G243" s="71"/>
      <c r="H243" s="71"/>
      <c r="I243" s="71"/>
      <c r="J243" s="71"/>
      <c r="K243" s="71"/>
      <c r="L243" s="71"/>
      <c r="M243" s="71"/>
      <c r="N243" s="71"/>
      <c r="O243" s="70"/>
      <c r="P243" s="71">
        <v>2</v>
      </c>
      <c r="Q243" s="71">
        <v>42539</v>
      </c>
      <c r="R243" s="71">
        <v>5162</v>
      </c>
      <c r="S243" s="71">
        <v>0</v>
      </c>
      <c r="T243" s="110">
        <v>0</v>
      </c>
      <c r="U243" s="71"/>
      <c r="V243" s="71"/>
      <c r="W243" s="71"/>
      <c r="X243" s="71"/>
      <c r="Y243" s="71"/>
      <c r="Z243" s="71"/>
    </row>
    <row r="244" spans="1:26" x14ac:dyDescent="0.35">
      <c r="A244" s="71"/>
      <c r="B244" s="71"/>
      <c r="C244" s="71"/>
      <c r="D244" s="71"/>
      <c r="E244" s="71"/>
      <c r="F244" s="71"/>
      <c r="G244" s="71"/>
      <c r="H244" s="71"/>
      <c r="I244" s="71"/>
      <c r="J244" s="71"/>
      <c r="K244" s="71"/>
      <c r="L244" s="71"/>
      <c r="M244" s="71"/>
      <c r="N244" s="71"/>
      <c r="O244" s="70"/>
      <c r="P244" s="71">
        <v>9</v>
      </c>
      <c r="Q244" s="71">
        <v>71986</v>
      </c>
      <c r="R244" s="71">
        <v>4659</v>
      </c>
      <c r="S244" s="71">
        <v>0</v>
      </c>
      <c r="T244" s="110">
        <v>0</v>
      </c>
      <c r="U244" s="71"/>
      <c r="V244" s="71"/>
      <c r="W244" s="71"/>
      <c r="X244" s="71"/>
      <c r="Y244" s="71"/>
      <c r="Z244" s="71"/>
    </row>
    <row r="245" spans="1:26" x14ac:dyDescent="0.35">
      <c r="A245" s="72"/>
      <c r="B245" s="72"/>
      <c r="C245" s="72"/>
      <c r="D245" s="72"/>
      <c r="E245" s="72"/>
      <c r="F245" s="72"/>
      <c r="G245" s="72"/>
      <c r="H245" s="72"/>
      <c r="I245" s="72"/>
      <c r="J245" s="72"/>
      <c r="K245" s="72"/>
      <c r="L245" s="72"/>
      <c r="M245" s="72"/>
      <c r="N245" s="72"/>
      <c r="O245" s="80"/>
      <c r="P245" s="72">
        <v>15</v>
      </c>
      <c r="Q245" s="72">
        <v>73299</v>
      </c>
      <c r="R245" s="72">
        <v>3396</v>
      </c>
      <c r="S245" s="72">
        <v>0</v>
      </c>
      <c r="T245" s="111">
        <v>0</v>
      </c>
      <c r="U245" s="72"/>
      <c r="V245" s="72"/>
      <c r="W245" s="72"/>
      <c r="X245" s="72"/>
      <c r="Y245" s="72"/>
      <c r="Z245" s="72"/>
    </row>
    <row r="247" spans="1:26" x14ac:dyDescent="0.35">
      <c r="Z247" s="21" t="s">
        <v>263</v>
      </c>
    </row>
  </sheetData>
  <autoFilter ref="A3:AB245" xr:uid="{79E7C6D3-AEA9-4534-ABB3-C6D5A526C262}"/>
  <mergeCells count="15">
    <mergeCell ref="A2:A3"/>
    <mergeCell ref="C2:C3"/>
    <mergeCell ref="D2:D3"/>
    <mergeCell ref="E2:E3"/>
    <mergeCell ref="F2:F3"/>
    <mergeCell ref="Z2:Z3"/>
    <mergeCell ref="B2:B3"/>
    <mergeCell ref="P2:T2"/>
    <mergeCell ref="U2:Y2"/>
    <mergeCell ref="L2:O2"/>
    <mergeCell ref="G2:G3"/>
    <mergeCell ref="H2:H3"/>
    <mergeCell ref="I2:I3"/>
    <mergeCell ref="J2:J3"/>
    <mergeCell ref="K2:K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13C8E-0223-422A-9F03-1592AAECB424}">
  <dimension ref="A1:G40"/>
  <sheetViews>
    <sheetView topLeftCell="A30" zoomScaleNormal="100" workbookViewId="0">
      <pane xSplit="1" topLeftCell="B1" activePane="topRight" state="frozen"/>
      <selection pane="topRight" activeCell="H21" sqref="H21"/>
    </sheetView>
  </sheetViews>
  <sheetFormatPr defaultColWidth="8.81640625" defaultRowHeight="14.5" x14ac:dyDescent="0.35"/>
  <cols>
    <col min="2" max="2" width="15.81640625" customWidth="1"/>
    <col min="3" max="3" width="14.6328125" customWidth="1"/>
    <col min="4" max="4" width="66.1796875" customWidth="1"/>
    <col min="5" max="5" width="79" customWidth="1"/>
    <col min="6" max="6" width="26.1796875" customWidth="1"/>
  </cols>
  <sheetData>
    <row r="1" spans="1:7" s="99" customFormat="1" ht="30" customHeight="1" x14ac:dyDescent="0.35">
      <c r="A1" s="99" t="s">
        <v>540</v>
      </c>
    </row>
    <row r="2" spans="1:7" s="23" customFormat="1" ht="44" thickBot="1" x14ac:dyDescent="0.4">
      <c r="A2" s="63" t="s">
        <v>0</v>
      </c>
      <c r="B2" s="64" t="s">
        <v>495</v>
      </c>
      <c r="C2" s="64" t="s">
        <v>496</v>
      </c>
      <c r="D2" s="64" t="s">
        <v>500</v>
      </c>
      <c r="E2" s="64" t="s">
        <v>497</v>
      </c>
      <c r="F2" s="65" t="s">
        <v>523</v>
      </c>
      <c r="G2"/>
    </row>
    <row r="3" spans="1:7" ht="15" thickTop="1" x14ac:dyDescent="0.35">
      <c r="A3" s="61" t="s">
        <v>441</v>
      </c>
      <c r="B3" s="7" t="s">
        <v>480</v>
      </c>
      <c r="C3" s="7">
        <v>146</v>
      </c>
      <c r="D3" s="7" t="s">
        <v>482</v>
      </c>
      <c r="E3" s="7" t="s">
        <v>498</v>
      </c>
      <c r="F3" s="55">
        <v>561</v>
      </c>
    </row>
    <row r="4" spans="1:7" x14ac:dyDescent="0.35">
      <c r="A4" s="61" t="s">
        <v>444</v>
      </c>
      <c r="B4" s="7" t="s">
        <v>480</v>
      </c>
      <c r="C4" s="7">
        <v>175</v>
      </c>
      <c r="D4" s="7" t="s">
        <v>483</v>
      </c>
      <c r="E4" s="7" t="s">
        <v>498</v>
      </c>
      <c r="F4" s="55">
        <v>522</v>
      </c>
    </row>
    <row r="5" spans="1:7" x14ac:dyDescent="0.35">
      <c r="A5" s="61" t="s">
        <v>445</v>
      </c>
      <c r="B5" s="7" t="s">
        <v>479</v>
      </c>
      <c r="C5" s="7"/>
      <c r="D5" s="7"/>
      <c r="E5" s="7" t="s">
        <v>498</v>
      </c>
      <c r="F5" s="55">
        <v>717</v>
      </c>
    </row>
    <row r="6" spans="1:7" x14ac:dyDescent="0.35">
      <c r="A6" s="61" t="s">
        <v>446</v>
      </c>
      <c r="B6" s="7" t="s">
        <v>480</v>
      </c>
      <c r="C6" s="7">
        <v>203</v>
      </c>
      <c r="D6" s="7" t="s">
        <v>485</v>
      </c>
      <c r="E6" s="7" t="s">
        <v>498</v>
      </c>
      <c r="F6" s="55">
        <v>521</v>
      </c>
    </row>
    <row r="7" spans="1:7" x14ac:dyDescent="0.35">
      <c r="A7" s="61" t="s">
        <v>447</v>
      </c>
      <c r="B7" s="7" t="s">
        <v>481</v>
      </c>
      <c r="C7" s="7">
        <v>174</v>
      </c>
      <c r="D7" s="7" t="s">
        <v>486</v>
      </c>
      <c r="E7" s="7" t="s">
        <v>498</v>
      </c>
      <c r="F7" s="55" t="s">
        <v>521</v>
      </c>
    </row>
    <row r="8" spans="1:7" x14ac:dyDescent="0.35">
      <c r="A8" s="61" t="s">
        <v>450</v>
      </c>
      <c r="B8" s="7" t="s">
        <v>479</v>
      </c>
      <c r="C8" s="7"/>
      <c r="D8" s="7"/>
      <c r="E8" s="7" t="s">
        <v>498</v>
      </c>
      <c r="F8" s="55">
        <v>732</v>
      </c>
    </row>
    <row r="9" spans="1:7" x14ac:dyDescent="0.35">
      <c r="A9" s="61" t="s">
        <v>451</v>
      </c>
      <c r="B9" s="7" t="s">
        <v>479</v>
      </c>
      <c r="C9" s="7"/>
      <c r="D9" s="7"/>
      <c r="E9" s="7" t="s">
        <v>498</v>
      </c>
      <c r="F9" s="55">
        <v>790</v>
      </c>
    </row>
    <row r="10" spans="1:7" x14ac:dyDescent="0.35">
      <c r="A10" s="61" t="s">
        <v>453</v>
      </c>
      <c r="B10" s="7" t="s">
        <v>479</v>
      </c>
      <c r="C10" s="7"/>
      <c r="D10" s="7"/>
      <c r="E10" s="7" t="s">
        <v>498</v>
      </c>
      <c r="F10" s="55">
        <v>691</v>
      </c>
    </row>
    <row r="11" spans="1:7" x14ac:dyDescent="0.35">
      <c r="A11" s="61" t="s">
        <v>454</v>
      </c>
      <c r="B11" s="7" t="s">
        <v>479</v>
      </c>
      <c r="C11" s="7"/>
      <c r="D11" s="7"/>
      <c r="E11" s="7" t="s">
        <v>498</v>
      </c>
      <c r="F11" s="55">
        <v>798</v>
      </c>
    </row>
    <row r="12" spans="1:7" x14ac:dyDescent="0.35">
      <c r="A12" s="61" t="s">
        <v>455</v>
      </c>
      <c r="B12" s="7" t="s">
        <v>480</v>
      </c>
      <c r="C12" s="7">
        <v>181</v>
      </c>
      <c r="D12" s="7" t="s">
        <v>486</v>
      </c>
      <c r="E12" s="7" t="s">
        <v>498</v>
      </c>
      <c r="F12" s="55">
        <v>524</v>
      </c>
    </row>
    <row r="13" spans="1:7" x14ac:dyDescent="0.35">
      <c r="A13" s="61" t="s">
        <v>456</v>
      </c>
      <c r="B13" s="7" t="s">
        <v>479</v>
      </c>
      <c r="C13" s="7"/>
      <c r="D13" s="7"/>
      <c r="E13" s="7" t="s">
        <v>498</v>
      </c>
      <c r="F13" s="55">
        <v>561</v>
      </c>
    </row>
    <row r="14" spans="1:7" x14ac:dyDescent="0.35">
      <c r="A14" s="61" t="s">
        <v>457</v>
      </c>
      <c r="B14" s="7" t="s">
        <v>479</v>
      </c>
      <c r="C14" s="7"/>
      <c r="D14" s="7"/>
      <c r="E14" s="7" t="s">
        <v>498</v>
      </c>
      <c r="F14" s="55">
        <v>585</v>
      </c>
    </row>
    <row r="15" spans="1:7" x14ac:dyDescent="0.35">
      <c r="A15" s="61" t="s">
        <v>460</v>
      </c>
      <c r="B15" s="7" t="s">
        <v>479</v>
      </c>
      <c r="C15" s="7"/>
      <c r="D15" s="7"/>
      <c r="E15" s="7" t="s">
        <v>498</v>
      </c>
      <c r="F15" s="55">
        <v>778</v>
      </c>
    </row>
    <row r="16" spans="1:7" x14ac:dyDescent="0.35">
      <c r="A16" s="61" t="s">
        <v>461</v>
      </c>
      <c r="B16" s="7" t="s">
        <v>479</v>
      </c>
      <c r="C16" s="7"/>
      <c r="D16" s="7"/>
      <c r="E16" s="7" t="s">
        <v>498</v>
      </c>
      <c r="F16" s="55">
        <v>651</v>
      </c>
    </row>
    <row r="17" spans="1:6" x14ac:dyDescent="0.35">
      <c r="A17" s="61" t="s">
        <v>462</v>
      </c>
      <c r="B17" s="7" t="s">
        <v>479</v>
      </c>
      <c r="C17" s="7"/>
      <c r="D17" s="7"/>
      <c r="E17" s="7" t="s">
        <v>498</v>
      </c>
      <c r="F17" s="55">
        <v>722</v>
      </c>
    </row>
    <row r="18" spans="1:6" x14ac:dyDescent="0.35">
      <c r="A18" s="61" t="s">
        <v>465</v>
      </c>
      <c r="B18" s="7" t="s">
        <v>480</v>
      </c>
      <c r="C18" s="7">
        <v>161</v>
      </c>
      <c r="D18" s="7" t="s">
        <v>488</v>
      </c>
      <c r="E18" s="7" t="s">
        <v>498</v>
      </c>
      <c r="F18" s="55">
        <v>574</v>
      </c>
    </row>
    <row r="19" spans="1:6" x14ac:dyDescent="0.35">
      <c r="A19" s="61" t="s">
        <v>467</v>
      </c>
      <c r="B19" s="7" t="s">
        <v>480</v>
      </c>
      <c r="C19" s="7">
        <v>83</v>
      </c>
      <c r="D19" s="7" t="s">
        <v>489</v>
      </c>
      <c r="E19" s="7" t="s">
        <v>498</v>
      </c>
      <c r="F19" s="55" t="s">
        <v>522</v>
      </c>
    </row>
    <row r="20" spans="1:6" x14ac:dyDescent="0.35">
      <c r="A20" s="61" t="s">
        <v>469</v>
      </c>
      <c r="B20" s="7" t="s">
        <v>479</v>
      </c>
      <c r="C20" s="7"/>
      <c r="D20" s="7"/>
      <c r="E20" s="7" t="s">
        <v>498</v>
      </c>
      <c r="F20" s="55">
        <v>617</v>
      </c>
    </row>
    <row r="21" spans="1:6" x14ac:dyDescent="0.35">
      <c r="A21" s="61" t="s">
        <v>470</v>
      </c>
      <c r="B21" s="7" t="s">
        <v>480</v>
      </c>
      <c r="C21" s="7">
        <v>182</v>
      </c>
      <c r="D21" s="7" t="s">
        <v>483</v>
      </c>
      <c r="E21" s="7" t="s">
        <v>498</v>
      </c>
      <c r="F21" s="55">
        <v>606</v>
      </c>
    </row>
    <row r="22" spans="1:6" x14ac:dyDescent="0.35">
      <c r="A22" s="61" t="s">
        <v>471</v>
      </c>
      <c r="B22" s="7" t="s">
        <v>479</v>
      </c>
      <c r="C22" s="7"/>
      <c r="D22" s="7"/>
      <c r="E22" s="7" t="s">
        <v>498</v>
      </c>
      <c r="F22" s="55">
        <v>830</v>
      </c>
    </row>
    <row r="23" spans="1:6" x14ac:dyDescent="0.35">
      <c r="A23" s="61" t="s">
        <v>472</v>
      </c>
      <c r="B23" s="7" t="s">
        <v>480</v>
      </c>
      <c r="C23" s="7">
        <v>41</v>
      </c>
      <c r="D23" s="7" t="s">
        <v>490</v>
      </c>
      <c r="E23" s="7" t="s">
        <v>498</v>
      </c>
      <c r="F23" s="55">
        <v>661</v>
      </c>
    </row>
    <row r="24" spans="1:6" x14ac:dyDescent="0.35">
      <c r="A24" s="61" t="s">
        <v>473</v>
      </c>
      <c r="B24" s="7" t="s">
        <v>480</v>
      </c>
      <c r="C24" s="7">
        <v>179</v>
      </c>
      <c r="D24" s="7" t="s">
        <v>491</v>
      </c>
      <c r="E24" s="7" t="s">
        <v>498</v>
      </c>
      <c r="F24" s="55">
        <v>516</v>
      </c>
    </row>
    <row r="25" spans="1:6" x14ac:dyDescent="0.35">
      <c r="A25" s="61" t="s">
        <v>474</v>
      </c>
      <c r="B25" s="7" t="s">
        <v>480</v>
      </c>
      <c r="C25" s="7">
        <v>41</v>
      </c>
      <c r="D25" s="7" t="s">
        <v>490</v>
      </c>
      <c r="E25" s="7" t="s">
        <v>498</v>
      </c>
      <c r="F25" s="55">
        <v>444</v>
      </c>
    </row>
    <row r="26" spans="1:6" x14ac:dyDescent="0.35">
      <c r="A26" s="61" t="s">
        <v>476</v>
      </c>
      <c r="B26" s="7" t="s">
        <v>480</v>
      </c>
      <c r="C26" s="7">
        <v>189</v>
      </c>
      <c r="D26" s="7" t="s">
        <v>488</v>
      </c>
      <c r="E26" s="7" t="s">
        <v>498</v>
      </c>
      <c r="F26" s="55">
        <v>556</v>
      </c>
    </row>
    <row r="27" spans="1:6" x14ac:dyDescent="0.35">
      <c r="A27" s="61" t="s">
        <v>477</v>
      </c>
      <c r="B27" s="7" t="s">
        <v>480</v>
      </c>
      <c r="C27" s="7">
        <v>195</v>
      </c>
      <c r="D27" s="7" t="s">
        <v>485</v>
      </c>
      <c r="E27" s="7" t="s">
        <v>498</v>
      </c>
      <c r="F27" s="55">
        <v>453</v>
      </c>
    </row>
    <row r="28" spans="1:6" x14ac:dyDescent="0.35">
      <c r="A28" s="61" t="s">
        <v>443</v>
      </c>
      <c r="B28" s="7" t="s">
        <v>479</v>
      </c>
      <c r="C28" s="7"/>
      <c r="D28" s="7"/>
      <c r="E28" s="7" t="s">
        <v>493</v>
      </c>
      <c r="F28" s="55" t="s">
        <v>260</v>
      </c>
    </row>
    <row r="29" spans="1:6" x14ac:dyDescent="0.35">
      <c r="A29" s="61" t="s">
        <v>452</v>
      </c>
      <c r="B29" s="7" t="s">
        <v>479</v>
      </c>
      <c r="C29" s="7"/>
      <c r="D29" s="7"/>
      <c r="E29" s="7" t="s">
        <v>494</v>
      </c>
      <c r="F29" s="55" t="s">
        <v>260</v>
      </c>
    </row>
    <row r="30" spans="1:6" x14ac:dyDescent="0.35">
      <c r="A30" s="61" t="s">
        <v>440</v>
      </c>
      <c r="B30" s="7" t="s">
        <v>479</v>
      </c>
      <c r="C30" s="7"/>
      <c r="D30" s="7"/>
      <c r="E30" s="7" t="s">
        <v>492</v>
      </c>
      <c r="F30" s="55" t="s">
        <v>260</v>
      </c>
    </row>
    <row r="31" spans="1:6" x14ac:dyDescent="0.35">
      <c r="A31" s="61" t="s">
        <v>442</v>
      </c>
      <c r="B31" s="7" t="s">
        <v>480</v>
      </c>
      <c r="C31" s="7">
        <v>77</v>
      </c>
      <c r="D31" s="7" t="s">
        <v>484</v>
      </c>
      <c r="E31" s="7" t="s">
        <v>492</v>
      </c>
      <c r="F31" s="55" t="s">
        <v>260</v>
      </c>
    </row>
    <row r="32" spans="1:6" x14ac:dyDescent="0.35">
      <c r="A32" s="61" t="s">
        <v>448</v>
      </c>
      <c r="B32" s="7" t="s">
        <v>479</v>
      </c>
      <c r="C32" s="7"/>
      <c r="D32" s="7"/>
      <c r="E32" s="7" t="s">
        <v>492</v>
      </c>
      <c r="F32" s="55" t="s">
        <v>260</v>
      </c>
    </row>
    <row r="33" spans="1:6" x14ac:dyDescent="0.35">
      <c r="A33" s="61" t="s">
        <v>466</v>
      </c>
      <c r="B33" s="7" t="s">
        <v>479</v>
      </c>
      <c r="C33" s="7"/>
      <c r="D33" s="7"/>
      <c r="E33" s="7" t="s">
        <v>492</v>
      </c>
      <c r="F33" s="55" t="s">
        <v>260</v>
      </c>
    </row>
    <row r="34" spans="1:6" x14ac:dyDescent="0.35">
      <c r="A34" s="61" t="s">
        <v>475</v>
      </c>
      <c r="B34" s="7" t="s">
        <v>479</v>
      </c>
      <c r="C34" s="7"/>
      <c r="D34" s="7"/>
      <c r="E34" s="7" t="s">
        <v>492</v>
      </c>
      <c r="F34" s="55" t="s">
        <v>260</v>
      </c>
    </row>
    <row r="35" spans="1:6" x14ac:dyDescent="0.35">
      <c r="A35" s="61" t="s">
        <v>449</v>
      </c>
      <c r="B35" s="7" t="s">
        <v>480</v>
      </c>
      <c r="C35" s="7">
        <v>216</v>
      </c>
      <c r="D35" s="7" t="s">
        <v>486</v>
      </c>
      <c r="E35" s="7" t="s">
        <v>499</v>
      </c>
      <c r="F35" s="55">
        <v>359</v>
      </c>
    </row>
    <row r="36" spans="1:6" x14ac:dyDescent="0.35">
      <c r="A36" s="61" t="s">
        <v>458</v>
      </c>
      <c r="B36" s="7" t="s">
        <v>480</v>
      </c>
      <c r="C36" s="7">
        <v>224</v>
      </c>
      <c r="D36" s="7" t="s">
        <v>485</v>
      </c>
      <c r="E36" s="7" t="s">
        <v>499</v>
      </c>
      <c r="F36" s="55">
        <v>265</v>
      </c>
    </row>
    <row r="37" spans="1:6" x14ac:dyDescent="0.35">
      <c r="A37" s="61" t="s">
        <v>459</v>
      </c>
      <c r="B37" s="7" t="s">
        <v>480</v>
      </c>
      <c r="C37" s="7">
        <v>62</v>
      </c>
      <c r="D37" s="7" t="s">
        <v>487</v>
      </c>
      <c r="E37" s="7" t="s">
        <v>499</v>
      </c>
      <c r="F37" s="55">
        <v>35</v>
      </c>
    </row>
    <row r="38" spans="1:6" x14ac:dyDescent="0.35">
      <c r="A38" s="61" t="s">
        <v>463</v>
      </c>
      <c r="B38" s="7" t="s">
        <v>479</v>
      </c>
      <c r="C38" s="7"/>
      <c r="D38" s="7"/>
      <c r="E38" s="7" t="s">
        <v>499</v>
      </c>
      <c r="F38" s="55">
        <v>260</v>
      </c>
    </row>
    <row r="39" spans="1:6" x14ac:dyDescent="0.35">
      <c r="A39" s="61" t="s">
        <v>464</v>
      </c>
      <c r="B39" s="7" t="s">
        <v>480</v>
      </c>
      <c r="C39" s="7">
        <v>182</v>
      </c>
      <c r="D39" s="7" t="s">
        <v>485</v>
      </c>
      <c r="E39" s="7" t="s">
        <v>499</v>
      </c>
      <c r="F39" s="55">
        <v>419</v>
      </c>
    </row>
    <row r="40" spans="1:6" x14ac:dyDescent="0.35">
      <c r="A40" s="62" t="s">
        <v>468</v>
      </c>
      <c r="B40" s="58" t="s">
        <v>480</v>
      </c>
      <c r="C40" s="58">
        <v>223</v>
      </c>
      <c r="D40" s="58" t="s">
        <v>486</v>
      </c>
      <c r="E40" s="58" t="s">
        <v>499</v>
      </c>
      <c r="F40" s="56">
        <v>204</v>
      </c>
    </row>
  </sheetData>
  <autoFilter ref="A2:F40" xr:uid="{03C13C8E-0223-422A-9F03-1592AAECB424}">
    <sortState xmlns:xlrd2="http://schemas.microsoft.com/office/spreadsheetml/2017/richdata2" ref="A3:F40">
      <sortCondition descending="1" ref="E2:E40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AAC1B-FF2B-4D64-8824-533D7AE52F50}">
  <sheetPr>
    <pageSetUpPr fitToPage="1"/>
  </sheetPr>
  <dimension ref="A1:U152"/>
  <sheetViews>
    <sheetView topLeftCell="A84" zoomScaleNormal="100" workbookViewId="0">
      <selection activeCell="A2" sqref="A2"/>
    </sheetView>
  </sheetViews>
  <sheetFormatPr defaultColWidth="8.6328125" defaultRowHeight="14.5" x14ac:dyDescent="0.35"/>
  <cols>
    <col min="1" max="1" width="24.36328125" style="1" customWidth="1"/>
    <col min="2" max="2" width="31.36328125" style="1" bestFit="1" customWidth="1"/>
    <col min="3" max="3" width="9.81640625" style="78" bestFit="1" customWidth="1"/>
    <col min="4" max="5" width="9.81640625" style="1" customWidth="1"/>
    <col min="6" max="6" width="18" style="1" customWidth="1"/>
    <col min="7" max="7" width="14.6328125" style="1" bestFit="1" customWidth="1"/>
    <col min="8" max="8" width="15.453125" style="22" bestFit="1" customWidth="1"/>
    <col min="9" max="9" width="13.453125" style="22" customWidth="1"/>
    <col min="10" max="10" width="16.81640625" style="22" customWidth="1"/>
    <col min="11" max="11" width="23.6328125" style="1" customWidth="1"/>
    <col min="12" max="12" width="19.6328125" style="1" bestFit="1" customWidth="1"/>
    <col min="13" max="13" width="13" style="1" bestFit="1" customWidth="1"/>
    <col min="14" max="14" width="10.453125" style="1" customWidth="1"/>
    <col min="15" max="16384" width="8.6328125" style="1"/>
  </cols>
  <sheetData>
    <row r="1" spans="1:21" s="31" customFormat="1" ht="30" customHeight="1" x14ac:dyDescent="0.35">
      <c r="A1" s="102" t="s">
        <v>541</v>
      </c>
      <c r="B1" s="102"/>
      <c r="C1" s="103"/>
      <c r="H1" s="104"/>
      <c r="I1" s="104"/>
      <c r="J1" s="104"/>
    </row>
    <row r="2" spans="1:21" s="23" customFormat="1" ht="44" thickBot="1" x14ac:dyDescent="0.4">
      <c r="A2" s="63" t="s">
        <v>0</v>
      </c>
      <c r="B2" s="64" t="s">
        <v>257</v>
      </c>
      <c r="C2" s="79" t="s">
        <v>258</v>
      </c>
      <c r="D2" s="64" t="s">
        <v>262</v>
      </c>
      <c r="E2" s="64" t="s">
        <v>236</v>
      </c>
      <c r="F2" s="64" t="s">
        <v>237</v>
      </c>
      <c r="G2" s="64" t="s">
        <v>238</v>
      </c>
      <c r="H2" s="66" t="s">
        <v>29</v>
      </c>
      <c r="I2" s="66" t="s">
        <v>30</v>
      </c>
      <c r="J2" s="66" t="s">
        <v>31</v>
      </c>
      <c r="K2" s="64" t="s">
        <v>32</v>
      </c>
      <c r="L2" s="64" t="s">
        <v>74</v>
      </c>
      <c r="M2" s="64" t="s">
        <v>152</v>
      </c>
      <c r="N2" s="65" t="s">
        <v>34</v>
      </c>
    </row>
    <row r="3" spans="1:21" ht="15" thickTop="1" x14ac:dyDescent="0.35">
      <c r="A3" s="61" t="s">
        <v>440</v>
      </c>
      <c r="B3" s="7" t="s">
        <v>259</v>
      </c>
      <c r="C3" s="70" t="s">
        <v>113</v>
      </c>
      <c r="D3" s="7"/>
      <c r="E3" s="7">
        <v>3</v>
      </c>
      <c r="F3" s="7">
        <v>6.3</v>
      </c>
      <c r="G3" s="7">
        <v>13</v>
      </c>
      <c r="H3" s="12">
        <v>11230713</v>
      </c>
      <c r="I3" s="12">
        <v>38736.5</v>
      </c>
      <c r="J3" s="12">
        <v>3031</v>
      </c>
      <c r="K3" s="14">
        <f t="shared" ref="K3:K34" si="0">I3/J3</f>
        <v>12.780105575717585</v>
      </c>
      <c r="L3" s="7">
        <v>97</v>
      </c>
      <c r="M3" s="7" t="s">
        <v>114</v>
      </c>
      <c r="N3" s="55">
        <v>6.2E-2</v>
      </c>
      <c r="R3" s="28"/>
      <c r="S3" s="28"/>
      <c r="T3" s="28"/>
      <c r="U3" s="28"/>
    </row>
    <row r="4" spans="1:21" ht="14.5" customHeight="1" x14ac:dyDescent="0.35">
      <c r="A4" s="61" t="s">
        <v>441</v>
      </c>
      <c r="B4" s="7" t="s">
        <v>261</v>
      </c>
      <c r="C4" s="70" t="s">
        <v>113</v>
      </c>
      <c r="D4" s="7"/>
      <c r="E4" s="7">
        <v>4</v>
      </c>
      <c r="F4" s="30">
        <v>4.8375000000000004</v>
      </c>
      <c r="G4" s="7">
        <v>13</v>
      </c>
      <c r="H4" s="12">
        <v>12601848</v>
      </c>
      <c r="I4" s="12">
        <v>43400</v>
      </c>
      <c r="J4" s="12">
        <v>3643</v>
      </c>
      <c r="K4" s="14">
        <f t="shared" si="0"/>
        <v>11.913258303595937</v>
      </c>
      <c r="L4" s="7">
        <v>96</v>
      </c>
      <c r="M4" s="7" t="s">
        <v>115</v>
      </c>
      <c r="N4" s="55">
        <v>0.06</v>
      </c>
      <c r="R4" s="28"/>
      <c r="S4" s="28"/>
      <c r="T4" s="28"/>
      <c r="U4" s="28"/>
    </row>
    <row r="5" spans="1:21" ht="14.5" customHeight="1" x14ac:dyDescent="0.35">
      <c r="A5" s="61" t="s">
        <v>441</v>
      </c>
      <c r="B5" s="7" t="s">
        <v>261</v>
      </c>
      <c r="C5" s="70" t="s">
        <v>532</v>
      </c>
      <c r="D5" s="7">
        <v>6</v>
      </c>
      <c r="E5" s="7">
        <v>6</v>
      </c>
      <c r="F5" s="30">
        <v>10.1175</v>
      </c>
      <c r="G5" s="7">
        <v>20</v>
      </c>
      <c r="H5" s="12">
        <v>15791992</v>
      </c>
      <c r="I5" s="12">
        <v>45846</v>
      </c>
      <c r="J5" s="12">
        <v>3883.5</v>
      </c>
      <c r="K5" s="14">
        <f t="shared" si="0"/>
        <v>11.805330243337195</v>
      </c>
      <c r="L5" s="7">
        <v>96</v>
      </c>
      <c r="M5" s="7" t="s">
        <v>153</v>
      </c>
      <c r="N5" s="55">
        <v>0.16500000000000001</v>
      </c>
      <c r="R5" s="28"/>
      <c r="S5" s="28"/>
      <c r="T5" s="28"/>
      <c r="U5" s="28"/>
    </row>
    <row r="6" spans="1:21" ht="14.5" customHeight="1" x14ac:dyDescent="0.35">
      <c r="A6" s="61" t="s">
        <v>441</v>
      </c>
      <c r="B6" s="7" t="s">
        <v>261</v>
      </c>
      <c r="C6" s="70" t="s">
        <v>533</v>
      </c>
      <c r="D6" s="7">
        <v>13</v>
      </c>
      <c r="E6" s="7">
        <v>6.4</v>
      </c>
      <c r="F6" s="30">
        <v>5.7374999999999998</v>
      </c>
      <c r="G6" s="7">
        <v>20</v>
      </c>
      <c r="H6" s="12">
        <v>24827093</v>
      </c>
      <c r="I6" s="12">
        <v>77638.5</v>
      </c>
      <c r="J6" s="12">
        <v>4401.5</v>
      </c>
      <c r="K6" s="14">
        <f t="shared" si="0"/>
        <v>17.639100306713619</v>
      </c>
      <c r="L6" s="7">
        <v>101</v>
      </c>
      <c r="M6" s="7" t="s">
        <v>154</v>
      </c>
      <c r="N6" s="55">
        <v>0.17799999999999999</v>
      </c>
      <c r="R6" s="28"/>
      <c r="S6" s="28"/>
      <c r="T6" s="28"/>
      <c r="U6" s="28"/>
    </row>
    <row r="7" spans="1:21" ht="14.5" customHeight="1" x14ac:dyDescent="0.35">
      <c r="A7" s="61" t="s">
        <v>441</v>
      </c>
      <c r="B7" s="7" t="s">
        <v>261</v>
      </c>
      <c r="C7" s="70" t="s">
        <v>534</v>
      </c>
      <c r="D7" s="7">
        <v>19</v>
      </c>
      <c r="E7" s="7">
        <v>5.3</v>
      </c>
      <c r="F7" s="30">
        <v>4.5566037735849063</v>
      </c>
      <c r="G7" s="7">
        <v>16.7</v>
      </c>
      <c r="H7" s="12">
        <v>22546739</v>
      </c>
      <c r="I7" s="12">
        <v>71262.5</v>
      </c>
      <c r="J7" s="12">
        <v>3506.5</v>
      </c>
      <c r="K7" s="14">
        <f t="shared" si="0"/>
        <v>20.322971624126623</v>
      </c>
      <c r="L7" s="7">
        <v>96</v>
      </c>
      <c r="M7" s="7" t="s">
        <v>235</v>
      </c>
      <c r="N7" s="55">
        <v>0.17299999999999999</v>
      </c>
      <c r="R7" s="28"/>
      <c r="S7" s="28"/>
      <c r="T7" s="28"/>
      <c r="U7" s="28"/>
    </row>
    <row r="8" spans="1:21" ht="14.5" customHeight="1" x14ac:dyDescent="0.35">
      <c r="A8" s="61" t="s">
        <v>442</v>
      </c>
      <c r="B8" s="7" t="s">
        <v>261</v>
      </c>
      <c r="C8" s="70" t="s">
        <v>113</v>
      </c>
      <c r="D8" s="7"/>
      <c r="E8" s="7">
        <v>4</v>
      </c>
      <c r="F8" s="30">
        <v>5.4749999999999996</v>
      </c>
      <c r="G8" s="7">
        <v>15</v>
      </c>
      <c r="H8" s="12">
        <v>12436298</v>
      </c>
      <c r="I8" s="12">
        <v>43301.5</v>
      </c>
      <c r="J8" s="12">
        <v>3771</v>
      </c>
      <c r="K8" s="14">
        <f t="shared" si="0"/>
        <v>11.482763192787059</v>
      </c>
      <c r="L8" s="7">
        <v>96</v>
      </c>
      <c r="M8" s="7" t="s">
        <v>116</v>
      </c>
      <c r="N8" s="55">
        <v>7.1999999999999995E-2</v>
      </c>
      <c r="R8" s="28"/>
      <c r="S8" s="28"/>
      <c r="T8" s="28"/>
      <c r="U8" s="28"/>
    </row>
    <row r="9" spans="1:21" ht="14.5" customHeight="1" x14ac:dyDescent="0.35">
      <c r="A9" s="61" t="s">
        <v>444</v>
      </c>
      <c r="B9" s="7" t="s">
        <v>261</v>
      </c>
      <c r="C9" s="70" t="s">
        <v>113</v>
      </c>
      <c r="D9" s="7"/>
      <c r="E9" s="7">
        <v>4</v>
      </c>
      <c r="F9" s="30">
        <v>4.0500000000000007</v>
      </c>
      <c r="G9" s="7">
        <v>11</v>
      </c>
      <c r="H9" s="12">
        <v>8633903</v>
      </c>
      <c r="I9" s="12">
        <v>29773.5</v>
      </c>
      <c r="J9" s="12">
        <v>2553</v>
      </c>
      <c r="K9" s="14">
        <f t="shared" si="0"/>
        <v>11.662162162162161</v>
      </c>
      <c r="L9" s="7">
        <v>96</v>
      </c>
      <c r="M9" s="7" t="s">
        <v>117</v>
      </c>
      <c r="N9" s="55">
        <v>6.5000000000000002E-2</v>
      </c>
      <c r="R9" s="28"/>
      <c r="S9" s="28"/>
      <c r="T9" s="28"/>
      <c r="U9" s="28"/>
    </row>
    <row r="10" spans="1:21" ht="14.5" customHeight="1" x14ac:dyDescent="0.35">
      <c r="A10" s="61" t="s">
        <v>444</v>
      </c>
      <c r="B10" s="7" t="s">
        <v>261</v>
      </c>
      <c r="C10" s="70" t="s">
        <v>531</v>
      </c>
      <c r="D10" s="7">
        <v>1</v>
      </c>
      <c r="E10" s="7">
        <v>6.3</v>
      </c>
      <c r="F10" s="30">
        <v>5.628571428571429</v>
      </c>
      <c r="G10" s="7">
        <v>20</v>
      </c>
      <c r="H10" s="12">
        <v>19036782</v>
      </c>
      <c r="I10" s="12">
        <v>57705.5</v>
      </c>
      <c r="J10" s="12">
        <v>4440.5</v>
      </c>
      <c r="K10" s="14">
        <f t="shared" si="0"/>
        <v>12.995270802837519</v>
      </c>
      <c r="L10" s="7">
        <v>93</v>
      </c>
      <c r="M10" s="7" t="s">
        <v>158</v>
      </c>
      <c r="N10" s="55">
        <v>0.12</v>
      </c>
      <c r="R10" s="29"/>
      <c r="S10" s="29"/>
      <c r="T10" s="29"/>
      <c r="U10" s="29"/>
    </row>
    <row r="11" spans="1:21" ht="14.5" customHeight="1" x14ac:dyDescent="0.35">
      <c r="A11" s="61" t="s">
        <v>444</v>
      </c>
      <c r="B11" s="7" t="s">
        <v>261</v>
      </c>
      <c r="C11" s="70" t="s">
        <v>532</v>
      </c>
      <c r="D11" s="7">
        <v>5</v>
      </c>
      <c r="E11" s="7">
        <v>5.3</v>
      </c>
      <c r="F11" s="30">
        <v>6.5094339622641515</v>
      </c>
      <c r="G11" s="7">
        <v>20</v>
      </c>
      <c r="H11" s="12">
        <v>14573731</v>
      </c>
      <c r="I11" s="12">
        <v>41193</v>
      </c>
      <c r="J11" s="12">
        <v>4632</v>
      </c>
      <c r="K11" s="14">
        <f t="shared" si="0"/>
        <v>8.8931347150259068</v>
      </c>
      <c r="L11" s="7">
        <v>99</v>
      </c>
      <c r="M11" s="7" t="s">
        <v>155</v>
      </c>
      <c r="N11" s="55">
        <v>0.128</v>
      </c>
      <c r="R11" s="28"/>
      <c r="S11" s="28"/>
      <c r="T11" s="28"/>
      <c r="U11" s="28"/>
    </row>
    <row r="12" spans="1:21" ht="14.5" customHeight="1" x14ac:dyDescent="0.35">
      <c r="A12" s="61" t="s">
        <v>444</v>
      </c>
      <c r="B12" s="7" t="s">
        <v>261</v>
      </c>
      <c r="C12" s="70" t="s">
        <v>533</v>
      </c>
      <c r="D12" s="7">
        <v>11</v>
      </c>
      <c r="E12" s="7">
        <v>5.2</v>
      </c>
      <c r="F12" s="30">
        <v>6.7211538461538467</v>
      </c>
      <c r="G12" s="7">
        <v>20</v>
      </c>
      <c r="H12" s="12">
        <v>18273547</v>
      </c>
      <c r="I12" s="12">
        <v>56295.5</v>
      </c>
      <c r="J12" s="12">
        <v>4337.5</v>
      </c>
      <c r="K12" s="14">
        <f t="shared" si="0"/>
        <v>12.97878962536023</v>
      </c>
      <c r="L12" s="7">
        <v>97</v>
      </c>
      <c r="M12" s="7" t="s">
        <v>156</v>
      </c>
      <c r="N12" s="55">
        <v>0.13900000000000001</v>
      </c>
      <c r="R12" s="28"/>
      <c r="S12" s="28"/>
      <c r="T12" s="28"/>
      <c r="U12" s="28"/>
    </row>
    <row r="13" spans="1:21" ht="14.5" customHeight="1" x14ac:dyDescent="0.35">
      <c r="A13" s="61" t="s">
        <v>444</v>
      </c>
      <c r="B13" s="7" t="s">
        <v>261</v>
      </c>
      <c r="C13" s="70" t="s">
        <v>534</v>
      </c>
      <c r="D13" s="7">
        <v>17</v>
      </c>
      <c r="E13" s="7">
        <v>5</v>
      </c>
      <c r="F13" s="30">
        <v>14.220000000000002</v>
      </c>
      <c r="G13" s="7">
        <v>20</v>
      </c>
      <c r="H13" s="12">
        <v>20545842</v>
      </c>
      <c r="I13" s="12">
        <v>61490.5</v>
      </c>
      <c r="J13" s="12">
        <v>4723</v>
      </c>
      <c r="K13" s="14">
        <f t="shared" si="0"/>
        <v>13.01937327969511</v>
      </c>
      <c r="L13" s="7">
        <v>95</v>
      </c>
      <c r="M13" s="7" t="s">
        <v>157</v>
      </c>
      <c r="N13" s="55">
        <v>0.22700000000000001</v>
      </c>
      <c r="R13" s="28"/>
      <c r="S13" s="28"/>
      <c r="T13" s="28"/>
      <c r="U13" s="28"/>
    </row>
    <row r="14" spans="1:21" ht="14.5" customHeight="1" x14ac:dyDescent="0.35">
      <c r="A14" s="61" t="s">
        <v>443</v>
      </c>
      <c r="B14" s="7" t="s">
        <v>259</v>
      </c>
      <c r="C14" s="70" t="s">
        <v>113</v>
      </c>
      <c r="D14" s="7"/>
      <c r="E14" s="7">
        <v>4</v>
      </c>
      <c r="F14" s="30">
        <v>3.7237499999999999</v>
      </c>
      <c r="G14" s="7">
        <v>10</v>
      </c>
      <c r="H14" s="12">
        <v>10167692</v>
      </c>
      <c r="I14" s="12">
        <v>33765.5</v>
      </c>
      <c r="J14" s="12">
        <v>2193</v>
      </c>
      <c r="K14" s="14">
        <f t="shared" si="0"/>
        <v>15.396944824441405</v>
      </c>
      <c r="L14" s="7">
        <v>96</v>
      </c>
      <c r="M14" s="7" t="s">
        <v>118</v>
      </c>
      <c r="N14" s="55">
        <v>8.6999999999999994E-2</v>
      </c>
      <c r="R14" s="28"/>
      <c r="S14" s="28"/>
      <c r="T14" s="28"/>
      <c r="U14" s="28"/>
    </row>
    <row r="15" spans="1:21" ht="14.5" customHeight="1" x14ac:dyDescent="0.35">
      <c r="A15" s="61" t="s">
        <v>445</v>
      </c>
      <c r="B15" s="7" t="s">
        <v>259</v>
      </c>
      <c r="C15" s="70" t="s">
        <v>113</v>
      </c>
      <c r="D15" s="7"/>
      <c r="E15" s="7">
        <v>4</v>
      </c>
      <c r="F15" s="30">
        <v>6.45</v>
      </c>
      <c r="G15" s="7">
        <v>14</v>
      </c>
      <c r="H15" s="12">
        <v>13065954</v>
      </c>
      <c r="I15" s="12">
        <v>44745</v>
      </c>
      <c r="J15" s="12">
        <v>3291.5</v>
      </c>
      <c r="K15" s="14">
        <f t="shared" si="0"/>
        <v>13.594106030685097</v>
      </c>
      <c r="L15" s="7">
        <v>96</v>
      </c>
      <c r="M15" s="7" t="s">
        <v>119</v>
      </c>
      <c r="N15" s="55">
        <v>9.7000000000000003E-2</v>
      </c>
      <c r="R15" s="28"/>
      <c r="S15" s="28"/>
      <c r="T15" s="28"/>
      <c r="U15" s="28"/>
    </row>
    <row r="16" spans="1:21" ht="14.5" customHeight="1" x14ac:dyDescent="0.35">
      <c r="A16" s="61" t="s">
        <v>445</v>
      </c>
      <c r="B16" s="7" t="s">
        <v>259</v>
      </c>
      <c r="C16" s="70" t="s">
        <v>528</v>
      </c>
      <c r="D16" s="7">
        <v>6</v>
      </c>
      <c r="E16" s="7">
        <v>6</v>
      </c>
      <c r="F16" s="30">
        <v>5.333333333333333</v>
      </c>
      <c r="G16" s="7">
        <v>16.600000000000001</v>
      </c>
      <c r="H16" s="12">
        <v>24382945</v>
      </c>
      <c r="I16" s="12">
        <v>66208.5</v>
      </c>
      <c r="J16" s="12">
        <v>4555</v>
      </c>
      <c r="K16" s="14">
        <f t="shared" si="0"/>
        <v>14.535345773874862</v>
      </c>
      <c r="L16" s="7">
        <v>89</v>
      </c>
      <c r="M16" s="7" t="s">
        <v>159</v>
      </c>
      <c r="N16" s="55">
        <v>7.9000000000000001E-2</v>
      </c>
      <c r="R16" s="28"/>
      <c r="S16" s="28"/>
      <c r="T16" s="28"/>
      <c r="U16" s="28"/>
    </row>
    <row r="17" spans="1:21" ht="14.5" customHeight="1" x14ac:dyDescent="0.35">
      <c r="A17" s="61" t="s">
        <v>445</v>
      </c>
      <c r="B17" s="7" t="s">
        <v>259</v>
      </c>
      <c r="C17" s="70" t="s">
        <v>529</v>
      </c>
      <c r="D17" s="7">
        <v>13</v>
      </c>
      <c r="E17" s="7">
        <v>5.3</v>
      </c>
      <c r="F17" s="30">
        <v>5.1226415094339632</v>
      </c>
      <c r="G17" s="7">
        <v>18.82</v>
      </c>
      <c r="H17" s="12">
        <v>22793226</v>
      </c>
      <c r="I17" s="12">
        <v>69170</v>
      </c>
      <c r="J17" s="12">
        <v>4489</v>
      </c>
      <c r="K17" s="14">
        <f t="shared" si="0"/>
        <v>15.408777010470038</v>
      </c>
      <c r="L17" s="7">
        <v>100</v>
      </c>
      <c r="M17" s="7" t="s">
        <v>160</v>
      </c>
      <c r="N17" s="55">
        <v>0.13</v>
      </c>
      <c r="R17" s="28"/>
      <c r="S17" s="28"/>
      <c r="T17" s="28"/>
      <c r="U17" s="28"/>
    </row>
    <row r="18" spans="1:21" ht="14.5" customHeight="1" x14ac:dyDescent="0.35">
      <c r="A18" s="61" t="s">
        <v>445</v>
      </c>
      <c r="B18" s="7" t="s">
        <v>259</v>
      </c>
      <c r="C18" s="70" t="s">
        <v>530</v>
      </c>
      <c r="D18" s="7">
        <v>24</v>
      </c>
      <c r="E18" s="7">
        <v>5.4</v>
      </c>
      <c r="F18" s="30">
        <v>6.2777777777777768</v>
      </c>
      <c r="G18" s="7">
        <v>20</v>
      </c>
      <c r="H18" s="12">
        <v>21269166</v>
      </c>
      <c r="I18" s="12">
        <v>65151</v>
      </c>
      <c r="J18" s="12">
        <v>4380.5</v>
      </c>
      <c r="K18" s="14">
        <f t="shared" si="0"/>
        <v>14.872959707795914</v>
      </c>
      <c r="L18" s="7">
        <v>97</v>
      </c>
      <c r="M18" s="7" t="s">
        <v>161</v>
      </c>
      <c r="N18" s="55">
        <v>0.245</v>
      </c>
      <c r="R18" s="28"/>
      <c r="S18" s="28"/>
      <c r="T18" s="28"/>
      <c r="U18" s="28"/>
    </row>
    <row r="19" spans="1:21" ht="14.5" customHeight="1" x14ac:dyDescent="0.35">
      <c r="A19" s="61" t="s">
        <v>446</v>
      </c>
      <c r="B19" s="7" t="s">
        <v>261</v>
      </c>
      <c r="C19" s="70" t="s">
        <v>113</v>
      </c>
      <c r="D19" s="7"/>
      <c r="E19" s="7">
        <v>4</v>
      </c>
      <c r="F19" s="30">
        <v>6.3</v>
      </c>
      <c r="G19" s="7">
        <v>19</v>
      </c>
      <c r="H19" s="12">
        <v>13755902</v>
      </c>
      <c r="I19" s="12">
        <v>45727.5</v>
      </c>
      <c r="J19" s="12">
        <v>4617.5</v>
      </c>
      <c r="K19" s="14">
        <f t="shared" si="0"/>
        <v>9.9030860855441247</v>
      </c>
      <c r="L19" s="7">
        <v>96</v>
      </c>
      <c r="M19" s="7" t="s">
        <v>120</v>
      </c>
      <c r="N19" s="55">
        <v>8.5000000000000006E-2</v>
      </c>
      <c r="R19" s="28"/>
      <c r="S19" s="28"/>
      <c r="T19" s="28"/>
      <c r="U19" s="28"/>
    </row>
    <row r="20" spans="1:21" ht="14.5" customHeight="1" x14ac:dyDescent="0.35">
      <c r="A20" s="61" t="s">
        <v>446</v>
      </c>
      <c r="B20" s="7" t="s">
        <v>261</v>
      </c>
      <c r="C20" s="70" t="s">
        <v>531</v>
      </c>
      <c r="D20" s="7">
        <v>1</v>
      </c>
      <c r="E20" s="7">
        <v>6.2</v>
      </c>
      <c r="F20" s="30">
        <v>14.487096774193549</v>
      </c>
      <c r="G20" s="7">
        <v>20</v>
      </c>
      <c r="H20" s="12">
        <v>19384563</v>
      </c>
      <c r="I20" s="12">
        <v>58592</v>
      </c>
      <c r="J20" s="12">
        <v>5544</v>
      </c>
      <c r="K20" s="14">
        <f t="shared" si="0"/>
        <v>10.568542568542568</v>
      </c>
      <c r="L20" s="7">
        <v>96</v>
      </c>
      <c r="M20" s="7" t="s">
        <v>165</v>
      </c>
      <c r="N20" s="55">
        <v>0.161</v>
      </c>
      <c r="R20" s="28"/>
      <c r="S20" s="28"/>
      <c r="T20" s="28"/>
      <c r="U20" s="28"/>
    </row>
    <row r="21" spans="1:21" ht="14.5" customHeight="1" x14ac:dyDescent="0.35">
      <c r="A21" s="61" t="s">
        <v>446</v>
      </c>
      <c r="B21" s="7" t="s">
        <v>261</v>
      </c>
      <c r="C21" s="70" t="s">
        <v>532</v>
      </c>
      <c r="D21" s="7">
        <v>5</v>
      </c>
      <c r="E21" s="7">
        <v>5.4</v>
      </c>
      <c r="F21" s="30">
        <v>19.574999999999999</v>
      </c>
      <c r="G21" s="7">
        <v>20</v>
      </c>
      <c r="H21" s="12">
        <v>25599949</v>
      </c>
      <c r="I21" s="12">
        <v>76685</v>
      </c>
      <c r="J21" s="12">
        <v>5263.5</v>
      </c>
      <c r="K21" s="14">
        <f t="shared" si="0"/>
        <v>14.569203001804883</v>
      </c>
      <c r="L21" s="7">
        <v>100</v>
      </c>
      <c r="M21" s="7" t="s">
        <v>162</v>
      </c>
      <c r="N21" s="55">
        <v>0.14299999999999999</v>
      </c>
      <c r="R21" s="28"/>
      <c r="S21" s="28"/>
      <c r="T21" s="28"/>
      <c r="U21" s="28"/>
    </row>
    <row r="22" spans="1:21" ht="14.5" customHeight="1" x14ac:dyDescent="0.35">
      <c r="A22" s="61" t="s">
        <v>446</v>
      </c>
      <c r="B22" s="7" t="s">
        <v>261</v>
      </c>
      <c r="C22" s="70" t="s">
        <v>533</v>
      </c>
      <c r="D22" s="7">
        <v>12</v>
      </c>
      <c r="E22" s="7">
        <v>5.3</v>
      </c>
      <c r="F22" s="30">
        <v>12.812264150943397</v>
      </c>
      <c r="G22" s="7">
        <v>20</v>
      </c>
      <c r="H22" s="12">
        <v>16984989</v>
      </c>
      <c r="I22" s="12">
        <v>52531</v>
      </c>
      <c r="J22" s="12">
        <v>4014</v>
      </c>
      <c r="K22" s="14">
        <f t="shared" si="0"/>
        <v>13.086945690084704</v>
      </c>
      <c r="L22" s="7">
        <v>96</v>
      </c>
      <c r="M22" s="7" t="s">
        <v>163</v>
      </c>
      <c r="N22" s="55">
        <v>0.17199999999999999</v>
      </c>
      <c r="R22" s="28"/>
      <c r="S22" s="28"/>
      <c r="T22" s="28"/>
      <c r="U22" s="28"/>
    </row>
    <row r="23" spans="1:21" ht="14.5" customHeight="1" x14ac:dyDescent="0.35">
      <c r="A23" s="61" t="s">
        <v>446</v>
      </c>
      <c r="B23" s="7" t="s">
        <v>261</v>
      </c>
      <c r="C23" s="70" t="s">
        <v>534</v>
      </c>
      <c r="D23" s="7">
        <v>17</v>
      </c>
      <c r="E23" s="7">
        <v>5.8</v>
      </c>
      <c r="F23" s="30">
        <v>16.828448275862069</v>
      </c>
      <c r="G23" s="7">
        <v>20</v>
      </c>
      <c r="H23" s="12">
        <v>22519007</v>
      </c>
      <c r="I23" s="12">
        <v>67694.5</v>
      </c>
      <c r="J23" s="12">
        <v>4584</v>
      </c>
      <c r="K23" s="14">
        <f t="shared" si="0"/>
        <v>14.767561082024432</v>
      </c>
      <c r="L23" s="7">
        <v>94</v>
      </c>
      <c r="M23" s="7" t="s">
        <v>164</v>
      </c>
      <c r="N23" s="55">
        <v>0.25900000000000001</v>
      </c>
      <c r="R23" s="29"/>
      <c r="S23" s="29"/>
      <c r="T23" s="29"/>
      <c r="U23" s="29"/>
    </row>
    <row r="24" spans="1:21" ht="14.5" customHeight="1" x14ac:dyDescent="0.35">
      <c r="A24" s="61" t="s">
        <v>447</v>
      </c>
      <c r="B24" s="7" t="s">
        <v>261</v>
      </c>
      <c r="C24" s="70" t="s">
        <v>113</v>
      </c>
      <c r="D24" s="7"/>
      <c r="E24" s="7">
        <v>4</v>
      </c>
      <c r="F24" s="30">
        <v>2.2312499999999997</v>
      </c>
      <c r="G24" s="7">
        <v>10</v>
      </c>
      <c r="H24" s="12">
        <v>13382101</v>
      </c>
      <c r="I24" s="12">
        <v>44264</v>
      </c>
      <c r="J24" s="12">
        <v>3344</v>
      </c>
      <c r="K24" s="14">
        <f t="shared" si="0"/>
        <v>13.236842105263158</v>
      </c>
      <c r="L24" s="7">
        <v>96</v>
      </c>
      <c r="M24" s="7" t="s">
        <v>121</v>
      </c>
      <c r="N24" s="55">
        <v>7.0000000000000007E-2</v>
      </c>
      <c r="R24" s="28"/>
      <c r="S24" s="28"/>
      <c r="T24" s="28"/>
      <c r="U24" s="28"/>
    </row>
    <row r="25" spans="1:21" ht="14.5" customHeight="1" x14ac:dyDescent="0.35">
      <c r="A25" s="61" t="s">
        <v>447</v>
      </c>
      <c r="B25" s="7" t="s">
        <v>261</v>
      </c>
      <c r="C25" s="70" t="s">
        <v>531</v>
      </c>
      <c r="D25" s="7">
        <v>0</v>
      </c>
      <c r="E25" s="7">
        <v>5.6</v>
      </c>
      <c r="F25" s="30">
        <v>10.794642857142858</v>
      </c>
      <c r="G25" s="7">
        <v>20</v>
      </c>
      <c r="H25" s="12">
        <v>24545334</v>
      </c>
      <c r="I25" s="12">
        <v>72028.5</v>
      </c>
      <c r="J25" s="12">
        <v>5747</v>
      </c>
      <c r="K25" s="14">
        <f t="shared" si="0"/>
        <v>12.533234731164086</v>
      </c>
      <c r="L25" s="7">
        <v>97</v>
      </c>
      <c r="M25" s="7" t="s">
        <v>167</v>
      </c>
      <c r="N25" s="55">
        <v>0.14099999999999999</v>
      </c>
      <c r="R25" s="28"/>
      <c r="S25" s="28"/>
      <c r="T25" s="28"/>
      <c r="U25" s="28"/>
    </row>
    <row r="26" spans="1:21" ht="14.5" customHeight="1" x14ac:dyDescent="0.35">
      <c r="A26" s="61" t="s">
        <v>447</v>
      </c>
      <c r="B26" s="7" t="s">
        <v>261</v>
      </c>
      <c r="C26" s="70" t="s">
        <v>532</v>
      </c>
      <c r="D26" s="7">
        <v>2</v>
      </c>
      <c r="E26" s="7">
        <v>5</v>
      </c>
      <c r="F26" s="30">
        <v>6.0090000000000003</v>
      </c>
      <c r="G26" s="7">
        <v>20</v>
      </c>
      <c r="H26" s="12">
        <v>19906805</v>
      </c>
      <c r="I26" s="12">
        <v>59847</v>
      </c>
      <c r="J26" s="12">
        <v>4731</v>
      </c>
      <c r="K26" s="14">
        <f t="shared" si="0"/>
        <v>12.64996829422955</v>
      </c>
      <c r="L26" s="7">
        <v>99</v>
      </c>
      <c r="M26" s="7" t="s">
        <v>166</v>
      </c>
      <c r="N26" s="55">
        <v>0.13300000000000001</v>
      </c>
      <c r="R26" s="28"/>
      <c r="S26" s="28"/>
      <c r="T26" s="28"/>
      <c r="U26" s="28"/>
    </row>
    <row r="27" spans="1:21" ht="14.5" customHeight="1" x14ac:dyDescent="0.35">
      <c r="A27" s="61" t="s">
        <v>448</v>
      </c>
      <c r="B27" s="7" t="s">
        <v>259</v>
      </c>
      <c r="C27" s="70" t="s">
        <v>113</v>
      </c>
      <c r="D27" s="7"/>
      <c r="E27" s="7">
        <v>4</v>
      </c>
      <c r="F27" s="30">
        <v>4.0125000000000002</v>
      </c>
      <c r="G27" s="7">
        <v>20</v>
      </c>
      <c r="H27" s="12">
        <v>17788028</v>
      </c>
      <c r="I27" s="12">
        <v>60267</v>
      </c>
      <c r="J27" s="12">
        <v>4791</v>
      </c>
      <c r="K27" s="14">
        <f t="shared" si="0"/>
        <v>12.579211020663745</v>
      </c>
      <c r="L27" s="7">
        <v>96</v>
      </c>
      <c r="M27" s="7" t="s">
        <v>122</v>
      </c>
      <c r="N27" s="55">
        <v>6.7000000000000004E-2</v>
      </c>
      <c r="R27" s="28"/>
      <c r="S27" s="28"/>
      <c r="T27" s="28"/>
      <c r="U27" s="28"/>
    </row>
    <row r="28" spans="1:21" ht="14.5" customHeight="1" x14ac:dyDescent="0.35">
      <c r="A28" s="61" t="s">
        <v>449</v>
      </c>
      <c r="B28" s="7" t="s">
        <v>261</v>
      </c>
      <c r="C28" s="70" t="s">
        <v>113</v>
      </c>
      <c r="D28" s="7"/>
      <c r="E28" s="7">
        <v>4</v>
      </c>
      <c r="F28" s="30">
        <v>3.36375</v>
      </c>
      <c r="G28" s="7">
        <v>10</v>
      </c>
      <c r="H28" s="12">
        <v>16744144</v>
      </c>
      <c r="I28" s="12">
        <v>55806</v>
      </c>
      <c r="J28" s="12">
        <v>3320.5</v>
      </c>
      <c r="K28" s="14">
        <f t="shared" si="0"/>
        <v>16.806505044421019</v>
      </c>
      <c r="L28" s="7">
        <v>95</v>
      </c>
      <c r="M28" s="7" t="s">
        <v>123</v>
      </c>
      <c r="N28" s="55">
        <v>0.10199999999999999</v>
      </c>
      <c r="R28" s="28"/>
      <c r="S28" s="28"/>
      <c r="T28" s="28"/>
      <c r="U28" s="28"/>
    </row>
    <row r="29" spans="1:21" ht="14.5" customHeight="1" x14ac:dyDescent="0.35">
      <c r="A29" s="61" t="s">
        <v>449</v>
      </c>
      <c r="B29" s="7" t="s">
        <v>261</v>
      </c>
      <c r="C29" s="70" t="s">
        <v>531</v>
      </c>
      <c r="D29" s="7">
        <v>0</v>
      </c>
      <c r="E29" s="7">
        <v>6.2</v>
      </c>
      <c r="F29" s="30">
        <v>32.41935483870968</v>
      </c>
      <c r="G29" s="7">
        <v>20</v>
      </c>
      <c r="H29" s="12">
        <v>18679128</v>
      </c>
      <c r="I29" s="12">
        <v>55613.5</v>
      </c>
      <c r="J29" s="12">
        <v>4846</v>
      </c>
      <c r="K29" s="14">
        <f t="shared" si="0"/>
        <v>11.47616591002889</v>
      </c>
      <c r="L29" s="7">
        <v>97</v>
      </c>
      <c r="M29" s="7" t="s">
        <v>169</v>
      </c>
      <c r="N29" s="55">
        <v>0.16400000000000001</v>
      </c>
      <c r="R29" s="28"/>
      <c r="S29" s="28"/>
      <c r="T29" s="28"/>
      <c r="U29" s="28"/>
    </row>
    <row r="30" spans="1:21" ht="14.5" customHeight="1" x14ac:dyDescent="0.35">
      <c r="A30" s="61" t="s">
        <v>449</v>
      </c>
      <c r="B30" s="7" t="s">
        <v>261</v>
      </c>
      <c r="C30" s="70" t="s">
        <v>533</v>
      </c>
      <c r="D30" s="7">
        <v>12</v>
      </c>
      <c r="E30" s="7">
        <v>5.3</v>
      </c>
      <c r="F30" s="30">
        <v>5.5471698113207548</v>
      </c>
      <c r="G30" s="7">
        <v>15.48</v>
      </c>
      <c r="H30" s="12">
        <v>21572756</v>
      </c>
      <c r="I30" s="12">
        <v>66277.5</v>
      </c>
      <c r="J30" s="12">
        <v>3372.5</v>
      </c>
      <c r="K30" s="14">
        <f t="shared" si="0"/>
        <v>19.652335063009637</v>
      </c>
      <c r="L30" s="7">
        <v>95</v>
      </c>
      <c r="M30" s="7" t="s">
        <v>168</v>
      </c>
      <c r="N30" s="55">
        <v>0.16</v>
      </c>
      <c r="R30" s="28"/>
      <c r="S30" s="28"/>
      <c r="T30" s="28"/>
      <c r="U30" s="28"/>
    </row>
    <row r="31" spans="1:21" ht="14.5" customHeight="1" x14ac:dyDescent="0.35">
      <c r="A31" s="61" t="s">
        <v>450</v>
      </c>
      <c r="B31" s="7" t="s">
        <v>259</v>
      </c>
      <c r="C31" s="70" t="s">
        <v>113</v>
      </c>
      <c r="D31" s="7"/>
      <c r="E31" s="7">
        <v>4</v>
      </c>
      <c r="F31" s="30">
        <v>16.012499999999999</v>
      </c>
      <c r="G31" s="7">
        <v>20</v>
      </c>
      <c r="H31" s="12">
        <v>13947788</v>
      </c>
      <c r="I31" s="12">
        <v>47419</v>
      </c>
      <c r="J31" s="12">
        <v>5251</v>
      </c>
      <c r="K31" s="14">
        <f t="shared" si="0"/>
        <v>9.0304703865930307</v>
      </c>
      <c r="L31" s="7">
        <v>96</v>
      </c>
      <c r="M31" s="7" t="s">
        <v>124</v>
      </c>
      <c r="N31" s="55">
        <v>7.8E-2</v>
      </c>
      <c r="R31" s="28"/>
      <c r="S31" s="28"/>
      <c r="T31" s="28"/>
      <c r="U31" s="28"/>
    </row>
    <row r="32" spans="1:21" ht="14.5" customHeight="1" x14ac:dyDescent="0.35">
      <c r="A32" s="61" t="s">
        <v>450</v>
      </c>
      <c r="B32" s="7" t="s">
        <v>259</v>
      </c>
      <c r="C32" s="70" t="s">
        <v>528</v>
      </c>
      <c r="D32" s="7">
        <v>7</v>
      </c>
      <c r="E32" s="7">
        <v>4.0999999999999996</v>
      </c>
      <c r="F32" s="30">
        <v>34.719512195121951</v>
      </c>
      <c r="G32" s="7">
        <v>20</v>
      </c>
      <c r="H32" s="12">
        <v>23514478</v>
      </c>
      <c r="I32" s="12">
        <v>64324</v>
      </c>
      <c r="J32" s="12">
        <v>4637</v>
      </c>
      <c r="K32" s="14">
        <f t="shared" si="0"/>
        <v>13.871899935302997</v>
      </c>
      <c r="L32" s="7">
        <v>89</v>
      </c>
      <c r="M32" s="7" t="s">
        <v>170</v>
      </c>
      <c r="N32" s="55">
        <v>6.5000000000000002E-2</v>
      </c>
      <c r="R32" s="28"/>
      <c r="S32" s="28"/>
      <c r="T32" s="28"/>
      <c r="U32" s="28"/>
    </row>
    <row r="33" spans="1:21" ht="14.5" customHeight="1" x14ac:dyDescent="0.35">
      <c r="A33" s="61" t="s">
        <v>450</v>
      </c>
      <c r="B33" s="7" t="s">
        <v>259</v>
      </c>
      <c r="C33" s="70" t="s">
        <v>529</v>
      </c>
      <c r="D33" s="7">
        <v>12</v>
      </c>
      <c r="E33" s="7">
        <v>4.8</v>
      </c>
      <c r="F33" s="30">
        <v>28.853125000000002</v>
      </c>
      <c r="G33" s="7">
        <v>20</v>
      </c>
      <c r="H33" s="12">
        <v>14548772</v>
      </c>
      <c r="I33" s="12">
        <v>40056</v>
      </c>
      <c r="J33" s="12">
        <v>5112.5</v>
      </c>
      <c r="K33" s="14">
        <f t="shared" si="0"/>
        <v>7.8349144254278729</v>
      </c>
      <c r="L33" s="7">
        <v>100</v>
      </c>
      <c r="M33" s="7" t="s">
        <v>171</v>
      </c>
      <c r="N33" s="55">
        <v>0.18</v>
      </c>
      <c r="R33" s="28"/>
      <c r="S33" s="28"/>
      <c r="T33" s="28"/>
      <c r="U33" s="28"/>
    </row>
    <row r="34" spans="1:21" ht="14.5" customHeight="1" x14ac:dyDescent="0.35">
      <c r="A34" s="61" t="s">
        <v>450</v>
      </c>
      <c r="B34" s="7" t="s">
        <v>259</v>
      </c>
      <c r="C34" s="70" t="s">
        <v>530</v>
      </c>
      <c r="D34" s="7">
        <v>24</v>
      </c>
      <c r="E34" s="7">
        <v>4.7</v>
      </c>
      <c r="F34" s="30">
        <v>8.3297872340425521</v>
      </c>
      <c r="G34" s="7">
        <v>20</v>
      </c>
      <c r="H34" s="12">
        <v>20358473</v>
      </c>
      <c r="I34" s="12">
        <v>60610.5</v>
      </c>
      <c r="J34" s="12">
        <v>5070</v>
      </c>
      <c r="K34" s="14">
        <f t="shared" si="0"/>
        <v>11.95473372781065</v>
      </c>
      <c r="L34" s="7">
        <v>98</v>
      </c>
      <c r="M34" s="7" t="s">
        <v>172</v>
      </c>
      <c r="N34" s="55">
        <v>0.223</v>
      </c>
      <c r="R34" s="28"/>
      <c r="S34" s="28"/>
      <c r="T34" s="28"/>
      <c r="U34" s="28"/>
    </row>
    <row r="35" spans="1:21" ht="14.5" customHeight="1" x14ac:dyDescent="0.35">
      <c r="A35" s="61" t="s">
        <v>451</v>
      </c>
      <c r="B35" s="7" t="s">
        <v>259</v>
      </c>
      <c r="C35" s="70" t="s">
        <v>113</v>
      </c>
      <c r="D35" s="7"/>
      <c r="E35" s="7">
        <v>4</v>
      </c>
      <c r="F35" s="30">
        <v>4.1625000000000005</v>
      </c>
      <c r="G35" s="7">
        <v>11</v>
      </c>
      <c r="H35" s="12">
        <v>11694367</v>
      </c>
      <c r="I35" s="12">
        <v>38415.5</v>
      </c>
      <c r="J35" s="12">
        <v>3204</v>
      </c>
      <c r="K35" s="14">
        <f t="shared" ref="K35:K66" si="1">I35/J35</f>
        <v>11.98985642946317</v>
      </c>
      <c r="L35" s="7">
        <v>96</v>
      </c>
      <c r="M35" s="7" t="s">
        <v>125</v>
      </c>
      <c r="N35" s="55">
        <v>7.9000000000000001E-2</v>
      </c>
      <c r="R35" s="28"/>
      <c r="S35" s="28"/>
      <c r="T35" s="28"/>
      <c r="U35" s="28"/>
    </row>
    <row r="36" spans="1:21" ht="14.5" customHeight="1" x14ac:dyDescent="0.35">
      <c r="A36" s="61" t="s">
        <v>451</v>
      </c>
      <c r="B36" s="7" t="s">
        <v>259</v>
      </c>
      <c r="C36" s="70" t="s">
        <v>528</v>
      </c>
      <c r="D36" s="7">
        <v>4</v>
      </c>
      <c r="E36" s="7">
        <v>4</v>
      </c>
      <c r="F36" s="30">
        <v>3.7237499999999999</v>
      </c>
      <c r="G36" s="7">
        <v>11.5</v>
      </c>
      <c r="H36" s="12">
        <v>24799101</v>
      </c>
      <c r="I36" s="12">
        <v>59426.5</v>
      </c>
      <c r="J36" s="12">
        <v>2862</v>
      </c>
      <c r="K36" s="14">
        <f t="shared" si="1"/>
        <v>20.763976240391333</v>
      </c>
      <c r="L36" s="7">
        <v>82</v>
      </c>
      <c r="M36" s="7" t="s">
        <v>173</v>
      </c>
      <c r="N36" s="55">
        <v>0.10199999999999999</v>
      </c>
      <c r="R36" s="28"/>
      <c r="S36" s="28"/>
      <c r="T36" s="28"/>
      <c r="U36" s="28"/>
    </row>
    <row r="37" spans="1:21" ht="14.5" customHeight="1" x14ac:dyDescent="0.35">
      <c r="A37" s="61" t="s">
        <v>451</v>
      </c>
      <c r="B37" s="7" t="s">
        <v>259</v>
      </c>
      <c r="C37" s="70" t="s">
        <v>529</v>
      </c>
      <c r="D37" s="7">
        <v>12</v>
      </c>
      <c r="E37" s="7">
        <v>5.0999999999999996</v>
      </c>
      <c r="F37" s="30">
        <v>6.2352941176470598</v>
      </c>
      <c r="G37" s="7">
        <v>20</v>
      </c>
      <c r="H37" s="12">
        <v>14659894</v>
      </c>
      <c r="I37" s="12">
        <v>40373</v>
      </c>
      <c r="J37" s="12">
        <v>5246</v>
      </c>
      <c r="K37" s="14">
        <f t="shared" si="1"/>
        <v>7.6959588257720171</v>
      </c>
      <c r="L37" s="7">
        <v>101</v>
      </c>
      <c r="M37" s="7" t="s">
        <v>174</v>
      </c>
      <c r="N37" s="55">
        <v>0.14699999999999999</v>
      </c>
      <c r="R37" s="28"/>
      <c r="S37" s="28"/>
      <c r="T37" s="28"/>
      <c r="U37" s="28"/>
    </row>
    <row r="38" spans="1:21" ht="14.5" customHeight="1" x14ac:dyDescent="0.35">
      <c r="A38" s="61" t="s">
        <v>451</v>
      </c>
      <c r="B38" s="7" t="s">
        <v>259</v>
      </c>
      <c r="C38" s="70" t="s">
        <v>530</v>
      </c>
      <c r="D38" s="7">
        <v>26</v>
      </c>
      <c r="E38" s="7">
        <v>5</v>
      </c>
      <c r="F38" s="30">
        <v>10.23</v>
      </c>
      <c r="G38" s="7">
        <v>20</v>
      </c>
      <c r="H38" s="12">
        <v>19190734</v>
      </c>
      <c r="I38" s="12">
        <v>61066.5</v>
      </c>
      <c r="J38" s="12">
        <v>4858</v>
      </c>
      <c r="K38" s="14">
        <f t="shared" si="1"/>
        <v>12.570296418279128</v>
      </c>
      <c r="L38" s="7">
        <v>100</v>
      </c>
      <c r="M38" s="7" t="s">
        <v>507</v>
      </c>
      <c r="N38" s="55">
        <v>0.14099999999999999</v>
      </c>
      <c r="R38" s="28"/>
      <c r="S38" s="28"/>
      <c r="T38" s="28"/>
      <c r="U38" s="28"/>
    </row>
    <row r="39" spans="1:21" ht="14.5" customHeight="1" x14ac:dyDescent="0.35">
      <c r="A39" s="61" t="s">
        <v>452</v>
      </c>
      <c r="B39" s="7" t="s">
        <v>259</v>
      </c>
      <c r="C39" s="70" t="s">
        <v>113</v>
      </c>
      <c r="D39" s="7"/>
      <c r="E39" s="7">
        <v>4</v>
      </c>
      <c r="F39" s="30">
        <v>5.6000000000000005</v>
      </c>
      <c r="G39" s="7">
        <v>17</v>
      </c>
      <c r="H39" s="12">
        <v>13179218</v>
      </c>
      <c r="I39" s="12">
        <v>44544</v>
      </c>
      <c r="J39" s="12">
        <v>3693</v>
      </c>
      <c r="K39" s="14">
        <f t="shared" si="1"/>
        <v>12.061738424045492</v>
      </c>
      <c r="L39" s="7">
        <v>96</v>
      </c>
      <c r="M39" s="7" t="s">
        <v>126</v>
      </c>
      <c r="N39" s="55">
        <v>7.5999999999999998E-2</v>
      </c>
      <c r="R39" s="28"/>
      <c r="S39" s="28"/>
      <c r="T39" s="28"/>
      <c r="U39" s="28"/>
    </row>
    <row r="40" spans="1:21" ht="14.5" customHeight="1" x14ac:dyDescent="0.35">
      <c r="A40" s="61" t="s">
        <v>453</v>
      </c>
      <c r="B40" s="7" t="s">
        <v>259</v>
      </c>
      <c r="C40" s="70" t="s">
        <v>113</v>
      </c>
      <c r="D40" s="7"/>
      <c r="E40" s="7">
        <v>4</v>
      </c>
      <c r="F40" s="30">
        <v>3.129</v>
      </c>
      <c r="G40" s="7">
        <v>17</v>
      </c>
      <c r="H40" s="12">
        <v>15057693</v>
      </c>
      <c r="I40" s="12">
        <v>51131</v>
      </c>
      <c r="J40" s="12">
        <v>4444.5</v>
      </c>
      <c r="K40" s="14">
        <f t="shared" si="1"/>
        <v>11.504331195860052</v>
      </c>
      <c r="L40" s="7">
        <v>96</v>
      </c>
      <c r="M40" s="7" t="s">
        <v>127</v>
      </c>
      <c r="N40" s="55">
        <v>6.4000000000000001E-2</v>
      </c>
      <c r="R40" s="28"/>
      <c r="S40" s="28"/>
      <c r="T40" s="28"/>
      <c r="U40" s="28"/>
    </row>
    <row r="41" spans="1:21" ht="14.5" customHeight="1" x14ac:dyDescent="0.35">
      <c r="A41" s="61" t="s">
        <v>453</v>
      </c>
      <c r="B41" s="7" t="s">
        <v>259</v>
      </c>
      <c r="C41" s="70" t="s">
        <v>528</v>
      </c>
      <c r="D41" s="7">
        <v>5</v>
      </c>
      <c r="E41" s="7">
        <v>2</v>
      </c>
      <c r="F41" s="30">
        <v>5.4224999999999994</v>
      </c>
      <c r="G41" s="7">
        <v>11.4</v>
      </c>
      <c r="H41" s="12">
        <v>20880806</v>
      </c>
      <c r="I41" s="12">
        <v>48715.5</v>
      </c>
      <c r="J41" s="12">
        <v>2964</v>
      </c>
      <c r="K41" s="14">
        <f t="shared" si="1"/>
        <v>16.435728744939272</v>
      </c>
      <c r="L41" s="7">
        <v>79</v>
      </c>
      <c r="M41" s="7" t="s">
        <v>177</v>
      </c>
      <c r="N41" s="55">
        <v>7.8E-2</v>
      </c>
      <c r="R41" s="28"/>
      <c r="S41" s="28"/>
      <c r="T41" s="28"/>
      <c r="U41" s="28"/>
    </row>
    <row r="42" spans="1:21" ht="14.5" customHeight="1" x14ac:dyDescent="0.35">
      <c r="A42" s="61" t="s">
        <v>453</v>
      </c>
      <c r="B42" s="7" t="s">
        <v>259</v>
      </c>
      <c r="C42" s="70" t="s">
        <v>529</v>
      </c>
      <c r="D42" s="7">
        <v>10</v>
      </c>
      <c r="E42" s="7">
        <v>5.8</v>
      </c>
      <c r="F42" s="30">
        <v>7.0163793103448278</v>
      </c>
      <c r="G42" s="7">
        <v>20</v>
      </c>
      <c r="H42" s="12">
        <v>17728508</v>
      </c>
      <c r="I42" s="12">
        <v>52197.5</v>
      </c>
      <c r="J42" s="12">
        <v>5613</v>
      </c>
      <c r="K42" s="14">
        <f t="shared" si="1"/>
        <v>9.2993942633172999</v>
      </c>
      <c r="L42" s="7">
        <v>101</v>
      </c>
      <c r="M42" s="7" t="s">
        <v>175</v>
      </c>
      <c r="N42" s="55">
        <v>0.13500000000000001</v>
      </c>
      <c r="R42" s="28"/>
      <c r="S42" s="28"/>
      <c r="T42" s="28"/>
      <c r="U42" s="28"/>
    </row>
    <row r="43" spans="1:21" ht="14.5" customHeight="1" x14ac:dyDescent="0.35">
      <c r="A43" s="61" t="s">
        <v>453</v>
      </c>
      <c r="B43" s="7" t="s">
        <v>259</v>
      </c>
      <c r="C43" s="70" t="s">
        <v>530</v>
      </c>
      <c r="D43" s="7">
        <v>23</v>
      </c>
      <c r="E43" s="7">
        <v>6.8</v>
      </c>
      <c r="F43" s="30">
        <v>16.411764705882355</v>
      </c>
      <c r="G43" s="7">
        <v>20</v>
      </c>
      <c r="H43" s="12">
        <v>19296827</v>
      </c>
      <c r="I43" s="12">
        <v>58710.5</v>
      </c>
      <c r="J43" s="12">
        <v>4686.5</v>
      </c>
      <c r="K43" s="14">
        <f t="shared" si="1"/>
        <v>12.527579216899605</v>
      </c>
      <c r="L43" s="7">
        <v>97</v>
      </c>
      <c r="M43" s="7" t="s">
        <v>176</v>
      </c>
      <c r="N43" s="55">
        <v>0.23200000000000001</v>
      </c>
      <c r="R43" s="28"/>
      <c r="S43" s="28"/>
      <c r="T43" s="28"/>
      <c r="U43" s="28"/>
    </row>
    <row r="44" spans="1:21" ht="14.5" customHeight="1" x14ac:dyDescent="0.35">
      <c r="A44" s="61" t="s">
        <v>454</v>
      </c>
      <c r="B44" s="7" t="s">
        <v>259</v>
      </c>
      <c r="C44" s="70" t="s">
        <v>113</v>
      </c>
      <c r="D44" s="7"/>
      <c r="E44" s="7">
        <v>4</v>
      </c>
      <c r="F44" s="30">
        <v>3.1885000000000003</v>
      </c>
      <c r="G44" s="7">
        <v>17</v>
      </c>
      <c r="H44" s="12">
        <v>14215951</v>
      </c>
      <c r="I44" s="12">
        <v>47350</v>
      </c>
      <c r="J44" s="12">
        <v>4265</v>
      </c>
      <c r="K44" s="14">
        <f t="shared" si="1"/>
        <v>11.101992966002344</v>
      </c>
      <c r="L44" s="7">
        <v>95</v>
      </c>
      <c r="M44" s="26" t="s">
        <v>128</v>
      </c>
      <c r="N44" s="81">
        <v>8.5999999999999993E-2</v>
      </c>
      <c r="R44" s="28"/>
      <c r="S44" s="28"/>
      <c r="T44" s="28"/>
      <c r="U44" s="28"/>
    </row>
    <row r="45" spans="1:21" ht="14.5" customHeight="1" x14ac:dyDescent="0.35">
      <c r="A45" s="61" t="s">
        <v>454</v>
      </c>
      <c r="B45" s="7" t="s">
        <v>259</v>
      </c>
      <c r="C45" s="70" t="s">
        <v>528</v>
      </c>
      <c r="D45" s="7">
        <v>5</v>
      </c>
      <c r="E45" s="7">
        <v>4</v>
      </c>
      <c r="F45" s="30">
        <v>5.25</v>
      </c>
      <c r="G45" s="7">
        <v>14.5</v>
      </c>
      <c r="H45" s="12">
        <v>23948944</v>
      </c>
      <c r="I45" s="12">
        <v>63932.5</v>
      </c>
      <c r="J45" s="12">
        <v>4093.5</v>
      </c>
      <c r="K45" s="14">
        <f t="shared" si="1"/>
        <v>15.618053010870893</v>
      </c>
      <c r="L45" s="7">
        <v>89</v>
      </c>
      <c r="M45" s="100" t="s">
        <v>179</v>
      </c>
      <c r="N45" s="101">
        <v>9.7000000000000003E-2</v>
      </c>
      <c r="R45" s="28"/>
      <c r="S45" s="28"/>
      <c r="T45" s="28"/>
      <c r="U45" s="28"/>
    </row>
    <row r="46" spans="1:21" ht="14.5" customHeight="1" x14ac:dyDescent="0.35">
      <c r="A46" s="61" t="s">
        <v>454</v>
      </c>
      <c r="B46" s="7" t="s">
        <v>259</v>
      </c>
      <c r="C46" s="70" t="s">
        <v>529</v>
      </c>
      <c r="D46" s="7">
        <v>13</v>
      </c>
      <c r="E46" s="7">
        <v>5.4</v>
      </c>
      <c r="F46" s="30">
        <v>3.2027777777777779</v>
      </c>
      <c r="G46" s="7">
        <v>11.99</v>
      </c>
      <c r="H46" s="12">
        <v>19811841</v>
      </c>
      <c r="I46" s="12">
        <v>57400.5</v>
      </c>
      <c r="J46" s="12">
        <v>2879</v>
      </c>
      <c r="K46" s="14">
        <f t="shared" si="1"/>
        <v>19.937651962486974</v>
      </c>
      <c r="L46" s="7">
        <v>100</v>
      </c>
      <c r="M46" s="25" t="s">
        <v>178</v>
      </c>
      <c r="N46" s="59">
        <v>0.19600000000000001</v>
      </c>
      <c r="R46" s="28"/>
      <c r="S46" s="28"/>
      <c r="T46" s="28"/>
      <c r="U46" s="28"/>
    </row>
    <row r="47" spans="1:21" ht="14.5" customHeight="1" x14ac:dyDescent="0.35">
      <c r="A47" s="61" t="s">
        <v>454</v>
      </c>
      <c r="B47" s="7" t="s">
        <v>259</v>
      </c>
      <c r="C47" s="70" t="s">
        <v>530</v>
      </c>
      <c r="D47" s="7">
        <v>27</v>
      </c>
      <c r="E47" s="7">
        <v>4.4000000000000004</v>
      </c>
      <c r="F47" s="30">
        <v>13.544318181818181</v>
      </c>
      <c r="G47" s="7">
        <v>20</v>
      </c>
      <c r="H47" s="12">
        <v>17294333</v>
      </c>
      <c r="I47" s="12">
        <v>63497.5</v>
      </c>
      <c r="J47" s="12">
        <v>4173.5</v>
      </c>
      <c r="K47" s="14">
        <f t="shared" si="1"/>
        <v>15.214448304780161</v>
      </c>
      <c r="L47" s="7">
        <v>99</v>
      </c>
      <c r="M47" s="25" t="s">
        <v>508</v>
      </c>
      <c r="N47" s="59">
        <v>0.16800000000000001</v>
      </c>
      <c r="R47" s="28"/>
      <c r="S47" s="28"/>
      <c r="T47" s="28"/>
      <c r="U47" s="28"/>
    </row>
    <row r="48" spans="1:21" ht="14.5" customHeight="1" x14ac:dyDescent="0.35">
      <c r="A48" s="61" t="s">
        <v>455</v>
      </c>
      <c r="B48" s="7" t="s">
        <v>261</v>
      </c>
      <c r="C48" s="70" t="s">
        <v>113</v>
      </c>
      <c r="D48" s="7"/>
      <c r="E48" s="7">
        <v>4</v>
      </c>
      <c r="F48" s="30">
        <v>11.305</v>
      </c>
      <c r="G48" s="7">
        <v>20</v>
      </c>
      <c r="H48" s="12">
        <v>13838786</v>
      </c>
      <c r="I48" s="12">
        <v>48193</v>
      </c>
      <c r="J48" s="12">
        <v>4682</v>
      </c>
      <c r="K48" s="14">
        <f t="shared" si="1"/>
        <v>10.293250747543786</v>
      </c>
      <c r="L48" s="7">
        <v>97</v>
      </c>
      <c r="M48" s="7" t="s">
        <v>129</v>
      </c>
      <c r="N48" s="55">
        <v>0.106</v>
      </c>
      <c r="R48" s="28"/>
      <c r="S48" s="28"/>
      <c r="T48" s="28"/>
      <c r="U48" s="28"/>
    </row>
    <row r="49" spans="1:21" ht="14.5" customHeight="1" x14ac:dyDescent="0.35">
      <c r="A49" s="61" t="s">
        <v>455</v>
      </c>
      <c r="B49" s="7" t="s">
        <v>261</v>
      </c>
      <c r="C49" s="70" t="s">
        <v>531</v>
      </c>
      <c r="D49" s="7">
        <v>1</v>
      </c>
      <c r="E49" s="7">
        <v>5.3</v>
      </c>
      <c r="F49" s="30">
        <v>10.090943396226416</v>
      </c>
      <c r="G49" s="7">
        <v>20</v>
      </c>
      <c r="H49" s="12">
        <v>19136671</v>
      </c>
      <c r="I49" s="12">
        <v>57927</v>
      </c>
      <c r="J49" s="12">
        <v>5362</v>
      </c>
      <c r="K49" s="14">
        <f t="shared" si="1"/>
        <v>10.803245057814248</v>
      </c>
      <c r="L49" s="7">
        <v>98</v>
      </c>
      <c r="M49" s="7" t="s">
        <v>183</v>
      </c>
      <c r="N49" s="55">
        <v>0.121</v>
      </c>
      <c r="R49" s="28"/>
      <c r="S49" s="28"/>
      <c r="T49" s="28"/>
      <c r="U49" s="28"/>
    </row>
    <row r="50" spans="1:21" ht="14.5" customHeight="1" x14ac:dyDescent="0.35">
      <c r="A50" s="61" t="s">
        <v>455</v>
      </c>
      <c r="B50" s="7" t="s">
        <v>261</v>
      </c>
      <c r="C50" s="70" t="s">
        <v>532</v>
      </c>
      <c r="D50" s="7">
        <v>5</v>
      </c>
      <c r="E50" s="7">
        <v>5.6</v>
      </c>
      <c r="F50" s="30">
        <v>6.6776785714285714</v>
      </c>
      <c r="G50" s="7">
        <v>20</v>
      </c>
      <c r="H50" s="12">
        <v>12524234</v>
      </c>
      <c r="I50" s="12">
        <v>35704</v>
      </c>
      <c r="J50" s="12">
        <v>4780.5</v>
      </c>
      <c r="K50" s="14">
        <f t="shared" si="1"/>
        <v>7.4686748248091206</v>
      </c>
      <c r="L50" s="7">
        <v>99</v>
      </c>
      <c r="M50" s="7" t="s">
        <v>182</v>
      </c>
      <c r="N50" s="55">
        <v>0.13300000000000001</v>
      </c>
      <c r="R50" s="28"/>
      <c r="S50" s="28"/>
      <c r="T50" s="28"/>
      <c r="U50" s="28"/>
    </row>
    <row r="51" spans="1:21" ht="14.5" customHeight="1" x14ac:dyDescent="0.35">
      <c r="A51" s="61" t="s">
        <v>455</v>
      </c>
      <c r="B51" s="7" t="s">
        <v>261</v>
      </c>
      <c r="C51" s="70" t="s">
        <v>533</v>
      </c>
      <c r="D51" s="7">
        <v>12</v>
      </c>
      <c r="E51" s="7">
        <v>4.5</v>
      </c>
      <c r="F51" s="30">
        <v>15.166666666666666</v>
      </c>
      <c r="G51" s="7">
        <v>20</v>
      </c>
      <c r="H51" s="12">
        <v>17835697</v>
      </c>
      <c r="I51" s="12">
        <v>55745</v>
      </c>
      <c r="J51" s="12">
        <v>4229.5</v>
      </c>
      <c r="K51" s="14">
        <f t="shared" si="1"/>
        <v>13.18004492256768</v>
      </c>
      <c r="L51" s="7">
        <v>96</v>
      </c>
      <c r="M51" s="7" t="s">
        <v>180</v>
      </c>
      <c r="N51" s="55">
        <v>0.16</v>
      </c>
      <c r="R51" s="28"/>
      <c r="S51" s="28"/>
      <c r="T51" s="28"/>
      <c r="U51" s="28"/>
    </row>
    <row r="52" spans="1:21" ht="14.5" customHeight="1" x14ac:dyDescent="0.35">
      <c r="A52" s="61" t="s">
        <v>455</v>
      </c>
      <c r="B52" s="7" t="s">
        <v>261</v>
      </c>
      <c r="C52" s="70" t="s">
        <v>534</v>
      </c>
      <c r="D52" s="7">
        <v>18</v>
      </c>
      <c r="E52" s="7">
        <v>5</v>
      </c>
      <c r="F52" s="30">
        <v>8.370000000000001</v>
      </c>
      <c r="G52" s="7">
        <v>20</v>
      </c>
      <c r="H52" s="12">
        <v>19180158</v>
      </c>
      <c r="I52" s="12">
        <v>57870.5</v>
      </c>
      <c r="J52" s="12">
        <v>4801</v>
      </c>
      <c r="K52" s="14">
        <f t="shared" si="1"/>
        <v>12.053842949385544</v>
      </c>
      <c r="L52" s="7">
        <v>95</v>
      </c>
      <c r="M52" s="7" t="s">
        <v>181</v>
      </c>
      <c r="N52" s="55">
        <v>0.23400000000000001</v>
      </c>
      <c r="R52" s="28"/>
      <c r="S52" s="28"/>
      <c r="T52" s="28"/>
      <c r="U52" s="28"/>
    </row>
    <row r="53" spans="1:21" ht="14.5" customHeight="1" x14ac:dyDescent="0.35">
      <c r="A53" s="61" t="s">
        <v>456</v>
      </c>
      <c r="B53" s="7" t="s">
        <v>259</v>
      </c>
      <c r="C53" s="70" t="s">
        <v>113</v>
      </c>
      <c r="D53" s="7"/>
      <c r="E53" s="7">
        <v>4</v>
      </c>
      <c r="F53" s="30">
        <v>4.4450000000000003</v>
      </c>
      <c r="G53" s="7">
        <v>13</v>
      </c>
      <c r="H53" s="12">
        <v>14020989</v>
      </c>
      <c r="I53" s="12">
        <v>45112</v>
      </c>
      <c r="J53" s="12">
        <v>3390</v>
      </c>
      <c r="K53" s="14">
        <f t="shared" si="1"/>
        <v>13.307374631268436</v>
      </c>
      <c r="L53" s="7">
        <v>96</v>
      </c>
      <c r="M53" s="7" t="s">
        <v>130</v>
      </c>
      <c r="N53" s="55">
        <v>8.2000000000000003E-2</v>
      </c>
      <c r="R53" s="28"/>
      <c r="S53" s="28"/>
      <c r="T53" s="28"/>
      <c r="U53" s="28"/>
    </row>
    <row r="54" spans="1:21" ht="14.5" customHeight="1" x14ac:dyDescent="0.35">
      <c r="A54" s="61" t="s">
        <v>456</v>
      </c>
      <c r="B54" s="7" t="s">
        <v>259</v>
      </c>
      <c r="C54" s="70" t="s">
        <v>528</v>
      </c>
      <c r="D54" s="7">
        <v>6</v>
      </c>
      <c r="E54" s="7">
        <v>6.5</v>
      </c>
      <c r="F54" s="30">
        <v>3.9384615384615387</v>
      </c>
      <c r="G54" s="7">
        <v>13.3</v>
      </c>
      <c r="H54" s="12">
        <v>16852148</v>
      </c>
      <c r="I54" s="12">
        <v>37836</v>
      </c>
      <c r="J54" s="12">
        <v>3486.5</v>
      </c>
      <c r="K54" s="14">
        <f t="shared" si="1"/>
        <v>10.852143983938047</v>
      </c>
      <c r="L54" s="7">
        <v>81</v>
      </c>
      <c r="M54" s="7" t="s">
        <v>186</v>
      </c>
      <c r="N54" s="55">
        <v>0.106</v>
      </c>
      <c r="R54" s="28"/>
      <c r="S54" s="28"/>
      <c r="T54" s="28"/>
      <c r="U54" s="28"/>
    </row>
    <row r="55" spans="1:21" ht="14.5" customHeight="1" x14ac:dyDescent="0.35">
      <c r="A55" s="61" t="s">
        <v>456</v>
      </c>
      <c r="B55" s="7" t="s">
        <v>259</v>
      </c>
      <c r="C55" s="70" t="s">
        <v>529</v>
      </c>
      <c r="D55" s="7">
        <v>12</v>
      </c>
      <c r="E55" s="7">
        <v>7</v>
      </c>
      <c r="F55" s="30">
        <v>4.6722857142857137</v>
      </c>
      <c r="G55" s="7">
        <v>18.899999999999999</v>
      </c>
      <c r="H55" s="12">
        <v>17396621</v>
      </c>
      <c r="I55" s="12">
        <v>49855</v>
      </c>
      <c r="J55" s="12">
        <v>4421</v>
      </c>
      <c r="K55" s="14">
        <f t="shared" si="1"/>
        <v>11.276860438814747</v>
      </c>
      <c r="L55" s="7">
        <v>99</v>
      </c>
      <c r="M55" s="7" t="s">
        <v>184</v>
      </c>
      <c r="N55" s="55">
        <v>0.121</v>
      </c>
      <c r="R55" s="28"/>
      <c r="S55" s="28"/>
      <c r="T55" s="28"/>
      <c r="U55" s="28"/>
    </row>
    <row r="56" spans="1:21" ht="14.5" customHeight="1" x14ac:dyDescent="0.35">
      <c r="A56" s="61" t="s">
        <v>456</v>
      </c>
      <c r="B56" s="7" t="s">
        <v>259</v>
      </c>
      <c r="C56" s="70" t="s">
        <v>530</v>
      </c>
      <c r="D56" s="7">
        <v>19</v>
      </c>
      <c r="E56" s="7">
        <v>6.2</v>
      </c>
      <c r="F56" s="30">
        <v>5.564516129032258</v>
      </c>
      <c r="G56" s="7">
        <v>20</v>
      </c>
      <c r="H56" s="12">
        <v>23744654</v>
      </c>
      <c r="I56" s="12">
        <v>73875.5</v>
      </c>
      <c r="J56" s="12">
        <v>4503.5</v>
      </c>
      <c r="K56" s="14">
        <f t="shared" si="1"/>
        <v>16.404019096258466</v>
      </c>
      <c r="L56" s="7">
        <v>101</v>
      </c>
      <c r="M56" s="7" t="s">
        <v>185</v>
      </c>
      <c r="N56" s="55">
        <v>0.15</v>
      </c>
      <c r="R56" s="28"/>
      <c r="S56" s="28"/>
      <c r="T56" s="28"/>
      <c r="U56" s="28"/>
    </row>
    <row r="57" spans="1:21" ht="14.5" customHeight="1" x14ac:dyDescent="0.35">
      <c r="A57" s="61" t="s">
        <v>457</v>
      </c>
      <c r="B57" s="7" t="s">
        <v>259</v>
      </c>
      <c r="C57" s="70" t="s">
        <v>113</v>
      </c>
      <c r="D57" s="7"/>
      <c r="E57" s="7">
        <v>4</v>
      </c>
      <c r="F57" s="30">
        <v>3.3809999999999998</v>
      </c>
      <c r="G57" s="7">
        <v>12</v>
      </c>
      <c r="H57" s="12">
        <v>15709530</v>
      </c>
      <c r="I57" s="12">
        <v>51581.5</v>
      </c>
      <c r="J57" s="12">
        <v>3534</v>
      </c>
      <c r="K57" s="14">
        <f t="shared" si="1"/>
        <v>14.595783814374647</v>
      </c>
      <c r="L57" s="7">
        <v>97</v>
      </c>
      <c r="M57" s="7" t="s">
        <v>131</v>
      </c>
      <c r="N57" s="55">
        <v>7.3999999999999996E-2</v>
      </c>
      <c r="R57" s="28"/>
      <c r="S57" s="28"/>
      <c r="T57" s="28"/>
      <c r="U57" s="28"/>
    </row>
    <row r="58" spans="1:21" ht="14.5" customHeight="1" x14ac:dyDescent="0.35">
      <c r="A58" s="61" t="s">
        <v>457</v>
      </c>
      <c r="B58" s="7" t="s">
        <v>259</v>
      </c>
      <c r="C58" s="70" t="s">
        <v>528</v>
      </c>
      <c r="D58" s="7">
        <v>7</v>
      </c>
      <c r="E58" s="7">
        <v>7</v>
      </c>
      <c r="F58" s="30">
        <v>1.625</v>
      </c>
      <c r="G58" s="7">
        <v>12.48</v>
      </c>
      <c r="H58" s="12">
        <v>11256146</v>
      </c>
      <c r="I58" s="12">
        <v>21694</v>
      </c>
      <c r="J58" s="12">
        <v>1763.5</v>
      </c>
      <c r="K58" s="14">
        <f t="shared" si="1"/>
        <v>12.301672809753331</v>
      </c>
      <c r="L58" s="7">
        <v>75</v>
      </c>
      <c r="M58" s="7" t="s">
        <v>189</v>
      </c>
      <c r="N58" s="55">
        <v>0.11799999999999999</v>
      </c>
      <c r="R58" s="28"/>
      <c r="S58" s="28"/>
      <c r="T58" s="28"/>
      <c r="U58" s="28"/>
    </row>
    <row r="59" spans="1:21" ht="14.5" customHeight="1" x14ac:dyDescent="0.35">
      <c r="A59" s="61" t="s">
        <v>457</v>
      </c>
      <c r="B59" s="7" t="s">
        <v>259</v>
      </c>
      <c r="C59" s="70" t="s">
        <v>529</v>
      </c>
      <c r="D59" s="7">
        <v>13</v>
      </c>
      <c r="E59" s="7">
        <v>6.8</v>
      </c>
      <c r="F59" s="30">
        <v>4.402058823529412</v>
      </c>
      <c r="G59" s="7">
        <v>17.3</v>
      </c>
      <c r="H59" s="12">
        <v>18338845</v>
      </c>
      <c r="I59" s="12">
        <v>56377.5</v>
      </c>
      <c r="J59" s="12">
        <v>3836.5</v>
      </c>
      <c r="K59" s="14">
        <f t="shared" si="1"/>
        <v>14.695034536687084</v>
      </c>
      <c r="L59" s="7">
        <v>103</v>
      </c>
      <c r="M59" s="7" t="s">
        <v>187</v>
      </c>
      <c r="N59" s="55">
        <v>0.16900000000000001</v>
      </c>
      <c r="R59" s="28"/>
      <c r="S59" s="28"/>
      <c r="T59" s="28"/>
      <c r="U59" s="28"/>
    </row>
    <row r="60" spans="1:21" ht="14.5" customHeight="1" x14ac:dyDescent="0.35">
      <c r="A60" s="61" t="s">
        <v>457</v>
      </c>
      <c r="B60" s="7" t="s">
        <v>259</v>
      </c>
      <c r="C60" s="70" t="s">
        <v>530</v>
      </c>
      <c r="D60" s="7">
        <v>20</v>
      </c>
      <c r="E60" s="7">
        <v>5.6</v>
      </c>
      <c r="F60" s="30">
        <v>3.7767857142857144</v>
      </c>
      <c r="G60" s="7">
        <v>14.66</v>
      </c>
      <c r="H60" s="12">
        <v>21028508</v>
      </c>
      <c r="I60" s="12">
        <v>63899.5</v>
      </c>
      <c r="J60" s="12">
        <v>3890.5</v>
      </c>
      <c r="K60" s="14">
        <f t="shared" si="1"/>
        <v>16.424495566122605</v>
      </c>
      <c r="L60" s="7">
        <v>95</v>
      </c>
      <c r="M60" s="7" t="s">
        <v>188</v>
      </c>
      <c r="N60" s="55">
        <v>0.17399999999999999</v>
      </c>
      <c r="R60" s="28"/>
      <c r="S60" s="28"/>
      <c r="T60" s="28"/>
      <c r="U60" s="28"/>
    </row>
    <row r="61" spans="1:21" ht="14.5" customHeight="1" x14ac:dyDescent="0.35">
      <c r="A61" s="61" t="s">
        <v>458</v>
      </c>
      <c r="B61" s="7" t="s">
        <v>261</v>
      </c>
      <c r="C61" s="70" t="s">
        <v>113</v>
      </c>
      <c r="D61" s="7"/>
      <c r="E61" s="7">
        <v>4</v>
      </c>
      <c r="F61" s="30">
        <v>4.7949999999999999</v>
      </c>
      <c r="G61" s="7">
        <v>19</v>
      </c>
      <c r="H61" s="12">
        <v>16029107</v>
      </c>
      <c r="I61" s="12">
        <v>54573.5</v>
      </c>
      <c r="J61" s="12">
        <v>4988.5</v>
      </c>
      <c r="K61" s="14">
        <f t="shared" si="1"/>
        <v>10.939861681868297</v>
      </c>
      <c r="L61" s="7">
        <v>97</v>
      </c>
      <c r="M61" s="7" t="s">
        <v>132</v>
      </c>
      <c r="N61" s="55">
        <v>6.8000000000000005E-2</v>
      </c>
      <c r="R61" s="28"/>
      <c r="S61" s="28"/>
      <c r="T61" s="28"/>
      <c r="U61" s="28"/>
    </row>
    <row r="62" spans="1:21" ht="14.5" customHeight="1" x14ac:dyDescent="0.35">
      <c r="A62" s="61" t="s">
        <v>458</v>
      </c>
      <c r="B62" s="7" t="s">
        <v>261</v>
      </c>
      <c r="C62" s="70" t="s">
        <v>531</v>
      </c>
      <c r="D62" s="7">
        <v>1</v>
      </c>
      <c r="E62" s="7">
        <v>5.4</v>
      </c>
      <c r="F62" s="30">
        <v>4.6111111111111107</v>
      </c>
      <c r="G62" s="7">
        <v>20</v>
      </c>
      <c r="H62" s="12">
        <v>19007560</v>
      </c>
      <c r="I62" s="12">
        <v>55924</v>
      </c>
      <c r="J62" s="12">
        <v>5110.5</v>
      </c>
      <c r="K62" s="14">
        <f t="shared" si="1"/>
        <v>10.942960571372664</v>
      </c>
      <c r="L62" s="7">
        <v>98</v>
      </c>
      <c r="M62" s="7" t="s">
        <v>191</v>
      </c>
      <c r="N62" s="55">
        <v>0.14899999999999999</v>
      </c>
      <c r="R62" s="28"/>
      <c r="S62" s="28"/>
      <c r="T62" s="28"/>
      <c r="U62" s="28"/>
    </row>
    <row r="63" spans="1:21" ht="14.5" customHeight="1" x14ac:dyDescent="0.35">
      <c r="A63" s="61" t="s">
        <v>458</v>
      </c>
      <c r="B63" s="7" t="s">
        <v>261</v>
      </c>
      <c r="C63" s="70" t="s">
        <v>532</v>
      </c>
      <c r="D63" s="7">
        <v>9</v>
      </c>
      <c r="E63" s="7">
        <v>6</v>
      </c>
      <c r="F63" s="30">
        <v>6.7674999999999992</v>
      </c>
      <c r="G63" s="7">
        <v>20</v>
      </c>
      <c r="H63" s="12">
        <v>16886805</v>
      </c>
      <c r="I63" s="12">
        <v>42765.5</v>
      </c>
      <c r="J63" s="12">
        <v>5224.5</v>
      </c>
      <c r="K63" s="14">
        <f t="shared" si="1"/>
        <v>8.1855679969375057</v>
      </c>
      <c r="L63" s="7">
        <v>99</v>
      </c>
      <c r="M63" s="7" t="s">
        <v>190</v>
      </c>
      <c r="N63" s="55">
        <v>0.183</v>
      </c>
      <c r="R63" s="28"/>
      <c r="S63" s="28"/>
      <c r="T63" s="28"/>
      <c r="U63" s="28"/>
    </row>
    <row r="64" spans="1:21" ht="14.5" customHeight="1" x14ac:dyDescent="0.35">
      <c r="A64" s="61" t="s">
        <v>459</v>
      </c>
      <c r="B64" s="7" t="s">
        <v>261</v>
      </c>
      <c r="C64" s="70" t="s">
        <v>113</v>
      </c>
      <c r="D64" s="7"/>
      <c r="E64" s="7">
        <v>4</v>
      </c>
      <c r="F64" s="30">
        <v>5.4950000000000001</v>
      </c>
      <c r="G64" s="7">
        <v>16</v>
      </c>
      <c r="H64" s="12">
        <v>14241287</v>
      </c>
      <c r="I64" s="12">
        <v>47991</v>
      </c>
      <c r="J64" s="12">
        <v>4157.5</v>
      </c>
      <c r="K64" s="14">
        <f t="shared" si="1"/>
        <v>11.543235117257968</v>
      </c>
      <c r="L64" s="7">
        <v>95</v>
      </c>
      <c r="M64" s="7" t="s">
        <v>133</v>
      </c>
      <c r="N64" s="55">
        <v>0.10299999999999999</v>
      </c>
      <c r="R64" s="28"/>
      <c r="S64" s="28"/>
      <c r="T64" s="28"/>
      <c r="U64" s="28"/>
    </row>
    <row r="65" spans="1:21" ht="14.5" customHeight="1" x14ac:dyDescent="0.35">
      <c r="A65" s="61" t="s">
        <v>459</v>
      </c>
      <c r="B65" s="7" t="s">
        <v>261</v>
      </c>
      <c r="C65" s="70" t="s">
        <v>531</v>
      </c>
      <c r="D65" s="7">
        <v>1</v>
      </c>
      <c r="E65" s="7">
        <v>4</v>
      </c>
      <c r="F65" s="30">
        <v>26.175000000000001</v>
      </c>
      <c r="G65" s="7">
        <v>16</v>
      </c>
      <c r="H65" s="12">
        <v>21044500</v>
      </c>
      <c r="I65" s="12">
        <v>51200</v>
      </c>
      <c r="J65" s="12">
        <v>3762.5</v>
      </c>
      <c r="K65" s="14">
        <f t="shared" si="1"/>
        <v>13.607973421926911</v>
      </c>
      <c r="L65" s="7">
        <v>83</v>
      </c>
      <c r="M65" s="7" t="s">
        <v>192</v>
      </c>
      <c r="N65" s="55">
        <v>0.10199999999999999</v>
      </c>
      <c r="R65" s="28"/>
      <c r="S65" s="28"/>
      <c r="T65" s="28"/>
      <c r="U65" s="28"/>
    </row>
    <row r="66" spans="1:21" ht="14.5" customHeight="1" x14ac:dyDescent="0.35">
      <c r="A66" s="61" t="s">
        <v>460</v>
      </c>
      <c r="B66" s="7" t="s">
        <v>259</v>
      </c>
      <c r="C66" s="70" t="s">
        <v>113</v>
      </c>
      <c r="D66" s="7"/>
      <c r="E66" s="7">
        <v>2</v>
      </c>
      <c r="F66" s="30">
        <v>6.1049999999999995</v>
      </c>
      <c r="G66" s="7">
        <v>17</v>
      </c>
      <c r="H66" s="12">
        <v>13769184</v>
      </c>
      <c r="I66" s="12">
        <v>47191</v>
      </c>
      <c r="J66" s="12">
        <v>3686.5</v>
      </c>
      <c r="K66" s="14">
        <f t="shared" si="1"/>
        <v>12.801030788010308</v>
      </c>
      <c r="L66" s="7">
        <v>96</v>
      </c>
      <c r="M66" s="7" t="s">
        <v>134</v>
      </c>
      <c r="N66" s="55">
        <v>8.4000000000000005E-2</v>
      </c>
      <c r="R66" s="28"/>
      <c r="S66" s="28"/>
      <c r="T66" s="28"/>
      <c r="U66" s="28"/>
    </row>
    <row r="67" spans="1:21" ht="14.5" customHeight="1" x14ac:dyDescent="0.35">
      <c r="A67" s="61" t="s">
        <v>460</v>
      </c>
      <c r="B67" s="7" t="s">
        <v>259</v>
      </c>
      <c r="C67" s="70" t="s">
        <v>528</v>
      </c>
      <c r="D67" s="7">
        <v>4</v>
      </c>
      <c r="E67" s="7">
        <v>4</v>
      </c>
      <c r="F67" s="30">
        <v>5.7</v>
      </c>
      <c r="G67" s="7">
        <v>20</v>
      </c>
      <c r="H67" s="12">
        <v>20276813</v>
      </c>
      <c r="I67" s="12">
        <v>53003</v>
      </c>
      <c r="J67" s="12">
        <v>3977</v>
      </c>
      <c r="K67" s="14">
        <f t="shared" ref="K67:K98" si="2">I67/J67</f>
        <v>13.327382449082222</v>
      </c>
      <c r="L67" s="7">
        <v>86</v>
      </c>
      <c r="M67" s="7" t="s">
        <v>194</v>
      </c>
      <c r="N67" s="55">
        <v>7.5999999999999998E-2</v>
      </c>
      <c r="R67" s="28"/>
      <c r="S67" s="28"/>
      <c r="T67" s="28"/>
      <c r="U67" s="28"/>
    </row>
    <row r="68" spans="1:21" ht="14.5" customHeight="1" x14ac:dyDescent="0.35">
      <c r="A68" s="61" t="s">
        <v>460</v>
      </c>
      <c r="B68" s="7" t="s">
        <v>259</v>
      </c>
      <c r="C68" s="70" t="s">
        <v>529</v>
      </c>
      <c r="D68" s="7">
        <v>13</v>
      </c>
      <c r="E68" s="7">
        <v>4.8</v>
      </c>
      <c r="F68" s="30">
        <v>8.4976041666666671</v>
      </c>
      <c r="G68" s="7">
        <v>20</v>
      </c>
      <c r="H68" s="12">
        <v>20926651</v>
      </c>
      <c r="I68" s="12">
        <v>60735.5</v>
      </c>
      <c r="J68" s="12">
        <v>5144</v>
      </c>
      <c r="K68" s="14">
        <f t="shared" si="2"/>
        <v>11.807056765163297</v>
      </c>
      <c r="L68" s="7">
        <v>102</v>
      </c>
      <c r="M68" s="7" t="s">
        <v>193</v>
      </c>
      <c r="N68" s="55">
        <v>0.157</v>
      </c>
      <c r="R68" s="28"/>
      <c r="S68" s="28"/>
      <c r="T68" s="28"/>
      <c r="U68" s="28"/>
    </row>
    <row r="69" spans="1:21" ht="14.5" customHeight="1" x14ac:dyDescent="0.35">
      <c r="A69" s="61" t="s">
        <v>460</v>
      </c>
      <c r="B69" s="7" t="s">
        <v>259</v>
      </c>
      <c r="C69" s="70" t="s">
        <v>530</v>
      </c>
      <c r="D69" s="7">
        <v>26</v>
      </c>
      <c r="E69" s="7">
        <v>4.7</v>
      </c>
      <c r="F69" s="30">
        <v>5.4159574468085108</v>
      </c>
      <c r="G69" s="7">
        <v>20</v>
      </c>
      <c r="H69" s="12">
        <v>20644973</v>
      </c>
      <c r="I69" s="12">
        <v>67592</v>
      </c>
      <c r="J69" s="12">
        <v>5028</v>
      </c>
      <c r="K69" s="14">
        <f t="shared" si="2"/>
        <v>13.443118536197295</v>
      </c>
      <c r="L69" s="7">
        <v>100</v>
      </c>
      <c r="M69" s="7" t="s">
        <v>509</v>
      </c>
      <c r="N69" s="55">
        <v>0.16</v>
      </c>
      <c r="R69" s="28"/>
      <c r="S69" s="28"/>
      <c r="T69" s="28"/>
      <c r="U69" s="28"/>
    </row>
    <row r="70" spans="1:21" ht="14.5" customHeight="1" x14ac:dyDescent="0.35">
      <c r="A70" s="61" t="s">
        <v>461</v>
      </c>
      <c r="B70" s="7" t="s">
        <v>259</v>
      </c>
      <c r="C70" s="70" t="s">
        <v>113</v>
      </c>
      <c r="D70" s="7"/>
      <c r="E70" s="7">
        <v>4</v>
      </c>
      <c r="F70" s="30">
        <v>2.6512499999999997</v>
      </c>
      <c r="G70" s="7">
        <v>12</v>
      </c>
      <c r="H70" s="12">
        <v>12352243</v>
      </c>
      <c r="I70" s="12">
        <v>41794.5</v>
      </c>
      <c r="J70" s="12">
        <v>3361.5</v>
      </c>
      <c r="K70" s="14">
        <f t="shared" si="2"/>
        <v>12.433288710397145</v>
      </c>
      <c r="L70" s="7">
        <v>97</v>
      </c>
      <c r="M70" s="7" t="s">
        <v>135</v>
      </c>
      <c r="N70" s="55">
        <v>8.6999999999999994E-2</v>
      </c>
      <c r="R70" s="28"/>
      <c r="S70" s="28"/>
      <c r="T70" s="28"/>
      <c r="U70" s="28"/>
    </row>
    <row r="71" spans="1:21" ht="14.5" customHeight="1" x14ac:dyDescent="0.35">
      <c r="A71" s="61" t="s">
        <v>461</v>
      </c>
      <c r="B71" s="7" t="s">
        <v>259</v>
      </c>
      <c r="C71" s="70" t="s">
        <v>528</v>
      </c>
      <c r="D71" s="7">
        <v>5</v>
      </c>
      <c r="E71" s="7">
        <v>6</v>
      </c>
      <c r="F71" s="30">
        <v>6</v>
      </c>
      <c r="G71" s="7">
        <v>18.7</v>
      </c>
      <c r="H71" s="12">
        <v>26056853</v>
      </c>
      <c r="I71" s="12">
        <v>67069</v>
      </c>
      <c r="J71" s="12">
        <v>5167</v>
      </c>
      <c r="K71" s="14">
        <f t="shared" si="2"/>
        <v>12.980259338107219</v>
      </c>
      <c r="L71" s="7">
        <v>87</v>
      </c>
      <c r="M71" s="7" t="s">
        <v>197</v>
      </c>
      <c r="N71" s="55">
        <v>9.5000000000000001E-2</v>
      </c>
      <c r="R71" s="28"/>
      <c r="S71" s="28"/>
      <c r="T71" s="28"/>
      <c r="U71" s="28"/>
    </row>
    <row r="72" spans="1:21" ht="14.5" customHeight="1" x14ac:dyDescent="0.35">
      <c r="A72" s="61" t="s">
        <v>461</v>
      </c>
      <c r="B72" s="7" t="s">
        <v>259</v>
      </c>
      <c r="C72" s="70" t="s">
        <v>529</v>
      </c>
      <c r="D72" s="7">
        <v>10</v>
      </c>
      <c r="E72" s="7">
        <v>4.8</v>
      </c>
      <c r="F72" s="30">
        <v>10.8125</v>
      </c>
      <c r="G72" s="7">
        <v>19.14</v>
      </c>
      <c r="H72" s="12">
        <v>19634580</v>
      </c>
      <c r="I72" s="12">
        <v>58932</v>
      </c>
      <c r="J72" s="12">
        <v>5042.5</v>
      </c>
      <c r="K72" s="14">
        <f t="shared" si="2"/>
        <v>11.687059990084284</v>
      </c>
      <c r="L72" s="7">
        <v>101</v>
      </c>
      <c r="M72" s="7" t="s">
        <v>195</v>
      </c>
      <c r="N72" s="55">
        <v>0.13100000000000001</v>
      </c>
      <c r="R72" s="28"/>
      <c r="S72" s="28"/>
      <c r="T72" s="28"/>
      <c r="U72" s="28"/>
    </row>
    <row r="73" spans="1:21" ht="14.5" customHeight="1" x14ac:dyDescent="0.35">
      <c r="A73" s="61" t="s">
        <v>461</v>
      </c>
      <c r="B73" s="7" t="s">
        <v>259</v>
      </c>
      <c r="C73" s="70" t="s">
        <v>530</v>
      </c>
      <c r="D73" s="7">
        <v>22</v>
      </c>
      <c r="E73" s="7">
        <v>5.2</v>
      </c>
      <c r="F73" s="30">
        <v>6.6634615384615383</v>
      </c>
      <c r="G73" s="7">
        <v>20</v>
      </c>
      <c r="H73" s="12">
        <v>21020502</v>
      </c>
      <c r="I73" s="12">
        <v>64335.5</v>
      </c>
      <c r="J73" s="12">
        <v>4827.5</v>
      </c>
      <c r="K73" s="14">
        <f t="shared" si="2"/>
        <v>13.326877265665459</v>
      </c>
      <c r="L73" s="7">
        <v>96</v>
      </c>
      <c r="M73" s="7" t="s">
        <v>196</v>
      </c>
      <c r="N73" s="55">
        <v>0.161</v>
      </c>
      <c r="R73" s="28"/>
      <c r="S73" s="28"/>
      <c r="T73" s="28"/>
      <c r="U73" s="28"/>
    </row>
    <row r="74" spans="1:21" ht="14.5" customHeight="1" x14ac:dyDescent="0.35">
      <c r="A74" s="61" t="s">
        <v>462</v>
      </c>
      <c r="B74" s="7" t="s">
        <v>259</v>
      </c>
      <c r="C74" s="70" t="s">
        <v>113</v>
      </c>
      <c r="D74" s="7"/>
      <c r="E74" s="7">
        <v>4</v>
      </c>
      <c r="F74" s="30">
        <v>3.6825000000000001</v>
      </c>
      <c r="G74" s="7">
        <v>14</v>
      </c>
      <c r="H74" s="12">
        <v>12703891</v>
      </c>
      <c r="I74" s="12">
        <v>42610</v>
      </c>
      <c r="J74" s="12">
        <v>4087.5</v>
      </c>
      <c r="K74" s="14">
        <f t="shared" si="2"/>
        <v>10.424464831804281</v>
      </c>
      <c r="L74" s="7">
        <v>96</v>
      </c>
      <c r="M74" s="7" t="s">
        <v>136</v>
      </c>
      <c r="N74" s="55">
        <v>6.9000000000000006E-2</v>
      </c>
      <c r="R74" s="28"/>
      <c r="S74" s="28"/>
      <c r="T74" s="28"/>
      <c r="U74" s="28"/>
    </row>
    <row r="75" spans="1:21" ht="14.5" customHeight="1" x14ac:dyDescent="0.35">
      <c r="A75" s="61" t="s">
        <v>462</v>
      </c>
      <c r="B75" s="7" t="s">
        <v>259</v>
      </c>
      <c r="C75" s="70" t="s">
        <v>528</v>
      </c>
      <c r="D75" s="7">
        <v>7</v>
      </c>
      <c r="E75" s="7">
        <v>6</v>
      </c>
      <c r="F75" s="30">
        <v>8.1893333333333338</v>
      </c>
      <c r="G75" s="7">
        <v>20</v>
      </c>
      <c r="H75" s="12">
        <v>16132363</v>
      </c>
      <c r="I75" s="12">
        <v>41105</v>
      </c>
      <c r="J75" s="12">
        <v>4710</v>
      </c>
      <c r="K75" s="14">
        <f t="shared" si="2"/>
        <v>8.7271762208067933</v>
      </c>
      <c r="L75" s="7">
        <v>90</v>
      </c>
      <c r="M75" s="7" t="s">
        <v>200</v>
      </c>
      <c r="N75" s="55">
        <v>9.1999999999999998E-2</v>
      </c>
      <c r="R75" s="28"/>
      <c r="S75" s="28"/>
      <c r="T75" s="28"/>
      <c r="U75" s="28"/>
    </row>
    <row r="76" spans="1:21" ht="14.5" customHeight="1" x14ac:dyDescent="0.35">
      <c r="A76" s="61" t="s">
        <v>462</v>
      </c>
      <c r="B76" s="7" t="s">
        <v>259</v>
      </c>
      <c r="C76" s="70" t="s">
        <v>529</v>
      </c>
      <c r="D76" s="7">
        <v>11</v>
      </c>
      <c r="E76" s="7">
        <v>5.8</v>
      </c>
      <c r="F76" s="30">
        <v>10.603448275862068</v>
      </c>
      <c r="G76" s="7">
        <v>20</v>
      </c>
      <c r="H76" s="12">
        <v>19379560</v>
      </c>
      <c r="I76" s="12">
        <v>58097</v>
      </c>
      <c r="J76" s="12">
        <v>5221.5</v>
      </c>
      <c r="K76" s="14">
        <f t="shared" si="2"/>
        <v>11.126496217562003</v>
      </c>
      <c r="L76" s="7">
        <v>100</v>
      </c>
      <c r="M76" s="7" t="s">
        <v>198</v>
      </c>
      <c r="N76" s="55">
        <v>0.13300000000000001</v>
      </c>
      <c r="R76" s="28"/>
      <c r="S76" s="28"/>
      <c r="T76" s="28"/>
      <c r="U76" s="28"/>
    </row>
    <row r="77" spans="1:21" ht="14.5" customHeight="1" x14ac:dyDescent="0.35">
      <c r="A77" s="61" t="s">
        <v>462</v>
      </c>
      <c r="B77" s="7" t="s">
        <v>259</v>
      </c>
      <c r="C77" s="70" t="s">
        <v>530</v>
      </c>
      <c r="D77" s="7">
        <v>24</v>
      </c>
      <c r="E77" s="7">
        <v>5.4</v>
      </c>
      <c r="F77" s="30">
        <v>7.8611111111111107</v>
      </c>
      <c r="G77" s="7">
        <v>20</v>
      </c>
      <c r="H77" s="12">
        <v>21552209</v>
      </c>
      <c r="I77" s="12">
        <v>63924.5</v>
      </c>
      <c r="J77" s="12">
        <v>5208</v>
      </c>
      <c r="K77" s="14">
        <f t="shared" si="2"/>
        <v>12.274289554531491</v>
      </c>
      <c r="L77" s="7">
        <v>101</v>
      </c>
      <c r="M77" s="7" t="s">
        <v>199</v>
      </c>
      <c r="N77" s="55">
        <v>0.253</v>
      </c>
      <c r="R77" s="28"/>
      <c r="S77" s="28"/>
      <c r="T77" s="28"/>
      <c r="U77" s="28"/>
    </row>
    <row r="78" spans="1:21" ht="14.5" customHeight="1" x14ac:dyDescent="0.35">
      <c r="A78" s="61" t="s">
        <v>463</v>
      </c>
      <c r="B78" s="7" t="s">
        <v>259</v>
      </c>
      <c r="C78" s="70" t="s">
        <v>113</v>
      </c>
      <c r="D78" s="7"/>
      <c r="E78" s="7">
        <v>4</v>
      </c>
      <c r="F78" s="30">
        <v>4.6500000000000004</v>
      </c>
      <c r="G78" s="7">
        <v>19</v>
      </c>
      <c r="H78" s="12">
        <v>14119816</v>
      </c>
      <c r="I78" s="12">
        <v>49318</v>
      </c>
      <c r="J78" s="12">
        <v>3920.5</v>
      </c>
      <c r="K78" s="14">
        <f t="shared" si="2"/>
        <v>12.579517918632828</v>
      </c>
      <c r="L78" s="7">
        <v>96</v>
      </c>
      <c r="M78" s="7" t="s">
        <v>137</v>
      </c>
      <c r="N78" s="55">
        <v>8.8999999999999996E-2</v>
      </c>
      <c r="R78" s="28"/>
      <c r="S78" s="28"/>
      <c r="T78" s="28"/>
      <c r="U78" s="28"/>
    </row>
    <row r="79" spans="1:21" ht="14.5" customHeight="1" x14ac:dyDescent="0.35">
      <c r="A79" s="61" t="s">
        <v>463</v>
      </c>
      <c r="B79" s="7" t="s">
        <v>259</v>
      </c>
      <c r="C79" s="70" t="s">
        <v>528</v>
      </c>
      <c r="D79" s="7">
        <v>4</v>
      </c>
      <c r="E79" s="7">
        <v>4</v>
      </c>
      <c r="F79" s="30">
        <v>5.1000000000000005</v>
      </c>
      <c r="G79" s="7">
        <v>13.1</v>
      </c>
      <c r="H79" s="12">
        <v>18333977</v>
      </c>
      <c r="I79" s="12">
        <v>46915</v>
      </c>
      <c r="J79" s="12">
        <v>3707.5</v>
      </c>
      <c r="K79" s="14">
        <f t="shared" si="2"/>
        <v>12.654079568442347</v>
      </c>
      <c r="L79" s="7">
        <v>89</v>
      </c>
      <c r="M79" s="7" t="s">
        <v>201</v>
      </c>
      <c r="N79" s="55">
        <v>9.5000000000000001E-2</v>
      </c>
      <c r="R79" s="28"/>
      <c r="S79" s="28"/>
      <c r="T79" s="28"/>
      <c r="U79" s="28"/>
    </row>
    <row r="80" spans="1:21" ht="14.5" customHeight="1" x14ac:dyDescent="0.35">
      <c r="A80" s="61" t="s">
        <v>464</v>
      </c>
      <c r="B80" s="7" t="s">
        <v>261</v>
      </c>
      <c r="C80" s="70" t="s">
        <v>113</v>
      </c>
      <c r="D80" s="7"/>
      <c r="E80" s="7">
        <v>4</v>
      </c>
      <c r="F80" s="30">
        <v>4.875</v>
      </c>
      <c r="G80" s="7">
        <v>20</v>
      </c>
      <c r="H80" s="12">
        <v>16636266</v>
      </c>
      <c r="I80" s="12">
        <v>56801</v>
      </c>
      <c r="J80" s="12">
        <v>4182</v>
      </c>
      <c r="K80" s="14">
        <f t="shared" si="2"/>
        <v>13.582257293161167</v>
      </c>
      <c r="L80" s="7">
        <v>94</v>
      </c>
      <c r="M80" s="7" t="s">
        <v>138</v>
      </c>
      <c r="N80" s="55">
        <v>8.4000000000000005E-2</v>
      </c>
      <c r="R80" s="28"/>
      <c r="S80" s="28"/>
      <c r="T80" s="28"/>
      <c r="U80" s="28"/>
    </row>
    <row r="81" spans="1:21" ht="14.5" customHeight="1" x14ac:dyDescent="0.35">
      <c r="A81" s="61" t="s">
        <v>464</v>
      </c>
      <c r="B81" s="7" t="s">
        <v>261</v>
      </c>
      <c r="C81" s="70" t="s">
        <v>531</v>
      </c>
      <c r="D81" s="7">
        <v>0</v>
      </c>
      <c r="E81" s="7">
        <v>6.6</v>
      </c>
      <c r="F81" s="30">
        <v>4.7727272727272734</v>
      </c>
      <c r="G81" s="7">
        <v>18.2</v>
      </c>
      <c r="H81" s="12">
        <v>19746121</v>
      </c>
      <c r="I81" s="12">
        <v>61461</v>
      </c>
      <c r="J81" s="12">
        <v>4325.5</v>
      </c>
      <c r="K81" s="14">
        <f t="shared" si="2"/>
        <v>14.208993179979194</v>
      </c>
      <c r="L81" s="7">
        <v>98</v>
      </c>
      <c r="M81" s="7" t="s">
        <v>207</v>
      </c>
      <c r="N81" s="55">
        <v>0.154</v>
      </c>
      <c r="R81" s="28"/>
      <c r="S81" s="28"/>
      <c r="T81" s="28"/>
      <c r="U81" s="28"/>
    </row>
    <row r="82" spans="1:21" ht="14.5" customHeight="1" x14ac:dyDescent="0.35">
      <c r="A82" s="61" t="s">
        <v>464</v>
      </c>
      <c r="B82" s="7" t="s">
        <v>261</v>
      </c>
      <c r="C82" s="70" t="s">
        <v>532</v>
      </c>
      <c r="D82" s="7">
        <v>5</v>
      </c>
      <c r="E82" s="7">
        <v>4.8</v>
      </c>
      <c r="F82" s="30">
        <v>7.2812500000000009</v>
      </c>
      <c r="G82" s="7">
        <v>18.100000000000001</v>
      </c>
      <c r="H82" s="12">
        <v>19689715</v>
      </c>
      <c r="I82" s="12">
        <v>58485</v>
      </c>
      <c r="J82" s="12">
        <v>5149</v>
      </c>
      <c r="K82" s="14">
        <f t="shared" si="2"/>
        <v>11.358516216741116</v>
      </c>
      <c r="L82" s="7">
        <v>100</v>
      </c>
      <c r="M82" s="7" t="s">
        <v>193</v>
      </c>
      <c r="N82" s="55">
        <v>0.15</v>
      </c>
      <c r="R82" s="28"/>
      <c r="S82" s="28"/>
      <c r="T82" s="28"/>
      <c r="U82" s="28"/>
    </row>
    <row r="83" spans="1:21" ht="14.5" customHeight="1" x14ac:dyDescent="0.35">
      <c r="A83" s="61" t="s">
        <v>464</v>
      </c>
      <c r="B83" s="7" t="s">
        <v>261</v>
      </c>
      <c r="C83" s="70" t="s">
        <v>533</v>
      </c>
      <c r="D83" s="7">
        <v>14</v>
      </c>
      <c r="E83" s="7">
        <v>5.2</v>
      </c>
      <c r="F83" s="30">
        <v>8.0480769230769234</v>
      </c>
      <c r="G83" s="7">
        <v>20</v>
      </c>
      <c r="H83" s="12">
        <v>17370097</v>
      </c>
      <c r="I83" s="12">
        <v>53574</v>
      </c>
      <c r="J83" s="12">
        <v>3839</v>
      </c>
      <c r="K83" s="14">
        <f t="shared" si="2"/>
        <v>13.955196665798384</v>
      </c>
      <c r="L83" s="7">
        <v>97</v>
      </c>
      <c r="M83" s="7" t="s">
        <v>202</v>
      </c>
      <c r="N83" s="55">
        <v>0.17399999999999999</v>
      </c>
      <c r="R83" s="28"/>
      <c r="S83" s="28"/>
      <c r="T83" s="28"/>
      <c r="U83" s="28"/>
    </row>
    <row r="84" spans="1:21" ht="14.5" customHeight="1" x14ac:dyDescent="0.35">
      <c r="A84" s="61" t="s">
        <v>465</v>
      </c>
      <c r="B84" s="7" t="s">
        <v>261</v>
      </c>
      <c r="C84" s="70" t="s">
        <v>113</v>
      </c>
      <c r="D84" s="7"/>
      <c r="E84" s="7">
        <v>4</v>
      </c>
      <c r="F84" s="30">
        <v>8.625</v>
      </c>
      <c r="G84" s="7">
        <v>20</v>
      </c>
      <c r="H84" s="12">
        <v>18688851</v>
      </c>
      <c r="I84" s="12">
        <v>66249</v>
      </c>
      <c r="J84" s="12">
        <v>4872.5</v>
      </c>
      <c r="K84" s="14">
        <f t="shared" si="2"/>
        <v>13.596511031298101</v>
      </c>
      <c r="L84" s="7">
        <v>96</v>
      </c>
      <c r="M84" s="7" t="s">
        <v>139</v>
      </c>
      <c r="N84" s="55">
        <v>9.8000000000000004E-2</v>
      </c>
      <c r="R84" s="28"/>
      <c r="S84" s="28"/>
      <c r="T84" s="28"/>
      <c r="U84" s="28"/>
    </row>
    <row r="85" spans="1:21" ht="14.5" customHeight="1" x14ac:dyDescent="0.35">
      <c r="A85" s="61" t="s">
        <v>465</v>
      </c>
      <c r="B85" s="7" t="s">
        <v>261</v>
      </c>
      <c r="C85" s="70" t="s">
        <v>531</v>
      </c>
      <c r="D85" s="7">
        <v>1</v>
      </c>
      <c r="E85" s="7">
        <v>5.3</v>
      </c>
      <c r="F85" s="30">
        <v>10.584905660377359</v>
      </c>
      <c r="G85" s="7">
        <v>20</v>
      </c>
      <c r="H85" s="12">
        <v>20847427</v>
      </c>
      <c r="I85" s="12">
        <v>62907</v>
      </c>
      <c r="J85" s="12">
        <v>5224</v>
      </c>
      <c r="K85" s="14">
        <f t="shared" si="2"/>
        <v>12.041921898928024</v>
      </c>
      <c r="L85" s="7">
        <v>95</v>
      </c>
      <c r="M85" s="7" t="s">
        <v>206</v>
      </c>
      <c r="N85" s="55">
        <v>0.12</v>
      </c>
      <c r="R85" s="28"/>
      <c r="S85" s="28"/>
      <c r="T85" s="28"/>
      <c r="U85" s="28"/>
    </row>
    <row r="86" spans="1:21" ht="14.5" customHeight="1" x14ac:dyDescent="0.35">
      <c r="A86" s="61" t="s">
        <v>465</v>
      </c>
      <c r="B86" s="7" t="s">
        <v>261</v>
      </c>
      <c r="C86" s="70" t="s">
        <v>532</v>
      </c>
      <c r="D86" s="7">
        <v>8</v>
      </c>
      <c r="E86" s="7">
        <v>6</v>
      </c>
      <c r="F86" s="30">
        <v>6.75</v>
      </c>
      <c r="G86" s="7">
        <v>17.649999999999999</v>
      </c>
      <c r="H86" s="12">
        <v>18251219</v>
      </c>
      <c r="I86" s="12">
        <v>55308.5</v>
      </c>
      <c r="J86" s="12">
        <v>4699</v>
      </c>
      <c r="K86" s="14">
        <f t="shared" si="2"/>
        <v>11.77027027027027</v>
      </c>
      <c r="L86" s="7">
        <v>99</v>
      </c>
      <c r="M86" s="7" t="s">
        <v>203</v>
      </c>
      <c r="N86" s="55">
        <v>0.13700000000000001</v>
      </c>
      <c r="R86" s="28"/>
      <c r="S86" s="28"/>
      <c r="T86" s="28"/>
      <c r="U86" s="28"/>
    </row>
    <row r="87" spans="1:21" ht="14.5" customHeight="1" x14ac:dyDescent="0.35">
      <c r="A87" s="61" t="s">
        <v>465</v>
      </c>
      <c r="B87" s="7" t="s">
        <v>261</v>
      </c>
      <c r="C87" s="70" t="s">
        <v>533</v>
      </c>
      <c r="D87" s="7">
        <v>13</v>
      </c>
      <c r="E87" s="7">
        <v>4.4000000000000004</v>
      </c>
      <c r="F87" s="30">
        <v>2.7272727272727271</v>
      </c>
      <c r="G87" s="7">
        <v>20</v>
      </c>
      <c r="H87" s="12">
        <v>22720787</v>
      </c>
      <c r="I87" s="12">
        <v>71431</v>
      </c>
      <c r="J87" s="12">
        <v>4572</v>
      </c>
      <c r="K87" s="14">
        <f t="shared" si="2"/>
        <v>15.623578302712161</v>
      </c>
      <c r="L87" s="7">
        <v>97</v>
      </c>
      <c r="M87" s="7" t="s">
        <v>204</v>
      </c>
      <c r="N87" s="55">
        <v>0.16200000000000001</v>
      </c>
      <c r="R87" s="28"/>
      <c r="S87" s="28"/>
      <c r="T87" s="28"/>
      <c r="U87" s="28"/>
    </row>
    <row r="88" spans="1:21" ht="14.5" customHeight="1" x14ac:dyDescent="0.35">
      <c r="A88" s="61" t="s">
        <v>465</v>
      </c>
      <c r="B88" s="7" t="s">
        <v>261</v>
      </c>
      <c r="C88" s="70" t="s">
        <v>534</v>
      </c>
      <c r="D88" s="7">
        <v>19</v>
      </c>
      <c r="E88" s="7">
        <v>4.0999999999999996</v>
      </c>
      <c r="F88" s="30">
        <v>5.8170731707317085</v>
      </c>
      <c r="G88" s="7">
        <v>16.57</v>
      </c>
      <c r="H88" s="12">
        <v>19956231</v>
      </c>
      <c r="I88" s="12">
        <v>63707.5</v>
      </c>
      <c r="J88" s="12">
        <v>3717</v>
      </c>
      <c r="K88" s="14">
        <f t="shared" si="2"/>
        <v>17.139494215765403</v>
      </c>
      <c r="L88" s="7">
        <v>99</v>
      </c>
      <c r="M88" s="7" t="s">
        <v>205</v>
      </c>
      <c r="N88" s="55">
        <v>0.14599999999999999</v>
      </c>
      <c r="R88" s="28"/>
      <c r="S88" s="28"/>
      <c r="T88" s="28"/>
      <c r="U88" s="28"/>
    </row>
    <row r="89" spans="1:21" ht="14.5" customHeight="1" x14ac:dyDescent="0.35">
      <c r="A89" s="61" t="s">
        <v>466</v>
      </c>
      <c r="B89" s="7" t="s">
        <v>261</v>
      </c>
      <c r="C89" s="70" t="s">
        <v>113</v>
      </c>
      <c r="D89" s="7"/>
      <c r="E89" s="7">
        <v>4</v>
      </c>
      <c r="F89" s="30">
        <v>3.5662499999999997</v>
      </c>
      <c r="G89" s="7">
        <v>12</v>
      </c>
      <c r="H89" s="12">
        <v>11748498</v>
      </c>
      <c r="I89" s="12">
        <v>39214</v>
      </c>
      <c r="J89" s="12">
        <v>3346.5</v>
      </c>
      <c r="K89" s="14">
        <f t="shared" si="2"/>
        <v>11.71791423875691</v>
      </c>
      <c r="L89" s="7">
        <v>95</v>
      </c>
      <c r="M89" s="7" t="s">
        <v>140</v>
      </c>
      <c r="N89" s="55">
        <v>0.09</v>
      </c>
      <c r="R89" s="28"/>
      <c r="S89" s="28"/>
      <c r="T89" s="28"/>
      <c r="U89" s="28"/>
    </row>
    <row r="90" spans="1:21" ht="14.5" customHeight="1" x14ac:dyDescent="0.35">
      <c r="A90" s="61" t="s">
        <v>467</v>
      </c>
      <c r="B90" s="7" t="s">
        <v>261</v>
      </c>
      <c r="C90" s="70" t="s">
        <v>113</v>
      </c>
      <c r="D90" s="7"/>
      <c r="E90" s="7">
        <v>4</v>
      </c>
      <c r="F90" s="30">
        <v>7.8374999999999995</v>
      </c>
      <c r="G90" s="7">
        <v>20</v>
      </c>
      <c r="H90" s="12">
        <v>16743765</v>
      </c>
      <c r="I90" s="12">
        <v>58129</v>
      </c>
      <c r="J90" s="12">
        <v>5763.5</v>
      </c>
      <c r="K90" s="14">
        <f t="shared" si="2"/>
        <v>10.085711807061681</v>
      </c>
      <c r="L90" s="7">
        <v>97</v>
      </c>
      <c r="M90" s="7" t="s">
        <v>141</v>
      </c>
      <c r="N90" s="55">
        <v>5.3999999999999999E-2</v>
      </c>
      <c r="R90" s="28"/>
      <c r="S90" s="28"/>
      <c r="T90" s="28"/>
      <c r="U90" s="28"/>
    </row>
    <row r="91" spans="1:21" ht="14.5" customHeight="1" x14ac:dyDescent="0.35">
      <c r="A91" s="61" t="s">
        <v>467</v>
      </c>
      <c r="B91" s="7" t="s">
        <v>261</v>
      </c>
      <c r="C91" s="78" t="s">
        <v>531</v>
      </c>
      <c r="D91" s="1">
        <v>0</v>
      </c>
      <c r="E91" s="1">
        <v>2</v>
      </c>
      <c r="F91" s="1">
        <v>7.44</v>
      </c>
      <c r="G91" s="26">
        <v>15</v>
      </c>
      <c r="H91" s="22">
        <v>19142470</v>
      </c>
      <c r="I91" s="22">
        <v>62469</v>
      </c>
      <c r="J91" s="22">
        <v>4210</v>
      </c>
      <c r="K91" s="14">
        <f t="shared" si="2"/>
        <v>14.838242280285035</v>
      </c>
      <c r="L91" s="1">
        <v>86</v>
      </c>
      <c r="M91" s="1" t="s">
        <v>141</v>
      </c>
      <c r="N91" s="55">
        <v>5.3999999999999999E-2</v>
      </c>
      <c r="R91" s="28"/>
      <c r="S91" s="28"/>
      <c r="T91" s="28"/>
      <c r="U91" s="28"/>
    </row>
    <row r="92" spans="1:21" x14ac:dyDescent="0.35">
      <c r="A92" s="7" t="s">
        <v>467</v>
      </c>
      <c r="B92" s="7" t="s">
        <v>261</v>
      </c>
      <c r="C92" s="70" t="s">
        <v>532</v>
      </c>
      <c r="D92" s="7">
        <v>9</v>
      </c>
      <c r="E92" s="7">
        <v>7.6</v>
      </c>
      <c r="F92" s="30">
        <v>31.026315789473685</v>
      </c>
      <c r="G92" s="7">
        <v>20</v>
      </c>
      <c r="H92" s="12">
        <v>22437837</v>
      </c>
      <c r="I92" s="12">
        <v>66423.5</v>
      </c>
      <c r="J92" s="12">
        <v>5080</v>
      </c>
      <c r="K92" s="14">
        <f t="shared" si="2"/>
        <v>13.075492125984251</v>
      </c>
      <c r="L92" s="7">
        <v>100</v>
      </c>
      <c r="M92" s="7" t="s">
        <v>208</v>
      </c>
      <c r="N92" s="7">
        <v>0.14699999999999999</v>
      </c>
      <c r="R92" s="28"/>
      <c r="S92" s="28"/>
      <c r="T92" s="28"/>
      <c r="U92" s="28"/>
    </row>
    <row r="93" spans="1:21" ht="14.5" customHeight="1" x14ac:dyDescent="0.35">
      <c r="A93" s="61" t="s">
        <v>468</v>
      </c>
      <c r="B93" s="7" t="s">
        <v>261</v>
      </c>
      <c r="C93" s="70" t="s">
        <v>113</v>
      </c>
      <c r="D93" s="7"/>
      <c r="E93" s="7">
        <v>4</v>
      </c>
      <c r="F93" s="30">
        <v>8.1374999999999993</v>
      </c>
      <c r="G93" s="26">
        <v>20</v>
      </c>
      <c r="H93" s="12">
        <v>14914785</v>
      </c>
      <c r="I93" s="12">
        <v>51589</v>
      </c>
      <c r="J93" s="12">
        <v>4910</v>
      </c>
      <c r="K93" s="14">
        <f t="shared" si="2"/>
        <v>10.506924643584522</v>
      </c>
      <c r="L93" s="7">
        <v>95</v>
      </c>
      <c r="M93" s="7" t="s">
        <v>142</v>
      </c>
      <c r="N93" s="55">
        <v>6.8000000000000005E-2</v>
      </c>
      <c r="R93" s="28"/>
      <c r="S93" s="28"/>
      <c r="T93" s="28"/>
      <c r="U93" s="28"/>
    </row>
    <row r="94" spans="1:21" ht="14.5" customHeight="1" x14ac:dyDescent="0.35">
      <c r="A94" s="61" t="s">
        <v>468</v>
      </c>
      <c r="B94" s="7" t="s">
        <v>261</v>
      </c>
      <c r="C94" s="70" t="s">
        <v>531</v>
      </c>
      <c r="D94" s="7">
        <v>1</v>
      </c>
      <c r="E94" s="7">
        <v>6.3</v>
      </c>
      <c r="F94" s="30">
        <v>3.6976190476190474</v>
      </c>
      <c r="G94" s="100">
        <v>20</v>
      </c>
      <c r="H94" s="12">
        <v>16871368</v>
      </c>
      <c r="I94" s="12">
        <v>47881</v>
      </c>
      <c r="J94" s="12">
        <v>5047</v>
      </c>
      <c r="K94" s="14">
        <f t="shared" si="2"/>
        <v>9.4870219932633244</v>
      </c>
      <c r="L94" s="7">
        <v>99</v>
      </c>
      <c r="M94" s="7" t="s">
        <v>210</v>
      </c>
      <c r="N94" s="55">
        <v>0.13600000000000001</v>
      </c>
      <c r="R94" s="28"/>
      <c r="S94" s="28"/>
      <c r="T94" s="28"/>
      <c r="U94" s="28"/>
    </row>
    <row r="95" spans="1:21" ht="14.5" customHeight="1" x14ac:dyDescent="0.35">
      <c r="A95" s="61" t="s">
        <v>468</v>
      </c>
      <c r="B95" s="7" t="s">
        <v>261</v>
      </c>
      <c r="C95" s="70" t="s">
        <v>532</v>
      </c>
      <c r="D95" s="7">
        <v>7</v>
      </c>
      <c r="E95" s="7">
        <v>4.3</v>
      </c>
      <c r="F95" s="30">
        <v>5.0930232558139537</v>
      </c>
      <c r="G95" s="25">
        <v>17.260000000000002</v>
      </c>
      <c r="H95" s="12">
        <v>19094098</v>
      </c>
      <c r="I95" s="12">
        <v>56611</v>
      </c>
      <c r="J95" s="12">
        <v>4733</v>
      </c>
      <c r="K95" s="14">
        <f t="shared" si="2"/>
        <v>11.960912740333827</v>
      </c>
      <c r="L95" s="7">
        <v>98</v>
      </c>
      <c r="M95" s="7" t="s">
        <v>209</v>
      </c>
      <c r="N95" s="55">
        <v>0.13900000000000001</v>
      </c>
      <c r="R95" s="28"/>
      <c r="S95" s="28"/>
      <c r="T95" s="28"/>
      <c r="U95" s="28"/>
    </row>
    <row r="96" spans="1:21" ht="14.5" customHeight="1" x14ac:dyDescent="0.35">
      <c r="A96" s="61" t="s">
        <v>469</v>
      </c>
      <c r="B96" s="7" t="s">
        <v>259</v>
      </c>
      <c r="C96" s="70" t="s">
        <v>113</v>
      </c>
      <c r="D96" s="7"/>
      <c r="E96" s="7">
        <v>4</v>
      </c>
      <c r="F96" s="30">
        <v>6.5625</v>
      </c>
      <c r="G96" s="7">
        <v>18</v>
      </c>
      <c r="H96" s="12">
        <v>11595326</v>
      </c>
      <c r="I96" s="12">
        <v>39312.5</v>
      </c>
      <c r="J96" s="12">
        <v>4470.5</v>
      </c>
      <c r="K96" s="14">
        <f t="shared" si="2"/>
        <v>8.7937590873504075</v>
      </c>
      <c r="L96" s="7">
        <v>97</v>
      </c>
      <c r="M96" s="7" t="s">
        <v>143</v>
      </c>
      <c r="N96" s="55">
        <v>8.5999999999999993E-2</v>
      </c>
      <c r="R96" s="28"/>
      <c r="S96" s="28"/>
      <c r="T96" s="28"/>
      <c r="U96" s="28"/>
    </row>
    <row r="97" spans="1:21" ht="14.5" customHeight="1" x14ac:dyDescent="0.35">
      <c r="A97" s="61" t="s">
        <v>469</v>
      </c>
      <c r="B97" s="7" t="s">
        <v>259</v>
      </c>
      <c r="C97" s="70" t="s">
        <v>528</v>
      </c>
      <c r="D97" s="7">
        <v>4</v>
      </c>
      <c r="E97" s="7">
        <v>4</v>
      </c>
      <c r="F97" s="30">
        <v>6.2249999999999996</v>
      </c>
      <c r="G97" s="7">
        <v>20</v>
      </c>
      <c r="H97" s="12">
        <v>21916843</v>
      </c>
      <c r="I97" s="12">
        <v>63158</v>
      </c>
      <c r="J97" s="12">
        <v>6067</v>
      </c>
      <c r="K97" s="14">
        <f t="shared" si="2"/>
        <v>10.410087357837481</v>
      </c>
      <c r="L97" s="7">
        <v>94</v>
      </c>
      <c r="M97" s="7" t="s">
        <v>213</v>
      </c>
      <c r="N97" s="55">
        <v>8.6999999999999994E-2</v>
      </c>
      <c r="R97" s="28"/>
      <c r="S97" s="28"/>
      <c r="T97" s="28"/>
      <c r="U97" s="28"/>
    </row>
    <row r="98" spans="1:21" ht="14.5" customHeight="1" x14ac:dyDescent="0.35">
      <c r="A98" s="61" t="s">
        <v>469</v>
      </c>
      <c r="B98" s="7" t="s">
        <v>259</v>
      </c>
      <c r="C98" s="70" t="s">
        <v>529</v>
      </c>
      <c r="D98" s="7">
        <v>10</v>
      </c>
      <c r="E98" s="7">
        <v>5.4</v>
      </c>
      <c r="F98" s="30">
        <v>5.666666666666667</v>
      </c>
      <c r="G98" s="7">
        <v>16.149999999999999</v>
      </c>
      <c r="H98" s="12">
        <v>15159293</v>
      </c>
      <c r="I98" s="12">
        <v>42839.5</v>
      </c>
      <c r="J98" s="12">
        <v>4497</v>
      </c>
      <c r="K98" s="14">
        <f t="shared" si="2"/>
        <v>9.5262397153657989</v>
      </c>
      <c r="L98" s="7">
        <v>101</v>
      </c>
      <c r="M98" s="7" t="s">
        <v>211</v>
      </c>
      <c r="N98" s="55">
        <v>0.129</v>
      </c>
      <c r="R98" s="28"/>
      <c r="S98" s="28"/>
      <c r="T98" s="28"/>
      <c r="U98" s="28"/>
    </row>
    <row r="99" spans="1:21" ht="14.5" customHeight="1" x14ac:dyDescent="0.35">
      <c r="A99" s="61" t="s">
        <v>469</v>
      </c>
      <c r="B99" s="7" t="s">
        <v>259</v>
      </c>
      <c r="C99" s="70" t="s">
        <v>530</v>
      </c>
      <c r="D99" s="7">
        <v>21</v>
      </c>
      <c r="E99" s="7">
        <v>5.4</v>
      </c>
      <c r="F99" s="30">
        <v>6.0749999999999993</v>
      </c>
      <c r="G99" s="7">
        <v>20</v>
      </c>
      <c r="H99" s="12">
        <v>16688559</v>
      </c>
      <c r="I99" s="12">
        <v>51086</v>
      </c>
      <c r="J99" s="12">
        <v>4409.5</v>
      </c>
      <c r="K99" s="14">
        <f t="shared" ref="K99:K129" si="3">I99/J99</f>
        <v>11.58544052613675</v>
      </c>
      <c r="L99" s="7">
        <v>95</v>
      </c>
      <c r="M99" s="7" t="s">
        <v>212</v>
      </c>
      <c r="N99" s="55">
        <v>0.153</v>
      </c>
      <c r="R99" s="28"/>
      <c r="S99" s="28"/>
      <c r="T99" s="28"/>
      <c r="U99" s="28"/>
    </row>
    <row r="100" spans="1:21" ht="14.5" customHeight="1" x14ac:dyDescent="0.35">
      <c r="A100" s="61" t="s">
        <v>470</v>
      </c>
      <c r="B100" s="7" t="s">
        <v>261</v>
      </c>
      <c r="C100" s="70" t="s">
        <v>113</v>
      </c>
      <c r="D100" s="7"/>
      <c r="E100" s="7">
        <v>4</v>
      </c>
      <c r="F100" s="30">
        <v>2.2875000000000001</v>
      </c>
      <c r="G100" s="7">
        <v>9</v>
      </c>
      <c r="H100" s="12">
        <v>7580900</v>
      </c>
      <c r="I100" s="12">
        <v>22897</v>
      </c>
      <c r="J100" s="12">
        <v>2015</v>
      </c>
      <c r="K100" s="14">
        <f t="shared" si="3"/>
        <v>11.363275434243176</v>
      </c>
      <c r="L100" s="7">
        <v>95</v>
      </c>
      <c r="M100" s="7" t="s">
        <v>144</v>
      </c>
      <c r="N100" s="55">
        <v>9.0999999999999998E-2</v>
      </c>
      <c r="R100" s="28"/>
      <c r="S100" s="28"/>
      <c r="T100" s="28"/>
      <c r="U100" s="28"/>
    </row>
    <row r="101" spans="1:21" ht="14.5" customHeight="1" x14ac:dyDescent="0.35">
      <c r="A101" s="61" t="s">
        <v>470</v>
      </c>
      <c r="B101" s="7" t="s">
        <v>261</v>
      </c>
      <c r="C101" s="70" t="s">
        <v>531</v>
      </c>
      <c r="D101" s="7">
        <v>2</v>
      </c>
      <c r="E101" s="7">
        <v>5.5</v>
      </c>
      <c r="F101" s="30">
        <v>3.1909090909090905</v>
      </c>
      <c r="G101" s="7">
        <v>20</v>
      </c>
      <c r="H101" s="12">
        <v>24698387</v>
      </c>
      <c r="I101" s="12">
        <v>66850.5</v>
      </c>
      <c r="J101" s="12">
        <v>5879.5</v>
      </c>
      <c r="K101" s="14">
        <f t="shared" si="3"/>
        <v>11.370099498256655</v>
      </c>
      <c r="L101" s="7">
        <v>91</v>
      </c>
      <c r="M101" s="7" t="s">
        <v>216</v>
      </c>
      <c r="N101" s="55">
        <v>7.5999999999999998E-2</v>
      </c>
      <c r="R101" s="28"/>
      <c r="S101" s="28"/>
      <c r="T101" s="28"/>
      <c r="U101" s="28"/>
    </row>
    <row r="102" spans="1:21" ht="14.5" customHeight="1" x14ac:dyDescent="0.35">
      <c r="A102" s="61" t="s">
        <v>470</v>
      </c>
      <c r="B102" s="7" t="s">
        <v>261</v>
      </c>
      <c r="C102" s="70" t="s">
        <v>533</v>
      </c>
      <c r="D102" s="7">
        <v>14</v>
      </c>
      <c r="E102" s="7">
        <v>4.7</v>
      </c>
      <c r="F102" s="30">
        <v>6.7978723404255312</v>
      </c>
      <c r="G102" s="7">
        <v>8.3000000000000007</v>
      </c>
      <c r="H102" s="12">
        <v>18746353</v>
      </c>
      <c r="I102" s="12">
        <v>52819.5</v>
      </c>
      <c r="J102" s="12">
        <v>2228.5</v>
      </c>
      <c r="K102" s="14">
        <f t="shared" si="3"/>
        <v>23.701817365941217</v>
      </c>
      <c r="L102" s="7">
        <v>90</v>
      </c>
      <c r="M102" s="7" t="s">
        <v>214</v>
      </c>
      <c r="N102" s="55">
        <v>0.16400000000000001</v>
      </c>
      <c r="R102" s="28"/>
      <c r="S102" s="28"/>
      <c r="T102" s="28"/>
      <c r="U102" s="28"/>
    </row>
    <row r="103" spans="1:21" ht="14.5" customHeight="1" x14ac:dyDescent="0.35">
      <c r="A103" s="61" t="s">
        <v>470</v>
      </c>
      <c r="B103" s="7" t="s">
        <v>261</v>
      </c>
      <c r="C103" s="70" t="s">
        <v>534</v>
      </c>
      <c r="D103" s="7">
        <v>20</v>
      </c>
      <c r="E103" s="7">
        <v>5.6</v>
      </c>
      <c r="F103" s="30">
        <v>6.75</v>
      </c>
      <c r="G103" s="7">
        <v>17.23</v>
      </c>
      <c r="H103" s="12">
        <v>20141630</v>
      </c>
      <c r="I103" s="12">
        <v>64879.5</v>
      </c>
      <c r="J103" s="12">
        <v>3777.5</v>
      </c>
      <c r="K103" s="14">
        <f t="shared" si="3"/>
        <v>17.175248180013238</v>
      </c>
      <c r="L103" s="7">
        <v>99</v>
      </c>
      <c r="M103" s="7" t="s">
        <v>215</v>
      </c>
      <c r="N103" s="55">
        <v>0.156</v>
      </c>
      <c r="R103" s="28"/>
      <c r="S103" s="28"/>
      <c r="T103" s="28"/>
      <c r="U103" s="28"/>
    </row>
    <row r="104" spans="1:21" ht="14.5" customHeight="1" x14ac:dyDescent="0.35">
      <c r="A104" s="61" t="s">
        <v>471</v>
      </c>
      <c r="B104" s="7" t="s">
        <v>259</v>
      </c>
      <c r="C104" s="70" t="s">
        <v>113</v>
      </c>
      <c r="D104" s="7"/>
      <c r="E104" s="7">
        <v>4</v>
      </c>
      <c r="F104" s="30">
        <v>4.2749999999999995</v>
      </c>
      <c r="G104" s="7">
        <v>20</v>
      </c>
      <c r="H104" s="12">
        <v>16402112</v>
      </c>
      <c r="I104" s="12">
        <v>56957.5</v>
      </c>
      <c r="J104" s="12">
        <v>4119.5</v>
      </c>
      <c r="K104" s="14">
        <f t="shared" si="3"/>
        <v>13.826313873042846</v>
      </c>
      <c r="L104" s="7">
        <v>94</v>
      </c>
      <c r="M104" s="7" t="s">
        <v>145</v>
      </c>
      <c r="N104" s="55">
        <v>0.122</v>
      </c>
      <c r="R104" s="28"/>
      <c r="S104" s="28"/>
      <c r="T104" s="28"/>
      <c r="U104" s="28"/>
    </row>
    <row r="105" spans="1:21" ht="14.5" customHeight="1" x14ac:dyDescent="0.35">
      <c r="A105" s="61" t="s">
        <v>471</v>
      </c>
      <c r="B105" s="7" t="s">
        <v>259</v>
      </c>
      <c r="C105" s="70" t="s">
        <v>528</v>
      </c>
      <c r="D105" s="7">
        <v>6</v>
      </c>
      <c r="E105" s="7">
        <v>6.2</v>
      </c>
      <c r="F105" s="30">
        <v>8.8387096774193559</v>
      </c>
      <c r="G105" s="7">
        <v>20</v>
      </c>
      <c r="H105" s="12">
        <v>17613524</v>
      </c>
      <c r="I105" s="12">
        <v>46195.5</v>
      </c>
      <c r="J105" s="12">
        <v>4507.5</v>
      </c>
      <c r="K105" s="14">
        <f t="shared" si="3"/>
        <v>10.248585690515807</v>
      </c>
      <c r="L105" s="7">
        <v>91</v>
      </c>
      <c r="M105" s="7" t="s">
        <v>218</v>
      </c>
      <c r="N105" s="55">
        <v>9.1999999999999998E-2</v>
      </c>
      <c r="R105" s="28"/>
      <c r="S105" s="28"/>
      <c r="T105" s="28"/>
      <c r="U105" s="28"/>
    </row>
    <row r="106" spans="1:21" ht="14.5" customHeight="1" x14ac:dyDescent="0.35">
      <c r="A106" s="61" t="s">
        <v>471</v>
      </c>
      <c r="B106" s="7" t="s">
        <v>259</v>
      </c>
      <c r="C106" s="70" t="s">
        <v>529</v>
      </c>
      <c r="D106" s="7">
        <v>12</v>
      </c>
      <c r="E106" s="7">
        <v>4.9000000000000004</v>
      </c>
      <c r="F106" s="30">
        <v>9.2663265306122451</v>
      </c>
      <c r="G106" s="7">
        <v>20</v>
      </c>
      <c r="H106" s="12">
        <v>20626334</v>
      </c>
      <c r="I106" s="12">
        <v>59324</v>
      </c>
      <c r="J106" s="12">
        <v>4885.5</v>
      </c>
      <c r="K106" s="14">
        <f t="shared" si="3"/>
        <v>12.142871763381434</v>
      </c>
      <c r="L106" s="7">
        <v>99</v>
      </c>
      <c r="M106" s="7" t="s">
        <v>217</v>
      </c>
      <c r="N106" s="55">
        <v>0.155</v>
      </c>
      <c r="R106" s="28"/>
      <c r="S106" s="28"/>
      <c r="T106" s="28"/>
      <c r="U106" s="28"/>
    </row>
    <row r="107" spans="1:21" ht="14.5" customHeight="1" x14ac:dyDescent="0.35">
      <c r="A107" s="61" t="s">
        <v>471</v>
      </c>
      <c r="B107" s="7" t="s">
        <v>259</v>
      </c>
      <c r="C107" s="70" t="s">
        <v>530</v>
      </c>
      <c r="D107" s="7">
        <v>28</v>
      </c>
      <c r="E107" s="7">
        <v>4.3</v>
      </c>
      <c r="F107" s="30">
        <v>9.8720930232558146</v>
      </c>
      <c r="G107" s="7">
        <v>20</v>
      </c>
      <c r="H107" s="12">
        <v>19369871</v>
      </c>
      <c r="I107" s="12">
        <v>60947</v>
      </c>
      <c r="J107" s="12">
        <v>4393</v>
      </c>
      <c r="K107" s="14">
        <f t="shared" si="3"/>
        <v>13.873662645117232</v>
      </c>
      <c r="L107" s="7">
        <v>99</v>
      </c>
      <c r="M107" s="7" t="s">
        <v>510</v>
      </c>
      <c r="N107" s="55">
        <v>0.193</v>
      </c>
      <c r="R107" s="28"/>
      <c r="S107" s="28"/>
      <c r="T107" s="28"/>
      <c r="U107" s="28"/>
    </row>
    <row r="108" spans="1:21" ht="14.5" customHeight="1" x14ac:dyDescent="0.35">
      <c r="A108" s="61" t="s">
        <v>472</v>
      </c>
      <c r="B108" s="7" t="s">
        <v>261</v>
      </c>
      <c r="C108" s="70" t="s">
        <v>113</v>
      </c>
      <c r="D108" s="7"/>
      <c r="E108" s="7">
        <v>4</v>
      </c>
      <c r="F108" s="30">
        <v>5.3624999999999998</v>
      </c>
      <c r="G108" s="7">
        <v>20</v>
      </c>
      <c r="H108" s="12">
        <v>13450937</v>
      </c>
      <c r="I108" s="12">
        <v>46678</v>
      </c>
      <c r="J108" s="12">
        <v>4394.5</v>
      </c>
      <c r="K108" s="14">
        <f t="shared" si="3"/>
        <v>10.621913755831153</v>
      </c>
      <c r="L108" s="7">
        <v>96</v>
      </c>
      <c r="M108" s="7" t="s">
        <v>146</v>
      </c>
      <c r="N108" s="55">
        <v>9.1999999999999998E-2</v>
      </c>
      <c r="R108" s="28"/>
      <c r="S108" s="28"/>
      <c r="T108" s="28"/>
      <c r="U108" s="28"/>
    </row>
    <row r="109" spans="1:21" ht="14.5" customHeight="1" x14ac:dyDescent="0.35">
      <c r="A109" s="61" t="s">
        <v>472</v>
      </c>
      <c r="B109" s="7" t="s">
        <v>261</v>
      </c>
      <c r="C109" s="70" t="s">
        <v>532</v>
      </c>
      <c r="D109" s="7">
        <v>4</v>
      </c>
      <c r="E109" s="7">
        <v>4.8</v>
      </c>
      <c r="F109" s="30">
        <v>5.2093749999999996</v>
      </c>
      <c r="G109" s="7">
        <v>17.3</v>
      </c>
      <c r="H109" s="12">
        <v>18617705</v>
      </c>
      <c r="I109" s="12">
        <v>56765.5</v>
      </c>
      <c r="J109" s="12">
        <v>5053</v>
      </c>
      <c r="K109" s="14">
        <f t="shared" si="3"/>
        <v>11.234019394419157</v>
      </c>
      <c r="L109" s="7">
        <v>96</v>
      </c>
      <c r="M109" s="7" t="s">
        <v>221</v>
      </c>
      <c r="N109" s="55">
        <v>0.14399999999999999</v>
      </c>
      <c r="R109" s="28"/>
      <c r="S109" s="28"/>
      <c r="T109" s="28"/>
      <c r="U109" s="28"/>
    </row>
    <row r="110" spans="1:21" ht="14.5" customHeight="1" x14ac:dyDescent="0.35">
      <c r="A110" s="61" t="s">
        <v>472</v>
      </c>
      <c r="B110" s="7" t="s">
        <v>261</v>
      </c>
      <c r="C110" s="70" t="s">
        <v>533</v>
      </c>
      <c r="D110" s="7">
        <v>16</v>
      </c>
      <c r="E110" s="7">
        <v>5.2</v>
      </c>
      <c r="F110" s="30">
        <v>12.951923076923078</v>
      </c>
      <c r="G110" s="7">
        <v>20</v>
      </c>
      <c r="H110" s="12">
        <v>20536342</v>
      </c>
      <c r="I110" s="12">
        <v>53473.5</v>
      </c>
      <c r="J110" s="12">
        <v>4670.5</v>
      </c>
      <c r="K110" s="14">
        <f t="shared" si="3"/>
        <v>11.449202440852158</v>
      </c>
      <c r="L110" s="7">
        <v>97</v>
      </c>
      <c r="M110" s="7" t="s">
        <v>219</v>
      </c>
      <c r="N110" s="55">
        <v>0.16300000000000001</v>
      </c>
      <c r="R110" s="28"/>
      <c r="S110" s="28"/>
      <c r="T110" s="28"/>
      <c r="U110" s="28"/>
    </row>
    <row r="111" spans="1:21" ht="14.5" customHeight="1" x14ac:dyDescent="0.35">
      <c r="A111" s="61" t="s">
        <v>472</v>
      </c>
      <c r="B111" s="7" t="s">
        <v>261</v>
      </c>
      <c r="C111" s="70" t="s">
        <v>534</v>
      </c>
      <c r="D111" s="7">
        <v>22</v>
      </c>
      <c r="E111" s="7">
        <v>4.4000000000000004</v>
      </c>
      <c r="F111" s="30">
        <v>11.386363636363635</v>
      </c>
      <c r="G111" s="7">
        <v>20</v>
      </c>
      <c r="H111" s="12">
        <v>19833825</v>
      </c>
      <c r="I111" s="12">
        <v>63673</v>
      </c>
      <c r="J111" s="12">
        <v>4987</v>
      </c>
      <c r="K111" s="14">
        <f t="shared" si="3"/>
        <v>12.767796270302787</v>
      </c>
      <c r="L111" s="7">
        <v>100</v>
      </c>
      <c r="M111" s="7" t="s">
        <v>220</v>
      </c>
      <c r="N111" s="55">
        <v>0.185</v>
      </c>
      <c r="R111" s="28"/>
      <c r="S111" s="28"/>
      <c r="T111" s="28"/>
      <c r="U111" s="28"/>
    </row>
    <row r="112" spans="1:21" ht="14.5" customHeight="1" x14ac:dyDescent="0.35">
      <c r="A112" s="61" t="s">
        <v>473</v>
      </c>
      <c r="B112" s="7" t="s">
        <v>261</v>
      </c>
      <c r="C112" s="70" t="s">
        <v>113</v>
      </c>
      <c r="D112" s="7"/>
      <c r="E112" s="7">
        <v>4</v>
      </c>
      <c r="F112" s="30">
        <v>5.3249999999999993</v>
      </c>
      <c r="G112" s="7">
        <v>15</v>
      </c>
      <c r="H112" s="12">
        <v>17312550</v>
      </c>
      <c r="I112" s="12">
        <v>58325.5</v>
      </c>
      <c r="J112" s="12">
        <v>4585.5</v>
      </c>
      <c r="K112" s="14">
        <f t="shared" si="3"/>
        <v>12.719550757823574</v>
      </c>
      <c r="L112" s="7">
        <v>95</v>
      </c>
      <c r="M112" s="7" t="s">
        <v>147</v>
      </c>
      <c r="N112" s="55">
        <v>9.9000000000000005E-2</v>
      </c>
      <c r="R112" s="28"/>
      <c r="S112" s="28"/>
      <c r="T112" s="28"/>
      <c r="U112" s="28"/>
    </row>
    <row r="113" spans="1:21" ht="14.5" customHeight="1" x14ac:dyDescent="0.35">
      <c r="A113" s="61" t="s">
        <v>473</v>
      </c>
      <c r="B113" s="7" t="s">
        <v>261</v>
      </c>
      <c r="C113" s="70" t="s">
        <v>531</v>
      </c>
      <c r="D113" s="7">
        <v>1</v>
      </c>
      <c r="E113" s="7">
        <v>5.7</v>
      </c>
      <c r="F113" s="30">
        <v>3.8157894736842106</v>
      </c>
      <c r="G113" s="7">
        <v>15.1</v>
      </c>
      <c r="H113" s="12">
        <v>19282486</v>
      </c>
      <c r="I113" s="12">
        <v>56514.5</v>
      </c>
      <c r="J113" s="12">
        <v>4108</v>
      </c>
      <c r="K113" s="14">
        <f t="shared" si="3"/>
        <v>13.757181110029212</v>
      </c>
      <c r="L113" s="7">
        <v>98</v>
      </c>
      <c r="M113" s="7" t="s">
        <v>224</v>
      </c>
      <c r="N113" s="55">
        <v>0.14000000000000001</v>
      </c>
      <c r="R113" s="28"/>
      <c r="S113" s="28"/>
      <c r="T113" s="28"/>
      <c r="U113" s="28"/>
    </row>
    <row r="114" spans="1:21" ht="14.5" customHeight="1" x14ac:dyDescent="0.35">
      <c r="A114" s="61" t="s">
        <v>473</v>
      </c>
      <c r="B114" s="7" t="s">
        <v>261</v>
      </c>
      <c r="C114" s="70" t="s">
        <v>533</v>
      </c>
      <c r="D114" s="7">
        <v>11</v>
      </c>
      <c r="E114" s="7">
        <v>4.7</v>
      </c>
      <c r="F114" s="30">
        <v>4.4138297872340422</v>
      </c>
      <c r="G114" s="7">
        <v>12.2</v>
      </c>
      <c r="H114" s="12">
        <v>22643122</v>
      </c>
      <c r="I114" s="12">
        <v>67544</v>
      </c>
      <c r="J114" s="12">
        <v>2550</v>
      </c>
      <c r="K114" s="14">
        <f t="shared" si="3"/>
        <v>26.487843137254902</v>
      </c>
      <c r="L114" s="7">
        <v>95</v>
      </c>
      <c r="M114" s="7" t="s">
        <v>222</v>
      </c>
      <c r="N114" s="55">
        <v>0.17</v>
      </c>
      <c r="R114" s="28"/>
      <c r="S114" s="28"/>
      <c r="T114" s="28"/>
      <c r="U114" s="28"/>
    </row>
    <row r="115" spans="1:21" ht="14.5" customHeight="1" x14ac:dyDescent="0.35">
      <c r="A115" s="61" t="s">
        <v>473</v>
      </c>
      <c r="B115" s="7" t="s">
        <v>261</v>
      </c>
      <c r="C115" s="70" t="s">
        <v>534</v>
      </c>
      <c r="D115" s="7">
        <v>17</v>
      </c>
      <c r="E115" s="7">
        <v>5.0999999999999996</v>
      </c>
      <c r="F115" s="30">
        <v>2.5882352941176472</v>
      </c>
      <c r="G115" s="7">
        <v>9.15</v>
      </c>
      <c r="H115" s="12">
        <v>20723584</v>
      </c>
      <c r="I115" s="24">
        <v>64883</v>
      </c>
      <c r="J115" s="24">
        <v>2202</v>
      </c>
      <c r="K115" s="14">
        <f t="shared" si="3"/>
        <v>29.46548592188919</v>
      </c>
      <c r="L115" s="7">
        <v>100</v>
      </c>
      <c r="M115" s="7" t="s">
        <v>223</v>
      </c>
      <c r="N115" s="55">
        <v>0.192</v>
      </c>
      <c r="R115" s="28"/>
      <c r="S115" s="28"/>
      <c r="T115" s="28"/>
      <c r="U115" s="28"/>
    </row>
    <row r="116" spans="1:21" ht="14.5" customHeight="1" x14ac:dyDescent="0.35">
      <c r="A116" s="61" t="s">
        <v>474</v>
      </c>
      <c r="B116" s="7" t="s">
        <v>261</v>
      </c>
      <c r="C116" s="70" t="s">
        <v>113</v>
      </c>
      <c r="D116" s="7"/>
      <c r="E116" s="7">
        <v>4</v>
      </c>
      <c r="F116" s="30">
        <v>12.9</v>
      </c>
      <c r="G116" s="7">
        <v>20</v>
      </c>
      <c r="H116" s="12">
        <v>12755042</v>
      </c>
      <c r="I116" s="24">
        <v>43576.5</v>
      </c>
      <c r="J116" s="24">
        <v>4569</v>
      </c>
      <c r="K116" s="14">
        <f t="shared" si="3"/>
        <v>9.5374261326329606</v>
      </c>
      <c r="L116" s="7">
        <v>97</v>
      </c>
      <c r="M116" s="7" t="s">
        <v>148</v>
      </c>
      <c r="N116" s="55">
        <v>0.13700000000000001</v>
      </c>
      <c r="R116" s="28"/>
      <c r="S116" s="28"/>
      <c r="T116" s="28"/>
      <c r="U116" s="28"/>
    </row>
    <row r="117" spans="1:21" ht="14.5" customHeight="1" x14ac:dyDescent="0.35">
      <c r="A117" s="61" t="s">
        <v>474</v>
      </c>
      <c r="B117" s="7" t="s">
        <v>261</v>
      </c>
      <c r="C117" s="70" t="s">
        <v>531</v>
      </c>
      <c r="D117" s="7">
        <v>2</v>
      </c>
      <c r="E117" s="7">
        <v>4</v>
      </c>
      <c r="F117" s="30">
        <v>4.4249999999999998</v>
      </c>
      <c r="G117" s="7">
        <v>14.1</v>
      </c>
      <c r="H117" s="12">
        <v>21975446</v>
      </c>
      <c r="I117" s="24">
        <v>53631</v>
      </c>
      <c r="J117" s="24">
        <v>3412.5</v>
      </c>
      <c r="K117" s="14">
        <f t="shared" si="3"/>
        <v>15.716043956043956</v>
      </c>
      <c r="L117" s="7">
        <v>83</v>
      </c>
      <c r="M117" s="7" t="s">
        <v>227</v>
      </c>
      <c r="N117" s="55">
        <v>9.8000000000000004E-2</v>
      </c>
      <c r="R117" s="28"/>
      <c r="S117" s="28"/>
      <c r="T117" s="28"/>
      <c r="U117" s="28"/>
    </row>
    <row r="118" spans="1:21" ht="14.5" customHeight="1" x14ac:dyDescent="0.35">
      <c r="A118" s="61" t="s">
        <v>474</v>
      </c>
      <c r="B118" s="7" t="s">
        <v>261</v>
      </c>
      <c r="C118" s="70" t="s">
        <v>532</v>
      </c>
      <c r="D118" s="7">
        <v>8</v>
      </c>
      <c r="E118" s="7">
        <v>5.3</v>
      </c>
      <c r="F118" s="30">
        <v>8.0377358490566024</v>
      </c>
      <c r="G118" s="7">
        <v>14.38</v>
      </c>
      <c r="H118" s="12">
        <v>17615756</v>
      </c>
      <c r="I118" s="12">
        <v>50290.5</v>
      </c>
      <c r="J118" s="12">
        <v>3550</v>
      </c>
      <c r="K118" s="14">
        <f t="shared" si="3"/>
        <v>14.166338028169013</v>
      </c>
      <c r="L118" s="7">
        <v>100</v>
      </c>
      <c r="M118" s="7" t="s">
        <v>225</v>
      </c>
      <c r="N118" s="55">
        <v>0.13500000000000001</v>
      </c>
      <c r="R118" s="28"/>
      <c r="S118" s="28"/>
      <c r="T118" s="28"/>
      <c r="U118" s="28"/>
    </row>
    <row r="119" spans="1:21" ht="14.5" customHeight="1" x14ac:dyDescent="0.35">
      <c r="A119" s="61" t="s">
        <v>474</v>
      </c>
      <c r="B119" s="7" t="s">
        <v>261</v>
      </c>
      <c r="C119" s="70" t="s">
        <v>533</v>
      </c>
      <c r="D119" s="7">
        <v>15</v>
      </c>
      <c r="E119" s="7">
        <v>4.8</v>
      </c>
      <c r="F119" s="30">
        <v>6.4062499999999991</v>
      </c>
      <c r="G119" s="7">
        <v>15.15</v>
      </c>
      <c r="H119" s="12">
        <v>19589507</v>
      </c>
      <c r="I119" s="27">
        <v>62544.5</v>
      </c>
      <c r="J119" s="27">
        <v>3515.5</v>
      </c>
      <c r="K119" s="14">
        <f t="shared" si="3"/>
        <v>17.791068126866733</v>
      </c>
      <c r="L119" s="7">
        <v>100</v>
      </c>
      <c r="M119" s="7" t="s">
        <v>226</v>
      </c>
      <c r="N119" s="55">
        <v>0.158</v>
      </c>
      <c r="R119" s="28"/>
      <c r="S119" s="28"/>
      <c r="T119" s="28"/>
      <c r="U119" s="28"/>
    </row>
    <row r="120" spans="1:21" ht="14.5" customHeight="1" x14ac:dyDescent="0.35">
      <c r="A120" s="61" t="s">
        <v>475</v>
      </c>
      <c r="B120" s="7" t="s">
        <v>259</v>
      </c>
      <c r="C120" s="70" t="s">
        <v>113</v>
      </c>
      <c r="D120" s="7"/>
      <c r="E120" s="7">
        <v>4</v>
      </c>
      <c r="F120" s="30">
        <v>8.19</v>
      </c>
      <c r="G120" s="7">
        <v>20</v>
      </c>
      <c r="H120" s="12">
        <v>13954001</v>
      </c>
      <c r="I120" s="12">
        <v>47985.5</v>
      </c>
      <c r="J120" s="12">
        <v>5277</v>
      </c>
      <c r="K120" s="14">
        <f t="shared" si="3"/>
        <v>9.0933295433011185</v>
      </c>
      <c r="L120" s="7">
        <v>97</v>
      </c>
      <c r="M120" s="7" t="s">
        <v>149</v>
      </c>
      <c r="N120" s="55">
        <v>0.10199999999999999</v>
      </c>
      <c r="R120" s="28"/>
      <c r="S120" s="28"/>
      <c r="T120" s="28"/>
      <c r="U120" s="28"/>
    </row>
    <row r="121" spans="1:21" ht="14.5" customHeight="1" x14ac:dyDescent="0.35">
      <c r="A121" s="61" t="s">
        <v>476</v>
      </c>
      <c r="B121" s="7" t="s">
        <v>261</v>
      </c>
      <c r="C121" s="70" t="s">
        <v>113</v>
      </c>
      <c r="D121" s="7"/>
      <c r="E121" s="7">
        <v>4</v>
      </c>
      <c r="F121" s="30">
        <v>4.8649999999999993</v>
      </c>
      <c r="G121" s="7">
        <v>20</v>
      </c>
      <c r="H121" s="12">
        <v>12619777</v>
      </c>
      <c r="I121" s="12">
        <v>42656</v>
      </c>
      <c r="J121" s="12">
        <v>3407.5</v>
      </c>
      <c r="K121" s="14">
        <f t="shared" si="3"/>
        <v>12.518268525311813</v>
      </c>
      <c r="L121" s="7">
        <v>94</v>
      </c>
      <c r="M121" s="7" t="s">
        <v>151</v>
      </c>
      <c r="N121" s="55">
        <v>0.10100000000000001</v>
      </c>
      <c r="R121" s="28"/>
      <c r="S121" s="28"/>
      <c r="T121" s="28"/>
      <c r="U121" s="28"/>
    </row>
    <row r="122" spans="1:21" ht="14.5" customHeight="1" x14ac:dyDescent="0.35">
      <c r="A122" s="61" t="s">
        <v>476</v>
      </c>
      <c r="B122" s="7" t="s">
        <v>261</v>
      </c>
      <c r="C122" s="70" t="s">
        <v>531</v>
      </c>
      <c r="D122" s="7">
        <v>2</v>
      </c>
      <c r="E122" s="7">
        <v>4.4000000000000004</v>
      </c>
      <c r="F122" s="30">
        <v>36.579545454545453</v>
      </c>
      <c r="G122" s="7">
        <v>20</v>
      </c>
      <c r="H122" s="12">
        <v>17376218</v>
      </c>
      <c r="I122" s="12">
        <v>50580.5</v>
      </c>
      <c r="J122" s="12">
        <v>5764</v>
      </c>
      <c r="K122" s="14">
        <f t="shared" si="3"/>
        <v>8.7752428868841079</v>
      </c>
      <c r="L122" s="7">
        <v>98</v>
      </c>
      <c r="M122" s="7" t="s">
        <v>231</v>
      </c>
      <c r="N122" s="55">
        <v>0.13800000000000001</v>
      </c>
      <c r="R122" s="28"/>
      <c r="S122" s="28"/>
      <c r="T122" s="28"/>
      <c r="U122" s="28"/>
    </row>
    <row r="123" spans="1:21" ht="14.5" customHeight="1" x14ac:dyDescent="0.35">
      <c r="A123" s="61" t="s">
        <v>476</v>
      </c>
      <c r="B123" s="7" t="s">
        <v>261</v>
      </c>
      <c r="C123" s="70" t="s">
        <v>532</v>
      </c>
      <c r="D123" s="7">
        <v>7</v>
      </c>
      <c r="E123" s="7">
        <v>4.5</v>
      </c>
      <c r="F123" s="30">
        <v>7.4000000000000012</v>
      </c>
      <c r="G123" s="7">
        <v>20</v>
      </c>
      <c r="H123" s="12">
        <v>24379079</v>
      </c>
      <c r="I123" s="12">
        <v>69491.5</v>
      </c>
      <c r="J123" s="12">
        <v>4835.5</v>
      </c>
      <c r="K123" s="14">
        <f t="shared" si="3"/>
        <v>14.371109502636749</v>
      </c>
      <c r="L123" s="7">
        <v>101</v>
      </c>
      <c r="M123" s="7" t="s">
        <v>228</v>
      </c>
      <c r="N123" s="55">
        <v>0.16300000000000001</v>
      </c>
      <c r="R123" s="28"/>
      <c r="S123" s="28"/>
      <c r="T123" s="28"/>
      <c r="U123" s="28"/>
    </row>
    <row r="124" spans="1:21" ht="14.5" customHeight="1" x14ac:dyDescent="0.35">
      <c r="A124" s="61" t="s">
        <v>476</v>
      </c>
      <c r="B124" s="7" t="s">
        <v>261</v>
      </c>
      <c r="C124" s="70" t="s">
        <v>533</v>
      </c>
      <c r="D124" s="7">
        <v>12</v>
      </c>
      <c r="E124" s="7">
        <v>5.9</v>
      </c>
      <c r="F124" s="30">
        <v>4.8813559322033893</v>
      </c>
      <c r="G124" s="7">
        <v>20</v>
      </c>
      <c r="H124" s="12">
        <v>22718462</v>
      </c>
      <c r="I124" s="12">
        <v>69471.5</v>
      </c>
      <c r="J124" s="12">
        <v>4906</v>
      </c>
      <c r="K124" s="14">
        <f t="shared" si="3"/>
        <v>14.160517733387689</v>
      </c>
      <c r="L124" s="7">
        <v>98</v>
      </c>
      <c r="M124" s="7" t="s">
        <v>229</v>
      </c>
      <c r="N124" s="55">
        <v>0.14899999999999999</v>
      </c>
      <c r="R124" s="28"/>
      <c r="S124" s="28"/>
      <c r="T124" s="28"/>
      <c r="U124" s="28"/>
    </row>
    <row r="125" spans="1:21" ht="14.5" customHeight="1" x14ac:dyDescent="0.35">
      <c r="A125" s="61" t="s">
        <v>476</v>
      </c>
      <c r="B125" s="7" t="s">
        <v>261</v>
      </c>
      <c r="C125" s="70" t="s">
        <v>534</v>
      </c>
      <c r="D125" s="7">
        <v>19</v>
      </c>
      <c r="E125" s="7">
        <v>4.8</v>
      </c>
      <c r="F125" s="30">
        <v>4.6562500000000009</v>
      </c>
      <c r="G125" s="7">
        <v>20</v>
      </c>
      <c r="H125" s="12">
        <v>18653852</v>
      </c>
      <c r="I125" s="12">
        <v>58537.5</v>
      </c>
      <c r="J125" s="12">
        <v>4660.5</v>
      </c>
      <c r="K125" s="14">
        <f t="shared" si="3"/>
        <v>12.560347602188607</v>
      </c>
      <c r="L125" s="7">
        <v>100</v>
      </c>
      <c r="M125" s="7" t="s">
        <v>230</v>
      </c>
      <c r="N125" s="55">
        <v>0.16400000000000001</v>
      </c>
      <c r="R125" s="28"/>
      <c r="S125" s="28"/>
      <c r="T125" s="28"/>
      <c r="U125" s="28"/>
    </row>
    <row r="126" spans="1:21" ht="14.5" customHeight="1" x14ac:dyDescent="0.35">
      <c r="A126" s="61" t="s">
        <v>477</v>
      </c>
      <c r="B126" s="7" t="s">
        <v>261</v>
      </c>
      <c r="C126" s="70" t="s">
        <v>113</v>
      </c>
      <c r="D126" s="7"/>
      <c r="E126" s="7">
        <v>4</v>
      </c>
      <c r="F126" s="30">
        <v>3.55125</v>
      </c>
      <c r="G126" s="7">
        <v>11</v>
      </c>
      <c r="H126" s="12">
        <v>10635960</v>
      </c>
      <c r="I126" s="12">
        <v>34349.5</v>
      </c>
      <c r="J126" s="12">
        <v>2832</v>
      </c>
      <c r="K126" s="14">
        <f t="shared" si="3"/>
        <v>12.129060734463277</v>
      </c>
      <c r="L126" s="7">
        <v>96</v>
      </c>
      <c r="M126" s="7" t="s">
        <v>150</v>
      </c>
      <c r="N126" s="55">
        <v>9.9000000000000005E-2</v>
      </c>
      <c r="R126" s="28"/>
      <c r="S126" s="28"/>
      <c r="T126" s="28"/>
      <c r="U126" s="28"/>
    </row>
    <row r="127" spans="1:21" ht="14.5" customHeight="1" x14ac:dyDescent="0.35">
      <c r="A127" s="61" t="s">
        <v>477</v>
      </c>
      <c r="B127" s="7" t="s">
        <v>261</v>
      </c>
      <c r="C127" s="70" t="s">
        <v>531</v>
      </c>
      <c r="D127" s="7">
        <v>2</v>
      </c>
      <c r="E127" s="7">
        <v>4.5999999999999996</v>
      </c>
      <c r="F127" s="30">
        <v>12.684782608695654</v>
      </c>
      <c r="G127" s="7">
        <v>20</v>
      </c>
      <c r="H127" s="12">
        <v>17835887</v>
      </c>
      <c r="I127" s="12">
        <v>51618.5</v>
      </c>
      <c r="J127" s="12">
        <v>5242</v>
      </c>
      <c r="K127" s="14">
        <f t="shared" si="3"/>
        <v>9.8471003433803883</v>
      </c>
      <c r="L127" s="7">
        <v>101</v>
      </c>
      <c r="M127" s="7" t="s">
        <v>232</v>
      </c>
      <c r="N127" s="55">
        <v>0.126</v>
      </c>
      <c r="R127" s="28"/>
      <c r="S127" s="28"/>
      <c r="T127" s="28"/>
      <c r="U127" s="28"/>
    </row>
    <row r="128" spans="1:21" ht="14.5" customHeight="1" x14ac:dyDescent="0.35">
      <c r="A128" s="61" t="s">
        <v>477</v>
      </c>
      <c r="B128" s="7" t="s">
        <v>261</v>
      </c>
      <c r="C128" s="70" t="s">
        <v>532</v>
      </c>
      <c r="D128" s="7">
        <v>9</v>
      </c>
      <c r="E128" s="7">
        <v>4.7</v>
      </c>
      <c r="F128" s="30">
        <v>5.2978723404255312</v>
      </c>
      <c r="G128" s="7">
        <v>19.93</v>
      </c>
      <c r="H128" s="12">
        <v>27426500</v>
      </c>
      <c r="I128" s="12">
        <v>84998</v>
      </c>
      <c r="J128" s="12">
        <v>4597.5</v>
      </c>
      <c r="K128" s="14">
        <f t="shared" si="3"/>
        <v>18.487873844480696</v>
      </c>
      <c r="L128" s="7">
        <v>101</v>
      </c>
      <c r="M128" s="7" t="s">
        <v>233</v>
      </c>
      <c r="N128" s="55">
        <v>0.14499999999999999</v>
      </c>
      <c r="R128" s="28"/>
      <c r="S128" s="28"/>
      <c r="T128" s="28"/>
      <c r="U128" s="28"/>
    </row>
    <row r="129" spans="1:21" ht="14.5" customHeight="1" x14ac:dyDescent="0.35">
      <c r="A129" s="62" t="s">
        <v>477</v>
      </c>
      <c r="B129" s="58" t="s">
        <v>261</v>
      </c>
      <c r="C129" s="80" t="s">
        <v>533</v>
      </c>
      <c r="D129" s="58">
        <v>15</v>
      </c>
      <c r="E129" s="58">
        <v>4.7</v>
      </c>
      <c r="F129" s="67">
        <v>7.6914893617021285</v>
      </c>
      <c r="G129" s="58">
        <v>15.53</v>
      </c>
      <c r="H129" s="68">
        <v>24259624</v>
      </c>
      <c r="I129" s="68">
        <v>77953.5</v>
      </c>
      <c r="J129" s="68">
        <v>3449.5</v>
      </c>
      <c r="K129" s="69">
        <f t="shared" si="3"/>
        <v>22.598492535150022</v>
      </c>
      <c r="L129" s="58">
        <v>101</v>
      </c>
      <c r="M129" s="58" t="s">
        <v>234</v>
      </c>
      <c r="N129" s="56">
        <v>0.14399999999999999</v>
      </c>
      <c r="R129" s="28"/>
      <c r="S129" s="28"/>
      <c r="T129" s="28"/>
      <c r="U129" s="28"/>
    </row>
    <row r="130" spans="1:21" x14ac:dyDescent="0.35">
      <c r="H130" s="1"/>
      <c r="I130" s="1"/>
      <c r="J130" s="1"/>
      <c r="K130" s="14"/>
      <c r="R130" s="29"/>
      <c r="S130" s="29"/>
      <c r="T130" s="29"/>
      <c r="U130" s="29"/>
    </row>
    <row r="131" spans="1:21" x14ac:dyDescent="0.35">
      <c r="K131" s="21" t="s">
        <v>263</v>
      </c>
      <c r="R131" s="29"/>
      <c r="S131" s="29"/>
      <c r="T131" s="29"/>
      <c r="U131" s="29"/>
    </row>
    <row r="132" spans="1:21" x14ac:dyDescent="0.35">
      <c r="R132" s="29"/>
      <c r="S132" s="29"/>
      <c r="T132" s="29"/>
      <c r="U132" s="29"/>
    </row>
    <row r="133" spans="1:21" x14ac:dyDescent="0.35">
      <c r="R133" s="29"/>
      <c r="S133" s="29"/>
      <c r="T133" s="29"/>
      <c r="U133" s="29"/>
    </row>
    <row r="134" spans="1:21" x14ac:dyDescent="0.35">
      <c r="D134" s="7"/>
    </row>
    <row r="135" spans="1:21" x14ac:dyDescent="0.35">
      <c r="D135" s="7"/>
    </row>
    <row r="136" spans="1:21" x14ac:dyDescent="0.35">
      <c r="D136" s="7"/>
    </row>
    <row r="137" spans="1:21" x14ac:dyDescent="0.35">
      <c r="D137" s="7"/>
    </row>
    <row r="138" spans="1:21" x14ac:dyDescent="0.35">
      <c r="D138" s="7"/>
    </row>
    <row r="139" spans="1:21" x14ac:dyDescent="0.35">
      <c r="D139" s="7"/>
    </row>
    <row r="140" spans="1:21" x14ac:dyDescent="0.35">
      <c r="D140" s="7"/>
    </row>
    <row r="141" spans="1:21" x14ac:dyDescent="0.35">
      <c r="D141" s="7"/>
    </row>
    <row r="142" spans="1:21" x14ac:dyDescent="0.35">
      <c r="D142" s="7"/>
    </row>
    <row r="143" spans="1:21" x14ac:dyDescent="0.35">
      <c r="D143" s="7"/>
    </row>
    <row r="144" spans="1:21" x14ac:dyDescent="0.35">
      <c r="D144" s="7"/>
    </row>
    <row r="145" spans="4:4" x14ac:dyDescent="0.35">
      <c r="D145" s="7"/>
    </row>
    <row r="146" spans="4:4" x14ac:dyDescent="0.35">
      <c r="D146" s="7"/>
    </row>
    <row r="147" spans="4:4" x14ac:dyDescent="0.35">
      <c r="D147" s="7"/>
    </row>
    <row r="148" spans="4:4" x14ac:dyDescent="0.35">
      <c r="D148" s="7"/>
    </row>
    <row r="149" spans="4:4" x14ac:dyDescent="0.35">
      <c r="D149" s="7"/>
    </row>
    <row r="150" spans="4:4" x14ac:dyDescent="0.35">
      <c r="D150" s="7"/>
    </row>
    <row r="151" spans="4:4" x14ac:dyDescent="0.35">
      <c r="D151" s="7"/>
    </row>
    <row r="152" spans="4:4" x14ac:dyDescent="0.35">
      <c r="D152" s="7"/>
    </row>
  </sheetData>
  <autoFilter ref="A2:U129" xr:uid="{C0AAAC1B-FF2B-4D64-8824-533D7AE52F50}"/>
  <pageMargins left="0.7" right="0.7" top="0.75" bottom="0.75" header="0.3" footer="0.3"/>
  <pageSetup paperSize="9" scale="54" fitToHeight="0" orientation="landscape" horizontalDpi="360" verticalDpi="36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A6357-22E0-4F4E-9CC9-C88B8A62020A}">
  <dimension ref="A1:F134"/>
  <sheetViews>
    <sheetView topLeftCell="A116" zoomScaleNormal="100" workbookViewId="0">
      <selection activeCell="A2" sqref="A2"/>
    </sheetView>
  </sheetViews>
  <sheetFormatPr defaultColWidth="8.81640625" defaultRowHeight="14.5" x14ac:dyDescent="0.35"/>
  <cols>
    <col min="1" max="1" width="10.6328125" customWidth="1"/>
    <col min="2" max="2" width="21.36328125" bestFit="1" customWidth="1"/>
    <col min="3" max="3" width="24.453125" bestFit="1" customWidth="1"/>
    <col min="4" max="4" width="38.453125" bestFit="1" customWidth="1"/>
    <col min="5" max="5" width="37.36328125" bestFit="1" customWidth="1"/>
    <col min="6" max="6" width="27.36328125" bestFit="1" customWidth="1"/>
    <col min="9" max="9" width="13.36328125" bestFit="1" customWidth="1"/>
  </cols>
  <sheetData>
    <row r="1" spans="1:6" s="99" customFormat="1" ht="30" customHeight="1" thickBot="1" x14ac:dyDescent="0.4">
      <c r="A1" s="99" t="s">
        <v>542</v>
      </c>
    </row>
    <row r="2" spans="1:6" ht="15" thickBot="1" x14ac:dyDescent="0.4">
      <c r="A2" s="3" t="s">
        <v>0</v>
      </c>
      <c r="B2" s="4" t="s">
        <v>524</v>
      </c>
      <c r="C2" s="4" t="s">
        <v>239</v>
      </c>
      <c r="D2" s="4" t="s">
        <v>240</v>
      </c>
      <c r="E2" s="4" t="s">
        <v>241</v>
      </c>
      <c r="F2" s="5" t="s">
        <v>242</v>
      </c>
    </row>
    <row r="3" spans="1:6" ht="15" thickTop="1" x14ac:dyDescent="0.35">
      <c r="A3" s="6" t="s">
        <v>440</v>
      </c>
      <c r="B3" s="7"/>
      <c r="C3" s="7">
        <v>13</v>
      </c>
      <c r="D3" s="7">
        <f t="shared" ref="D3:D34" si="0">C3*300</f>
        <v>3900</v>
      </c>
      <c r="E3" s="7">
        <v>3031</v>
      </c>
      <c r="F3" s="46">
        <f t="shared" ref="F3:F23" si="1">E3/D3</f>
        <v>0.77717948717948715</v>
      </c>
    </row>
    <row r="4" spans="1:6" x14ac:dyDescent="0.35">
      <c r="A4" s="6" t="s">
        <v>441</v>
      </c>
      <c r="B4" s="7"/>
      <c r="C4" s="7">
        <v>13</v>
      </c>
      <c r="D4" s="7">
        <f t="shared" si="0"/>
        <v>3900</v>
      </c>
      <c r="E4" s="7">
        <v>3643</v>
      </c>
      <c r="F4" s="46">
        <f t="shared" si="1"/>
        <v>0.93410256410256409</v>
      </c>
    </row>
    <row r="5" spans="1:6" x14ac:dyDescent="0.35">
      <c r="A5" s="6" t="s">
        <v>441</v>
      </c>
      <c r="B5" s="7">
        <v>6</v>
      </c>
      <c r="C5" s="7">
        <v>20</v>
      </c>
      <c r="D5" s="7">
        <f t="shared" si="0"/>
        <v>6000</v>
      </c>
      <c r="E5" s="7">
        <v>3883.5</v>
      </c>
      <c r="F5" s="46">
        <f t="shared" si="1"/>
        <v>0.64724999999999999</v>
      </c>
    </row>
    <row r="6" spans="1:6" x14ac:dyDescent="0.35">
      <c r="A6" s="6" t="s">
        <v>441</v>
      </c>
      <c r="B6" s="7">
        <v>13</v>
      </c>
      <c r="C6" s="7">
        <v>20</v>
      </c>
      <c r="D6" s="7">
        <f t="shared" si="0"/>
        <v>6000</v>
      </c>
      <c r="E6" s="7">
        <v>4401.5</v>
      </c>
      <c r="F6" s="46">
        <f t="shared" si="1"/>
        <v>0.73358333333333337</v>
      </c>
    </row>
    <row r="7" spans="1:6" x14ac:dyDescent="0.35">
      <c r="A7" s="6" t="s">
        <v>441</v>
      </c>
      <c r="B7" s="7">
        <v>19</v>
      </c>
      <c r="C7" s="7">
        <v>16.7</v>
      </c>
      <c r="D7" s="7">
        <f t="shared" si="0"/>
        <v>5010</v>
      </c>
      <c r="E7" s="7">
        <v>3506.5</v>
      </c>
      <c r="F7" s="46">
        <f t="shared" si="1"/>
        <v>0.69990019960079841</v>
      </c>
    </row>
    <row r="8" spans="1:6" x14ac:dyDescent="0.35">
      <c r="A8" s="6" t="s">
        <v>442</v>
      </c>
      <c r="B8" s="7"/>
      <c r="C8" s="7">
        <v>15</v>
      </c>
      <c r="D8" s="7">
        <f t="shared" si="0"/>
        <v>4500</v>
      </c>
      <c r="E8" s="7">
        <v>3771</v>
      </c>
      <c r="F8" s="46">
        <f t="shared" si="1"/>
        <v>0.83799999999999997</v>
      </c>
    </row>
    <row r="9" spans="1:6" x14ac:dyDescent="0.35">
      <c r="A9" s="6" t="s">
        <v>444</v>
      </c>
      <c r="B9" s="7"/>
      <c r="C9" s="7">
        <v>11</v>
      </c>
      <c r="D9" s="7">
        <f t="shared" si="0"/>
        <v>3300</v>
      </c>
      <c r="E9" s="7">
        <v>2553</v>
      </c>
      <c r="F9" s="46">
        <f t="shared" si="1"/>
        <v>0.77363636363636368</v>
      </c>
    </row>
    <row r="10" spans="1:6" x14ac:dyDescent="0.35">
      <c r="A10" s="6" t="s">
        <v>444</v>
      </c>
      <c r="B10" s="7">
        <v>1</v>
      </c>
      <c r="C10" s="7">
        <v>20</v>
      </c>
      <c r="D10" s="7">
        <f t="shared" si="0"/>
        <v>6000</v>
      </c>
      <c r="E10" s="7">
        <v>4440.5</v>
      </c>
      <c r="F10" s="46">
        <f t="shared" si="1"/>
        <v>0.74008333333333332</v>
      </c>
    </row>
    <row r="11" spans="1:6" x14ac:dyDescent="0.35">
      <c r="A11" s="6" t="s">
        <v>444</v>
      </c>
      <c r="B11" s="7">
        <v>5</v>
      </c>
      <c r="C11" s="7">
        <v>20</v>
      </c>
      <c r="D11" s="7">
        <f t="shared" si="0"/>
        <v>6000</v>
      </c>
      <c r="E11" s="7">
        <v>4632</v>
      </c>
      <c r="F11" s="46">
        <f t="shared" si="1"/>
        <v>0.77200000000000002</v>
      </c>
    </row>
    <row r="12" spans="1:6" x14ac:dyDescent="0.35">
      <c r="A12" s="6" t="s">
        <v>444</v>
      </c>
      <c r="B12" s="7">
        <v>11</v>
      </c>
      <c r="C12" s="7">
        <v>20</v>
      </c>
      <c r="D12" s="7">
        <f t="shared" si="0"/>
        <v>6000</v>
      </c>
      <c r="E12" s="7">
        <v>4337.5</v>
      </c>
      <c r="F12" s="46">
        <f t="shared" si="1"/>
        <v>0.72291666666666665</v>
      </c>
    </row>
    <row r="13" spans="1:6" x14ac:dyDescent="0.35">
      <c r="A13" s="6" t="s">
        <v>444</v>
      </c>
      <c r="B13" s="7">
        <v>17</v>
      </c>
      <c r="C13" s="7">
        <v>20</v>
      </c>
      <c r="D13" s="7">
        <f t="shared" si="0"/>
        <v>6000</v>
      </c>
      <c r="E13" s="7">
        <v>4723</v>
      </c>
      <c r="F13" s="46">
        <f t="shared" si="1"/>
        <v>0.78716666666666668</v>
      </c>
    </row>
    <row r="14" spans="1:6" x14ac:dyDescent="0.35">
      <c r="A14" s="6" t="s">
        <v>443</v>
      </c>
      <c r="B14" s="7"/>
      <c r="C14" s="7">
        <v>10</v>
      </c>
      <c r="D14" s="7">
        <f t="shared" si="0"/>
        <v>3000</v>
      </c>
      <c r="E14" s="7">
        <v>2193</v>
      </c>
      <c r="F14" s="46">
        <f t="shared" si="1"/>
        <v>0.73099999999999998</v>
      </c>
    </row>
    <row r="15" spans="1:6" x14ac:dyDescent="0.35">
      <c r="A15" s="6" t="s">
        <v>445</v>
      </c>
      <c r="B15" s="7"/>
      <c r="C15" s="7">
        <v>14</v>
      </c>
      <c r="D15" s="7">
        <f t="shared" si="0"/>
        <v>4200</v>
      </c>
      <c r="E15" s="7">
        <v>3291.5</v>
      </c>
      <c r="F15" s="46">
        <f t="shared" si="1"/>
        <v>0.78369047619047616</v>
      </c>
    </row>
    <row r="16" spans="1:6" x14ac:dyDescent="0.35">
      <c r="A16" s="6" t="s">
        <v>445</v>
      </c>
      <c r="B16" s="7">
        <v>6</v>
      </c>
      <c r="C16" s="7">
        <v>16.600000000000001</v>
      </c>
      <c r="D16" s="7">
        <f t="shared" si="0"/>
        <v>4980</v>
      </c>
      <c r="E16" s="7">
        <v>4555</v>
      </c>
      <c r="F16" s="46">
        <f t="shared" si="1"/>
        <v>0.91465863453815266</v>
      </c>
    </row>
    <row r="17" spans="1:6" x14ac:dyDescent="0.35">
      <c r="A17" s="6" t="s">
        <v>445</v>
      </c>
      <c r="B17" s="7">
        <v>13</v>
      </c>
      <c r="C17" s="7">
        <v>18.82</v>
      </c>
      <c r="D17" s="7">
        <f t="shared" si="0"/>
        <v>5646</v>
      </c>
      <c r="E17" s="7">
        <v>4489</v>
      </c>
      <c r="F17" s="46">
        <f t="shared" si="1"/>
        <v>0.79507616011335458</v>
      </c>
    </row>
    <row r="18" spans="1:6" x14ac:dyDescent="0.35">
      <c r="A18" s="6" t="s">
        <v>445</v>
      </c>
      <c r="B18" s="7">
        <v>24</v>
      </c>
      <c r="C18" s="7">
        <v>20</v>
      </c>
      <c r="D18" s="7">
        <f t="shared" si="0"/>
        <v>6000</v>
      </c>
      <c r="E18" s="7">
        <v>4380.5</v>
      </c>
      <c r="F18" s="46">
        <f t="shared" si="1"/>
        <v>0.73008333333333331</v>
      </c>
    </row>
    <row r="19" spans="1:6" x14ac:dyDescent="0.35">
      <c r="A19" s="6" t="s">
        <v>446</v>
      </c>
      <c r="B19" s="7"/>
      <c r="C19" s="7">
        <v>19</v>
      </c>
      <c r="D19" s="7">
        <f t="shared" si="0"/>
        <v>5700</v>
      </c>
      <c r="E19" s="7">
        <v>4617.5</v>
      </c>
      <c r="F19" s="46">
        <f t="shared" si="1"/>
        <v>0.81008771929824563</v>
      </c>
    </row>
    <row r="20" spans="1:6" x14ac:dyDescent="0.35">
      <c r="A20" s="6" t="s">
        <v>446</v>
      </c>
      <c r="B20" s="7">
        <v>1</v>
      </c>
      <c r="C20" s="7">
        <v>20</v>
      </c>
      <c r="D20" s="7">
        <f t="shared" si="0"/>
        <v>6000</v>
      </c>
      <c r="E20" s="7">
        <v>5544</v>
      </c>
      <c r="F20" s="46">
        <f t="shared" si="1"/>
        <v>0.92400000000000004</v>
      </c>
    </row>
    <row r="21" spans="1:6" x14ac:dyDescent="0.35">
      <c r="A21" s="6" t="s">
        <v>446</v>
      </c>
      <c r="B21" s="7">
        <v>5</v>
      </c>
      <c r="C21" s="7">
        <v>20</v>
      </c>
      <c r="D21" s="7">
        <f t="shared" si="0"/>
        <v>6000</v>
      </c>
      <c r="E21" s="7">
        <v>5263.5</v>
      </c>
      <c r="F21" s="46">
        <f t="shared" si="1"/>
        <v>0.87724999999999997</v>
      </c>
    </row>
    <row r="22" spans="1:6" x14ac:dyDescent="0.35">
      <c r="A22" s="6" t="s">
        <v>446</v>
      </c>
      <c r="B22" s="7">
        <v>12</v>
      </c>
      <c r="C22" s="7">
        <v>20</v>
      </c>
      <c r="D22" s="7">
        <f t="shared" si="0"/>
        <v>6000</v>
      </c>
      <c r="E22" s="7">
        <v>4014</v>
      </c>
      <c r="F22" s="46">
        <f t="shared" si="1"/>
        <v>0.66900000000000004</v>
      </c>
    </row>
    <row r="23" spans="1:6" x14ac:dyDescent="0.35">
      <c r="A23" s="6" t="s">
        <v>446</v>
      </c>
      <c r="B23" s="7">
        <v>17</v>
      </c>
      <c r="C23" s="7">
        <v>20</v>
      </c>
      <c r="D23" s="7">
        <f t="shared" si="0"/>
        <v>6000</v>
      </c>
      <c r="E23" s="7">
        <v>4584</v>
      </c>
      <c r="F23" s="46">
        <f t="shared" si="1"/>
        <v>0.76400000000000001</v>
      </c>
    </row>
    <row r="24" spans="1:6" x14ac:dyDescent="0.35">
      <c r="A24" s="6" t="s">
        <v>447</v>
      </c>
      <c r="B24" s="7"/>
      <c r="C24" s="7">
        <v>10</v>
      </c>
      <c r="D24" s="7">
        <f t="shared" si="0"/>
        <v>3000</v>
      </c>
      <c r="E24" s="7">
        <v>3344</v>
      </c>
      <c r="F24" s="46">
        <v>1</v>
      </c>
    </row>
    <row r="25" spans="1:6" x14ac:dyDescent="0.35">
      <c r="A25" s="6" t="s">
        <v>447</v>
      </c>
      <c r="B25" s="7">
        <v>0</v>
      </c>
      <c r="C25" s="7">
        <v>20</v>
      </c>
      <c r="D25" s="7">
        <f t="shared" si="0"/>
        <v>6000</v>
      </c>
      <c r="E25" s="7">
        <v>5747</v>
      </c>
      <c r="F25" s="46">
        <f>E25/D25</f>
        <v>0.95783333333333331</v>
      </c>
    </row>
    <row r="26" spans="1:6" x14ac:dyDescent="0.35">
      <c r="A26" s="6" t="s">
        <v>447</v>
      </c>
      <c r="B26" s="7">
        <v>2</v>
      </c>
      <c r="C26" s="7">
        <v>20</v>
      </c>
      <c r="D26" s="7">
        <f t="shared" si="0"/>
        <v>6000</v>
      </c>
      <c r="E26" s="7">
        <v>4731</v>
      </c>
      <c r="F26" s="46">
        <f>E26/D26</f>
        <v>0.78849999999999998</v>
      </c>
    </row>
    <row r="27" spans="1:6" x14ac:dyDescent="0.35">
      <c r="A27" s="6" t="s">
        <v>448</v>
      </c>
      <c r="B27" s="7"/>
      <c r="C27" s="7">
        <v>20</v>
      </c>
      <c r="D27" s="7">
        <f t="shared" si="0"/>
        <v>6000</v>
      </c>
      <c r="E27" s="7">
        <v>4791</v>
      </c>
      <c r="F27" s="46">
        <f>E27/D27</f>
        <v>0.79849999999999999</v>
      </c>
    </row>
    <row r="28" spans="1:6" x14ac:dyDescent="0.35">
      <c r="A28" s="6" t="s">
        <v>449</v>
      </c>
      <c r="B28" s="7"/>
      <c r="C28" s="7">
        <v>10</v>
      </c>
      <c r="D28" s="7">
        <f t="shared" si="0"/>
        <v>3000</v>
      </c>
      <c r="E28" s="7">
        <v>3320.5</v>
      </c>
      <c r="F28" s="46">
        <v>1</v>
      </c>
    </row>
    <row r="29" spans="1:6" x14ac:dyDescent="0.35">
      <c r="A29" s="6" t="s">
        <v>449</v>
      </c>
      <c r="B29" s="7">
        <v>0</v>
      </c>
      <c r="C29" s="7">
        <v>20</v>
      </c>
      <c r="D29" s="7">
        <f t="shared" si="0"/>
        <v>6000</v>
      </c>
      <c r="E29" s="7">
        <v>4846</v>
      </c>
      <c r="F29" s="46">
        <f t="shared" ref="F29:F60" si="2">E29/D29</f>
        <v>0.80766666666666664</v>
      </c>
    </row>
    <row r="30" spans="1:6" x14ac:dyDescent="0.35">
      <c r="A30" s="6" t="s">
        <v>449</v>
      </c>
      <c r="B30" s="7">
        <v>12</v>
      </c>
      <c r="C30" s="7">
        <v>15.48</v>
      </c>
      <c r="D30" s="7">
        <f t="shared" si="0"/>
        <v>4644</v>
      </c>
      <c r="E30" s="7">
        <v>3372.5</v>
      </c>
      <c r="F30" s="46">
        <f t="shared" si="2"/>
        <v>0.72620585701981055</v>
      </c>
    </row>
    <row r="31" spans="1:6" x14ac:dyDescent="0.35">
      <c r="A31" s="6" t="s">
        <v>450</v>
      </c>
      <c r="B31" s="7"/>
      <c r="C31" s="7">
        <v>20</v>
      </c>
      <c r="D31" s="7">
        <f t="shared" si="0"/>
        <v>6000</v>
      </c>
      <c r="E31" s="7">
        <v>5251</v>
      </c>
      <c r="F31" s="46">
        <f t="shared" si="2"/>
        <v>0.87516666666666665</v>
      </c>
    </row>
    <row r="32" spans="1:6" x14ac:dyDescent="0.35">
      <c r="A32" s="6" t="s">
        <v>450</v>
      </c>
      <c r="B32" s="7">
        <v>7</v>
      </c>
      <c r="C32" s="7">
        <v>20</v>
      </c>
      <c r="D32" s="7">
        <f t="shared" si="0"/>
        <v>6000</v>
      </c>
      <c r="E32" s="7">
        <v>4637</v>
      </c>
      <c r="F32" s="46">
        <f t="shared" si="2"/>
        <v>0.77283333333333337</v>
      </c>
    </row>
    <row r="33" spans="1:6" x14ac:dyDescent="0.35">
      <c r="A33" s="6" t="s">
        <v>450</v>
      </c>
      <c r="B33" s="7">
        <v>12</v>
      </c>
      <c r="C33" s="7">
        <v>20</v>
      </c>
      <c r="D33" s="7">
        <f t="shared" si="0"/>
        <v>6000</v>
      </c>
      <c r="E33" s="7">
        <v>5112.5</v>
      </c>
      <c r="F33" s="46">
        <f t="shared" si="2"/>
        <v>0.8520833333333333</v>
      </c>
    </row>
    <row r="34" spans="1:6" x14ac:dyDescent="0.35">
      <c r="A34" s="6" t="s">
        <v>450</v>
      </c>
      <c r="B34" s="7">
        <v>24</v>
      </c>
      <c r="C34" s="7">
        <v>20</v>
      </c>
      <c r="D34" s="7">
        <f t="shared" si="0"/>
        <v>6000</v>
      </c>
      <c r="E34" s="7">
        <v>5070</v>
      </c>
      <c r="F34" s="46">
        <f t="shared" si="2"/>
        <v>0.84499999999999997</v>
      </c>
    </row>
    <row r="35" spans="1:6" x14ac:dyDescent="0.35">
      <c r="A35" s="6" t="s">
        <v>451</v>
      </c>
      <c r="B35" s="7"/>
      <c r="C35" s="7">
        <v>11</v>
      </c>
      <c r="D35" s="7">
        <f t="shared" ref="D35:D65" si="3">C35*300</f>
        <v>3300</v>
      </c>
      <c r="E35" s="7">
        <v>3204</v>
      </c>
      <c r="F35" s="46">
        <f t="shared" si="2"/>
        <v>0.97090909090909094</v>
      </c>
    </row>
    <row r="36" spans="1:6" x14ac:dyDescent="0.35">
      <c r="A36" s="6" t="s">
        <v>451</v>
      </c>
      <c r="B36" s="7">
        <v>4</v>
      </c>
      <c r="C36" s="7">
        <v>11.5</v>
      </c>
      <c r="D36" s="7">
        <f t="shared" si="3"/>
        <v>3450</v>
      </c>
      <c r="E36" s="7">
        <v>2862</v>
      </c>
      <c r="F36" s="46">
        <f t="shared" si="2"/>
        <v>0.8295652173913044</v>
      </c>
    </row>
    <row r="37" spans="1:6" x14ac:dyDescent="0.35">
      <c r="A37" s="6" t="s">
        <v>451</v>
      </c>
      <c r="B37" s="7">
        <v>12</v>
      </c>
      <c r="C37" s="7">
        <v>20</v>
      </c>
      <c r="D37" s="7">
        <f t="shared" si="3"/>
        <v>6000</v>
      </c>
      <c r="E37" s="7">
        <v>5246</v>
      </c>
      <c r="F37" s="46">
        <f t="shared" si="2"/>
        <v>0.8743333333333333</v>
      </c>
    </row>
    <row r="38" spans="1:6" x14ac:dyDescent="0.35">
      <c r="A38" s="6" t="s">
        <v>451</v>
      </c>
      <c r="B38" s="7">
        <v>26</v>
      </c>
      <c r="C38" s="7">
        <v>20</v>
      </c>
      <c r="D38" s="7">
        <f t="shared" si="3"/>
        <v>6000</v>
      </c>
      <c r="E38" s="7">
        <v>4858</v>
      </c>
      <c r="F38" s="46">
        <f t="shared" si="2"/>
        <v>0.80966666666666665</v>
      </c>
    </row>
    <row r="39" spans="1:6" x14ac:dyDescent="0.35">
      <c r="A39" s="6" t="s">
        <v>452</v>
      </c>
      <c r="B39" s="7"/>
      <c r="C39" s="7">
        <v>17</v>
      </c>
      <c r="D39" s="7">
        <f t="shared" si="3"/>
        <v>5100</v>
      </c>
      <c r="E39" s="7">
        <v>3693</v>
      </c>
      <c r="F39" s="46">
        <f t="shared" si="2"/>
        <v>0.72411764705882353</v>
      </c>
    </row>
    <row r="40" spans="1:6" x14ac:dyDescent="0.35">
      <c r="A40" s="6" t="s">
        <v>453</v>
      </c>
      <c r="B40" s="7"/>
      <c r="C40" s="7">
        <v>17</v>
      </c>
      <c r="D40" s="7">
        <f t="shared" si="3"/>
        <v>5100</v>
      </c>
      <c r="E40" s="7">
        <v>4444.5</v>
      </c>
      <c r="F40" s="46">
        <f t="shared" si="2"/>
        <v>0.87147058823529411</v>
      </c>
    </row>
    <row r="41" spans="1:6" x14ac:dyDescent="0.35">
      <c r="A41" s="6" t="s">
        <v>453</v>
      </c>
      <c r="B41" s="7">
        <v>5</v>
      </c>
      <c r="C41" s="7">
        <v>11.4</v>
      </c>
      <c r="D41" s="7">
        <f t="shared" si="3"/>
        <v>3420</v>
      </c>
      <c r="E41" s="7">
        <v>2964</v>
      </c>
      <c r="F41" s="46">
        <f t="shared" si="2"/>
        <v>0.8666666666666667</v>
      </c>
    </row>
    <row r="42" spans="1:6" x14ac:dyDescent="0.35">
      <c r="A42" s="6" t="s">
        <v>453</v>
      </c>
      <c r="B42" s="7">
        <v>10</v>
      </c>
      <c r="C42" s="7">
        <v>20</v>
      </c>
      <c r="D42" s="7">
        <f t="shared" si="3"/>
        <v>6000</v>
      </c>
      <c r="E42" s="7">
        <v>5613</v>
      </c>
      <c r="F42" s="46">
        <f t="shared" si="2"/>
        <v>0.9355</v>
      </c>
    </row>
    <row r="43" spans="1:6" x14ac:dyDescent="0.35">
      <c r="A43" s="6" t="s">
        <v>453</v>
      </c>
      <c r="B43" s="7">
        <v>23</v>
      </c>
      <c r="C43" s="7">
        <v>20</v>
      </c>
      <c r="D43" s="7">
        <f t="shared" si="3"/>
        <v>6000</v>
      </c>
      <c r="E43" s="7">
        <v>4686.5</v>
      </c>
      <c r="F43" s="46">
        <f t="shared" si="2"/>
        <v>0.78108333333333335</v>
      </c>
    </row>
    <row r="44" spans="1:6" x14ac:dyDescent="0.35">
      <c r="A44" s="6" t="s">
        <v>454</v>
      </c>
      <c r="B44" s="7"/>
      <c r="C44" s="7">
        <v>17</v>
      </c>
      <c r="D44" s="7">
        <f t="shared" si="3"/>
        <v>5100</v>
      </c>
      <c r="E44" s="7">
        <v>4265</v>
      </c>
      <c r="F44" s="46">
        <f t="shared" si="2"/>
        <v>0.8362745098039216</v>
      </c>
    </row>
    <row r="45" spans="1:6" x14ac:dyDescent="0.35">
      <c r="A45" s="6" t="s">
        <v>454</v>
      </c>
      <c r="B45" s="7">
        <v>5</v>
      </c>
      <c r="C45" s="7">
        <v>14.5</v>
      </c>
      <c r="D45" s="7">
        <f t="shared" si="3"/>
        <v>4350</v>
      </c>
      <c r="E45" s="7">
        <v>4093.5</v>
      </c>
      <c r="F45" s="46">
        <f t="shared" si="2"/>
        <v>0.94103448275862067</v>
      </c>
    </row>
    <row r="46" spans="1:6" x14ac:dyDescent="0.35">
      <c r="A46" s="6" t="s">
        <v>454</v>
      </c>
      <c r="B46" s="7">
        <v>13</v>
      </c>
      <c r="C46" s="7">
        <v>11.99</v>
      </c>
      <c r="D46" s="7">
        <f t="shared" si="3"/>
        <v>3597</v>
      </c>
      <c r="E46" s="7">
        <v>2879</v>
      </c>
      <c r="F46" s="46">
        <f t="shared" si="2"/>
        <v>0.80038921323324996</v>
      </c>
    </row>
    <row r="47" spans="1:6" x14ac:dyDescent="0.35">
      <c r="A47" s="6" t="s">
        <v>454</v>
      </c>
      <c r="B47" s="7">
        <v>27</v>
      </c>
      <c r="C47" s="7">
        <v>20</v>
      </c>
      <c r="D47" s="7">
        <f t="shared" si="3"/>
        <v>6000</v>
      </c>
      <c r="E47" s="7">
        <v>4173.5</v>
      </c>
      <c r="F47" s="46">
        <f t="shared" si="2"/>
        <v>0.69558333333333333</v>
      </c>
    </row>
    <row r="48" spans="1:6" x14ac:dyDescent="0.35">
      <c r="A48" s="6" t="s">
        <v>455</v>
      </c>
      <c r="B48" s="7"/>
      <c r="C48" s="7">
        <v>20</v>
      </c>
      <c r="D48" s="7">
        <f t="shared" si="3"/>
        <v>6000</v>
      </c>
      <c r="E48" s="7">
        <v>4682</v>
      </c>
      <c r="F48" s="46">
        <f t="shared" si="2"/>
        <v>0.78033333333333332</v>
      </c>
    </row>
    <row r="49" spans="1:6" x14ac:dyDescent="0.35">
      <c r="A49" s="6" t="s">
        <v>455</v>
      </c>
      <c r="B49" s="7">
        <v>12</v>
      </c>
      <c r="C49" s="7">
        <v>20</v>
      </c>
      <c r="D49" s="7">
        <f t="shared" si="3"/>
        <v>6000</v>
      </c>
      <c r="E49" s="7">
        <v>4229.5</v>
      </c>
      <c r="F49" s="46">
        <f t="shared" si="2"/>
        <v>0.70491666666666664</v>
      </c>
    </row>
    <row r="50" spans="1:6" x14ac:dyDescent="0.35">
      <c r="A50" s="6" t="s">
        <v>455</v>
      </c>
      <c r="B50" s="7">
        <v>18</v>
      </c>
      <c r="C50" s="7">
        <v>20</v>
      </c>
      <c r="D50" s="7">
        <f t="shared" si="3"/>
        <v>6000</v>
      </c>
      <c r="E50" s="7">
        <v>4801</v>
      </c>
      <c r="F50" s="46">
        <f t="shared" si="2"/>
        <v>0.80016666666666669</v>
      </c>
    </row>
    <row r="51" spans="1:6" x14ac:dyDescent="0.35">
      <c r="A51" s="6" t="s">
        <v>455</v>
      </c>
      <c r="B51" s="7">
        <v>1</v>
      </c>
      <c r="C51" s="7">
        <v>20</v>
      </c>
      <c r="D51" s="7">
        <f t="shared" si="3"/>
        <v>6000</v>
      </c>
      <c r="E51" s="7">
        <v>5362</v>
      </c>
      <c r="F51" s="46">
        <f t="shared" si="2"/>
        <v>0.89366666666666672</v>
      </c>
    </row>
    <row r="52" spans="1:6" x14ac:dyDescent="0.35">
      <c r="A52" s="6" t="s">
        <v>455</v>
      </c>
      <c r="B52" s="7">
        <v>5</v>
      </c>
      <c r="C52" s="7">
        <v>20</v>
      </c>
      <c r="D52" s="7">
        <f t="shared" si="3"/>
        <v>6000</v>
      </c>
      <c r="E52" s="7">
        <v>4780.5</v>
      </c>
      <c r="F52" s="46">
        <f t="shared" si="2"/>
        <v>0.79674999999999996</v>
      </c>
    </row>
    <row r="53" spans="1:6" x14ac:dyDescent="0.35">
      <c r="A53" s="6" t="s">
        <v>456</v>
      </c>
      <c r="B53" s="7"/>
      <c r="C53" s="7">
        <v>13</v>
      </c>
      <c r="D53" s="7">
        <f t="shared" si="3"/>
        <v>3900</v>
      </c>
      <c r="E53" s="7">
        <v>3390</v>
      </c>
      <c r="F53" s="46">
        <f t="shared" si="2"/>
        <v>0.86923076923076925</v>
      </c>
    </row>
    <row r="54" spans="1:6" x14ac:dyDescent="0.35">
      <c r="A54" s="6" t="s">
        <v>456</v>
      </c>
      <c r="B54" s="7">
        <v>6</v>
      </c>
      <c r="C54" s="7">
        <v>13.3</v>
      </c>
      <c r="D54" s="7">
        <f t="shared" si="3"/>
        <v>3990</v>
      </c>
      <c r="E54" s="7">
        <v>3486.5</v>
      </c>
      <c r="F54" s="46">
        <f t="shared" si="2"/>
        <v>0.87380952380952381</v>
      </c>
    </row>
    <row r="55" spans="1:6" x14ac:dyDescent="0.35">
      <c r="A55" s="6" t="s">
        <v>456</v>
      </c>
      <c r="B55" s="7">
        <v>12</v>
      </c>
      <c r="C55" s="7">
        <v>18.899999999999999</v>
      </c>
      <c r="D55" s="7">
        <f t="shared" si="3"/>
        <v>5670</v>
      </c>
      <c r="E55" s="7">
        <v>4421</v>
      </c>
      <c r="F55" s="46">
        <f t="shared" si="2"/>
        <v>0.7797178130511464</v>
      </c>
    </row>
    <row r="56" spans="1:6" x14ac:dyDescent="0.35">
      <c r="A56" s="6" t="s">
        <v>456</v>
      </c>
      <c r="B56" s="7">
        <v>19</v>
      </c>
      <c r="C56" s="7">
        <v>20</v>
      </c>
      <c r="D56" s="7">
        <f t="shared" si="3"/>
        <v>6000</v>
      </c>
      <c r="E56" s="7">
        <v>4503.5</v>
      </c>
      <c r="F56" s="46">
        <f t="shared" si="2"/>
        <v>0.75058333333333338</v>
      </c>
    </row>
    <row r="57" spans="1:6" x14ac:dyDescent="0.35">
      <c r="A57" s="6" t="s">
        <v>457</v>
      </c>
      <c r="B57" s="7"/>
      <c r="C57" s="7">
        <v>12</v>
      </c>
      <c r="D57" s="7">
        <f t="shared" si="3"/>
        <v>3600</v>
      </c>
      <c r="E57" s="7">
        <v>3534</v>
      </c>
      <c r="F57" s="46">
        <f t="shared" si="2"/>
        <v>0.98166666666666669</v>
      </c>
    </row>
    <row r="58" spans="1:6" x14ac:dyDescent="0.35">
      <c r="A58" s="6" t="s">
        <v>457</v>
      </c>
      <c r="B58" s="7">
        <v>7</v>
      </c>
      <c r="C58" s="7">
        <v>12.48</v>
      </c>
      <c r="D58" s="7">
        <f t="shared" si="3"/>
        <v>3744</v>
      </c>
      <c r="E58" s="7">
        <v>1763.5</v>
      </c>
      <c r="F58" s="46">
        <f t="shared" si="2"/>
        <v>0.47102029914529914</v>
      </c>
    </row>
    <row r="59" spans="1:6" x14ac:dyDescent="0.35">
      <c r="A59" s="6" t="s">
        <v>457</v>
      </c>
      <c r="B59" s="7">
        <v>13</v>
      </c>
      <c r="C59" s="7">
        <v>17.3</v>
      </c>
      <c r="D59" s="7">
        <f t="shared" si="3"/>
        <v>5190</v>
      </c>
      <c r="E59" s="7">
        <v>3836.5</v>
      </c>
      <c r="F59" s="46">
        <f t="shared" si="2"/>
        <v>0.7392100192678227</v>
      </c>
    </row>
    <row r="60" spans="1:6" x14ac:dyDescent="0.35">
      <c r="A60" s="6" t="s">
        <v>457</v>
      </c>
      <c r="B60" s="7">
        <v>20</v>
      </c>
      <c r="C60" s="7">
        <v>14.66</v>
      </c>
      <c r="D60" s="7">
        <f t="shared" si="3"/>
        <v>4398</v>
      </c>
      <c r="E60" s="7">
        <v>3890.5</v>
      </c>
      <c r="F60" s="46">
        <f t="shared" si="2"/>
        <v>0.88460663938153705</v>
      </c>
    </row>
    <row r="61" spans="1:6" x14ac:dyDescent="0.35">
      <c r="A61" s="6" t="s">
        <v>458</v>
      </c>
      <c r="B61" s="7"/>
      <c r="C61" s="7">
        <v>19</v>
      </c>
      <c r="D61" s="7">
        <f t="shared" si="3"/>
        <v>5700</v>
      </c>
      <c r="E61" s="7">
        <v>4988.5</v>
      </c>
      <c r="F61" s="46">
        <f t="shared" ref="F61:F77" si="4">E61/D61</f>
        <v>0.87517543859649127</v>
      </c>
    </row>
    <row r="62" spans="1:6" x14ac:dyDescent="0.35">
      <c r="A62" s="6" t="s">
        <v>458</v>
      </c>
      <c r="B62" s="7">
        <v>1</v>
      </c>
      <c r="C62" s="7">
        <v>20</v>
      </c>
      <c r="D62" s="7">
        <f t="shared" si="3"/>
        <v>6000</v>
      </c>
      <c r="E62" s="7">
        <v>5110.5</v>
      </c>
      <c r="F62" s="46">
        <f t="shared" si="4"/>
        <v>0.85175000000000001</v>
      </c>
    </row>
    <row r="63" spans="1:6" x14ac:dyDescent="0.35">
      <c r="A63" s="6" t="s">
        <v>458</v>
      </c>
      <c r="B63" s="7">
        <v>9</v>
      </c>
      <c r="C63" s="7">
        <v>20</v>
      </c>
      <c r="D63" s="7">
        <f t="shared" si="3"/>
        <v>6000</v>
      </c>
      <c r="E63" s="7">
        <v>5224.5</v>
      </c>
      <c r="F63" s="46">
        <f t="shared" si="4"/>
        <v>0.87075000000000002</v>
      </c>
    </row>
    <row r="64" spans="1:6" x14ac:dyDescent="0.35">
      <c r="A64" s="6" t="s">
        <v>459</v>
      </c>
      <c r="B64" s="7"/>
      <c r="C64" s="7">
        <v>16</v>
      </c>
      <c r="D64" s="7">
        <f t="shared" si="3"/>
        <v>4800</v>
      </c>
      <c r="E64" s="7">
        <v>4157.5</v>
      </c>
      <c r="F64" s="46">
        <f t="shared" si="4"/>
        <v>0.86614583333333328</v>
      </c>
    </row>
    <row r="65" spans="1:6" x14ac:dyDescent="0.35">
      <c r="A65" s="6" t="s">
        <v>459</v>
      </c>
      <c r="B65" s="7">
        <v>1</v>
      </c>
      <c r="C65" s="7">
        <v>16</v>
      </c>
      <c r="D65" s="7">
        <f t="shared" si="3"/>
        <v>4800</v>
      </c>
      <c r="E65" s="7">
        <v>3762.5</v>
      </c>
      <c r="F65" s="46">
        <f t="shared" si="4"/>
        <v>0.78385416666666663</v>
      </c>
    </row>
    <row r="66" spans="1:6" x14ac:dyDescent="0.35">
      <c r="A66" s="6" t="s">
        <v>460</v>
      </c>
      <c r="B66" s="7"/>
      <c r="C66" s="7">
        <v>17</v>
      </c>
      <c r="D66" s="7">
        <f t="shared" ref="D66:D83" si="5">C66*300</f>
        <v>5100</v>
      </c>
      <c r="E66" s="7">
        <v>3686.5</v>
      </c>
      <c r="F66" s="46">
        <f t="shared" si="4"/>
        <v>0.72284313725490201</v>
      </c>
    </row>
    <row r="67" spans="1:6" x14ac:dyDescent="0.35">
      <c r="A67" s="6" t="s">
        <v>460</v>
      </c>
      <c r="B67" s="7">
        <v>4</v>
      </c>
      <c r="C67" s="7">
        <v>20</v>
      </c>
      <c r="D67" s="7">
        <f t="shared" si="5"/>
        <v>6000</v>
      </c>
      <c r="E67" s="7">
        <v>3977</v>
      </c>
      <c r="F67" s="46">
        <f t="shared" si="4"/>
        <v>0.66283333333333339</v>
      </c>
    </row>
    <row r="68" spans="1:6" x14ac:dyDescent="0.35">
      <c r="A68" s="6" t="s">
        <v>460</v>
      </c>
      <c r="B68" s="7">
        <v>13</v>
      </c>
      <c r="C68" s="7">
        <v>20</v>
      </c>
      <c r="D68" s="7">
        <f t="shared" si="5"/>
        <v>6000</v>
      </c>
      <c r="E68" s="7">
        <v>5144</v>
      </c>
      <c r="F68" s="46">
        <f t="shared" si="4"/>
        <v>0.85733333333333328</v>
      </c>
    </row>
    <row r="69" spans="1:6" x14ac:dyDescent="0.35">
      <c r="A69" s="6" t="s">
        <v>460</v>
      </c>
      <c r="B69" s="7">
        <v>26</v>
      </c>
      <c r="C69" s="7">
        <v>20</v>
      </c>
      <c r="D69" s="7">
        <f t="shared" si="5"/>
        <v>6000</v>
      </c>
      <c r="E69" s="7">
        <v>5028</v>
      </c>
      <c r="F69" s="46">
        <f t="shared" si="4"/>
        <v>0.83799999999999997</v>
      </c>
    </row>
    <row r="70" spans="1:6" x14ac:dyDescent="0.35">
      <c r="A70" s="6" t="s">
        <v>461</v>
      </c>
      <c r="B70" s="7"/>
      <c r="C70" s="7">
        <v>12</v>
      </c>
      <c r="D70" s="7">
        <f t="shared" si="5"/>
        <v>3600</v>
      </c>
      <c r="E70" s="7">
        <v>3361.5</v>
      </c>
      <c r="F70" s="46">
        <f t="shared" si="4"/>
        <v>0.93374999999999997</v>
      </c>
    </row>
    <row r="71" spans="1:6" x14ac:dyDescent="0.35">
      <c r="A71" s="6" t="s">
        <v>461</v>
      </c>
      <c r="B71" s="7">
        <v>5</v>
      </c>
      <c r="C71" s="7">
        <v>18.7</v>
      </c>
      <c r="D71" s="7">
        <f t="shared" si="5"/>
        <v>5610</v>
      </c>
      <c r="E71" s="7">
        <v>5167</v>
      </c>
      <c r="F71" s="46">
        <f t="shared" si="4"/>
        <v>0.92103386809269161</v>
      </c>
    </row>
    <row r="72" spans="1:6" x14ac:dyDescent="0.35">
      <c r="A72" s="6" t="s">
        <v>461</v>
      </c>
      <c r="B72" s="7">
        <v>10</v>
      </c>
      <c r="C72" s="7">
        <v>19.14</v>
      </c>
      <c r="D72" s="7">
        <f t="shared" si="5"/>
        <v>5742</v>
      </c>
      <c r="E72" s="7">
        <v>5042.5</v>
      </c>
      <c r="F72" s="46">
        <f t="shared" si="4"/>
        <v>0.87817833507488685</v>
      </c>
    </row>
    <row r="73" spans="1:6" x14ac:dyDescent="0.35">
      <c r="A73" s="6" t="s">
        <v>461</v>
      </c>
      <c r="B73" s="7">
        <v>22</v>
      </c>
      <c r="C73" s="7">
        <v>20</v>
      </c>
      <c r="D73" s="7">
        <f t="shared" si="5"/>
        <v>6000</v>
      </c>
      <c r="E73" s="7">
        <v>4827.5</v>
      </c>
      <c r="F73" s="46">
        <f t="shared" si="4"/>
        <v>0.80458333333333332</v>
      </c>
    </row>
    <row r="74" spans="1:6" x14ac:dyDescent="0.35">
      <c r="A74" s="6" t="s">
        <v>462</v>
      </c>
      <c r="B74" s="7"/>
      <c r="C74" s="7">
        <v>14</v>
      </c>
      <c r="D74" s="7">
        <f t="shared" si="5"/>
        <v>4200</v>
      </c>
      <c r="E74" s="7">
        <v>4087.5</v>
      </c>
      <c r="F74" s="46">
        <f t="shared" si="4"/>
        <v>0.9732142857142857</v>
      </c>
    </row>
    <row r="75" spans="1:6" x14ac:dyDescent="0.35">
      <c r="A75" s="6" t="s">
        <v>462</v>
      </c>
      <c r="B75" s="7">
        <v>7</v>
      </c>
      <c r="C75" s="7">
        <v>20</v>
      </c>
      <c r="D75" s="7">
        <f t="shared" si="5"/>
        <v>6000</v>
      </c>
      <c r="E75" s="7">
        <v>4710</v>
      </c>
      <c r="F75" s="46">
        <f t="shared" si="4"/>
        <v>0.78500000000000003</v>
      </c>
    </row>
    <row r="76" spans="1:6" x14ac:dyDescent="0.35">
      <c r="A76" s="6" t="s">
        <v>462</v>
      </c>
      <c r="B76" s="7">
        <v>11</v>
      </c>
      <c r="C76" s="7">
        <v>20</v>
      </c>
      <c r="D76" s="7">
        <f t="shared" si="5"/>
        <v>6000</v>
      </c>
      <c r="E76" s="7">
        <v>5221.5</v>
      </c>
      <c r="F76" s="46">
        <f t="shared" si="4"/>
        <v>0.87024999999999997</v>
      </c>
    </row>
    <row r="77" spans="1:6" x14ac:dyDescent="0.35">
      <c r="A77" s="6" t="s">
        <v>462</v>
      </c>
      <c r="B77" s="7">
        <v>24</v>
      </c>
      <c r="C77" s="7">
        <v>20</v>
      </c>
      <c r="D77" s="7">
        <f t="shared" si="5"/>
        <v>6000</v>
      </c>
      <c r="E77" s="7">
        <v>5208</v>
      </c>
      <c r="F77" s="46">
        <f t="shared" si="4"/>
        <v>0.86799999999999999</v>
      </c>
    </row>
    <row r="78" spans="1:6" x14ac:dyDescent="0.35">
      <c r="A78" s="6" t="s">
        <v>463</v>
      </c>
      <c r="B78" s="7"/>
      <c r="C78" s="7">
        <v>19</v>
      </c>
      <c r="D78" s="7">
        <f t="shared" si="5"/>
        <v>5700</v>
      </c>
      <c r="E78" s="7">
        <v>3920.5</v>
      </c>
      <c r="F78" s="46">
        <f t="shared" ref="F78:F96" si="6">E78/D78</f>
        <v>0.68780701754385964</v>
      </c>
    </row>
    <row r="79" spans="1:6" x14ac:dyDescent="0.35">
      <c r="A79" s="6" t="s">
        <v>463</v>
      </c>
      <c r="B79" s="7">
        <v>4</v>
      </c>
      <c r="C79" s="7">
        <v>13.1</v>
      </c>
      <c r="D79" s="7">
        <f t="shared" si="5"/>
        <v>3930</v>
      </c>
      <c r="E79" s="7">
        <v>3707.5</v>
      </c>
      <c r="F79" s="46">
        <f t="shared" si="6"/>
        <v>0.94338422391857502</v>
      </c>
    </row>
    <row r="80" spans="1:6" x14ac:dyDescent="0.35">
      <c r="A80" s="6" t="s">
        <v>464</v>
      </c>
      <c r="B80" s="7"/>
      <c r="C80" s="7">
        <v>20</v>
      </c>
      <c r="D80" s="7">
        <f t="shared" si="5"/>
        <v>6000</v>
      </c>
      <c r="E80" s="7">
        <v>4182</v>
      </c>
      <c r="F80" s="46">
        <f t="shared" si="6"/>
        <v>0.69699999999999995</v>
      </c>
    </row>
    <row r="81" spans="1:6" x14ac:dyDescent="0.35">
      <c r="A81" s="6" t="s">
        <v>464</v>
      </c>
      <c r="B81" s="7">
        <v>0</v>
      </c>
      <c r="C81" s="7">
        <v>18.2</v>
      </c>
      <c r="D81" s="7">
        <f t="shared" si="5"/>
        <v>5460</v>
      </c>
      <c r="E81" s="7">
        <v>4325.5</v>
      </c>
      <c r="F81" s="46">
        <f t="shared" si="6"/>
        <v>0.79221611721611718</v>
      </c>
    </row>
    <row r="82" spans="1:6" x14ac:dyDescent="0.35">
      <c r="A82" s="6" t="s">
        <v>464</v>
      </c>
      <c r="B82" s="7">
        <v>5</v>
      </c>
      <c r="C82" s="7">
        <v>18.100000000000001</v>
      </c>
      <c r="D82" s="7">
        <f t="shared" si="5"/>
        <v>5430</v>
      </c>
      <c r="E82" s="7">
        <v>5149</v>
      </c>
      <c r="F82" s="46">
        <f t="shared" si="6"/>
        <v>0.94825046040515659</v>
      </c>
    </row>
    <row r="83" spans="1:6" x14ac:dyDescent="0.35">
      <c r="A83" s="6" t="s">
        <v>464</v>
      </c>
      <c r="B83" s="7">
        <v>14</v>
      </c>
      <c r="C83" s="7">
        <v>20</v>
      </c>
      <c r="D83" s="7">
        <f t="shared" si="5"/>
        <v>6000</v>
      </c>
      <c r="E83" s="7">
        <v>3839</v>
      </c>
      <c r="F83" s="46">
        <f t="shared" si="6"/>
        <v>0.63983333333333337</v>
      </c>
    </row>
    <row r="84" spans="1:6" x14ac:dyDescent="0.35">
      <c r="A84" s="6" t="s">
        <v>465</v>
      </c>
      <c r="B84" s="7"/>
      <c r="C84" s="7">
        <v>20</v>
      </c>
      <c r="D84" s="7">
        <f t="shared" ref="D84:D115" si="7">C84*300</f>
        <v>6000</v>
      </c>
      <c r="E84" s="7">
        <v>4872.5</v>
      </c>
      <c r="F84" s="46">
        <f t="shared" si="6"/>
        <v>0.81208333333333338</v>
      </c>
    </row>
    <row r="85" spans="1:6" x14ac:dyDescent="0.35">
      <c r="A85" s="6" t="s">
        <v>465</v>
      </c>
      <c r="B85" s="7">
        <v>1</v>
      </c>
      <c r="C85" s="7">
        <v>20</v>
      </c>
      <c r="D85" s="7">
        <f t="shared" si="7"/>
        <v>6000</v>
      </c>
      <c r="E85" s="7">
        <v>5224</v>
      </c>
      <c r="F85" s="46">
        <f t="shared" si="6"/>
        <v>0.8706666666666667</v>
      </c>
    </row>
    <row r="86" spans="1:6" x14ac:dyDescent="0.35">
      <c r="A86" s="6" t="s">
        <v>465</v>
      </c>
      <c r="B86" s="7">
        <v>8</v>
      </c>
      <c r="C86" s="7">
        <v>17.649999999999999</v>
      </c>
      <c r="D86" s="7">
        <f t="shared" si="7"/>
        <v>5295</v>
      </c>
      <c r="E86" s="7">
        <v>4699</v>
      </c>
      <c r="F86" s="46">
        <f t="shared" si="6"/>
        <v>0.88744098205854582</v>
      </c>
    </row>
    <row r="87" spans="1:6" x14ac:dyDescent="0.35">
      <c r="A87" s="6" t="s">
        <v>465</v>
      </c>
      <c r="B87" s="7">
        <v>13</v>
      </c>
      <c r="C87" s="7">
        <v>20</v>
      </c>
      <c r="D87" s="7">
        <f t="shared" si="7"/>
        <v>6000</v>
      </c>
      <c r="E87" s="7">
        <v>4572</v>
      </c>
      <c r="F87" s="46">
        <f t="shared" si="6"/>
        <v>0.76200000000000001</v>
      </c>
    </row>
    <row r="88" spans="1:6" x14ac:dyDescent="0.35">
      <c r="A88" s="6" t="s">
        <v>465</v>
      </c>
      <c r="B88" s="7">
        <v>19</v>
      </c>
      <c r="C88" s="7">
        <v>16.57</v>
      </c>
      <c r="D88" s="7">
        <f t="shared" si="7"/>
        <v>4971</v>
      </c>
      <c r="E88" s="7">
        <v>3717</v>
      </c>
      <c r="F88" s="46">
        <f t="shared" si="6"/>
        <v>0.7477368738684369</v>
      </c>
    </row>
    <row r="89" spans="1:6" x14ac:dyDescent="0.35">
      <c r="A89" s="6" t="s">
        <v>466</v>
      </c>
      <c r="B89" s="7"/>
      <c r="C89" s="7">
        <v>12</v>
      </c>
      <c r="D89" s="7">
        <f t="shared" si="7"/>
        <v>3600</v>
      </c>
      <c r="E89" s="7">
        <v>3346.5</v>
      </c>
      <c r="F89" s="46">
        <f t="shared" si="6"/>
        <v>0.92958333333333332</v>
      </c>
    </row>
    <row r="90" spans="1:6" x14ac:dyDescent="0.35">
      <c r="A90" s="6" t="s">
        <v>467</v>
      </c>
      <c r="B90" s="7"/>
      <c r="C90" s="7">
        <v>20</v>
      </c>
      <c r="D90" s="7">
        <f t="shared" si="7"/>
        <v>6000</v>
      </c>
      <c r="E90" s="7">
        <v>5763.5</v>
      </c>
      <c r="F90" s="46">
        <f t="shared" si="6"/>
        <v>0.96058333333333334</v>
      </c>
    </row>
    <row r="91" spans="1:6" x14ac:dyDescent="0.35">
      <c r="A91" s="6" t="s">
        <v>467</v>
      </c>
      <c r="B91" s="7">
        <v>0</v>
      </c>
      <c r="C91" s="7">
        <v>15</v>
      </c>
      <c r="D91" s="7">
        <f t="shared" si="7"/>
        <v>4500</v>
      </c>
      <c r="E91" s="82">
        <v>4210</v>
      </c>
      <c r="F91" s="46">
        <f t="shared" si="6"/>
        <v>0.93555555555555558</v>
      </c>
    </row>
    <row r="92" spans="1:6" x14ac:dyDescent="0.35">
      <c r="A92" s="6" t="s">
        <v>467</v>
      </c>
      <c r="B92" s="7">
        <v>9</v>
      </c>
      <c r="C92" s="7">
        <v>20</v>
      </c>
      <c r="D92" s="7">
        <f t="shared" si="7"/>
        <v>6000</v>
      </c>
      <c r="E92" s="7">
        <v>5080</v>
      </c>
      <c r="F92" s="46">
        <f t="shared" si="6"/>
        <v>0.84666666666666668</v>
      </c>
    </row>
    <row r="93" spans="1:6" x14ac:dyDescent="0.35">
      <c r="A93" s="6" t="s">
        <v>468</v>
      </c>
      <c r="B93" s="7"/>
      <c r="C93" s="7">
        <v>20</v>
      </c>
      <c r="D93" s="7">
        <f t="shared" si="7"/>
        <v>6000</v>
      </c>
      <c r="E93" s="7">
        <v>4910</v>
      </c>
      <c r="F93" s="46">
        <f t="shared" si="6"/>
        <v>0.81833333333333336</v>
      </c>
    </row>
    <row r="94" spans="1:6" x14ac:dyDescent="0.35">
      <c r="A94" s="6" t="s">
        <v>468</v>
      </c>
      <c r="B94" s="7">
        <v>1</v>
      </c>
      <c r="C94" s="7">
        <v>20</v>
      </c>
      <c r="D94" s="7">
        <f t="shared" si="7"/>
        <v>6000</v>
      </c>
      <c r="E94" s="7">
        <v>5047</v>
      </c>
      <c r="F94" s="46">
        <f t="shared" si="6"/>
        <v>0.84116666666666662</v>
      </c>
    </row>
    <row r="95" spans="1:6" x14ac:dyDescent="0.35">
      <c r="A95" s="6" t="s">
        <v>468</v>
      </c>
      <c r="B95" s="7">
        <v>7</v>
      </c>
      <c r="C95" s="7">
        <v>17.260000000000002</v>
      </c>
      <c r="D95" s="7">
        <f t="shared" si="7"/>
        <v>5178.0000000000009</v>
      </c>
      <c r="E95" s="7">
        <v>4733</v>
      </c>
      <c r="F95" s="46">
        <f t="shared" si="6"/>
        <v>0.91405948242564683</v>
      </c>
    </row>
    <row r="96" spans="1:6" x14ac:dyDescent="0.35">
      <c r="A96" s="6" t="s">
        <v>469</v>
      </c>
      <c r="B96" s="7"/>
      <c r="C96" s="7">
        <v>18</v>
      </c>
      <c r="D96" s="7">
        <f t="shared" si="7"/>
        <v>5400</v>
      </c>
      <c r="E96" s="7">
        <v>4470.5</v>
      </c>
      <c r="F96" s="46">
        <f t="shared" si="6"/>
        <v>0.82787037037037037</v>
      </c>
    </row>
    <row r="97" spans="1:6" x14ac:dyDescent="0.35">
      <c r="A97" s="6" t="s">
        <v>469</v>
      </c>
      <c r="B97" s="7">
        <v>4</v>
      </c>
      <c r="C97" s="7">
        <v>20</v>
      </c>
      <c r="D97" s="7">
        <f t="shared" si="7"/>
        <v>6000</v>
      </c>
      <c r="E97" s="7">
        <v>6067</v>
      </c>
      <c r="F97" s="46">
        <v>1</v>
      </c>
    </row>
    <row r="98" spans="1:6" x14ac:dyDescent="0.35">
      <c r="A98" s="6" t="s">
        <v>469</v>
      </c>
      <c r="B98" s="7">
        <v>10</v>
      </c>
      <c r="C98" s="7">
        <v>16.149999999999999</v>
      </c>
      <c r="D98" s="7">
        <f t="shared" si="7"/>
        <v>4845</v>
      </c>
      <c r="E98" s="7">
        <v>4497</v>
      </c>
      <c r="F98" s="46">
        <f t="shared" ref="F98:F111" si="8">E98/D98</f>
        <v>0.92817337461300309</v>
      </c>
    </row>
    <row r="99" spans="1:6" x14ac:dyDescent="0.35">
      <c r="A99" s="6" t="s">
        <v>469</v>
      </c>
      <c r="B99" s="7">
        <v>21</v>
      </c>
      <c r="C99" s="7">
        <v>20</v>
      </c>
      <c r="D99" s="7">
        <f t="shared" si="7"/>
        <v>6000</v>
      </c>
      <c r="E99" s="7">
        <v>4409.5</v>
      </c>
      <c r="F99" s="46">
        <f t="shared" si="8"/>
        <v>0.73491666666666666</v>
      </c>
    </row>
    <row r="100" spans="1:6" x14ac:dyDescent="0.35">
      <c r="A100" s="6" t="s">
        <v>470</v>
      </c>
      <c r="B100" s="7"/>
      <c r="C100" s="7">
        <v>9</v>
      </c>
      <c r="D100" s="7">
        <f t="shared" si="7"/>
        <v>2700</v>
      </c>
      <c r="E100" s="7">
        <v>2015</v>
      </c>
      <c r="F100" s="46">
        <f t="shared" si="8"/>
        <v>0.74629629629629635</v>
      </c>
    </row>
    <row r="101" spans="1:6" x14ac:dyDescent="0.35">
      <c r="A101" s="6" t="s">
        <v>470</v>
      </c>
      <c r="B101" s="7">
        <v>2</v>
      </c>
      <c r="C101" s="7">
        <v>20</v>
      </c>
      <c r="D101" s="7">
        <f t="shared" si="7"/>
        <v>6000</v>
      </c>
      <c r="E101" s="7">
        <v>5879.5</v>
      </c>
      <c r="F101" s="46">
        <f t="shared" si="8"/>
        <v>0.97991666666666666</v>
      </c>
    </row>
    <row r="102" spans="1:6" x14ac:dyDescent="0.35">
      <c r="A102" s="6" t="s">
        <v>470</v>
      </c>
      <c r="B102" s="7">
        <v>14</v>
      </c>
      <c r="C102" s="7">
        <v>8.3000000000000007</v>
      </c>
      <c r="D102" s="7">
        <f t="shared" si="7"/>
        <v>2490</v>
      </c>
      <c r="E102" s="7">
        <v>2228.5</v>
      </c>
      <c r="F102" s="46">
        <f t="shared" si="8"/>
        <v>0.89497991967871482</v>
      </c>
    </row>
    <row r="103" spans="1:6" x14ac:dyDescent="0.35">
      <c r="A103" s="6" t="s">
        <v>470</v>
      </c>
      <c r="B103" s="7">
        <v>20</v>
      </c>
      <c r="C103" s="7">
        <v>17.23</v>
      </c>
      <c r="D103" s="7">
        <f t="shared" si="7"/>
        <v>5169</v>
      </c>
      <c r="E103" s="7">
        <v>3777.5</v>
      </c>
      <c r="F103" s="46">
        <f t="shared" si="8"/>
        <v>0.73079899400270842</v>
      </c>
    </row>
    <row r="104" spans="1:6" x14ac:dyDescent="0.35">
      <c r="A104" s="6" t="s">
        <v>471</v>
      </c>
      <c r="B104" s="7"/>
      <c r="C104" s="7">
        <v>20</v>
      </c>
      <c r="D104" s="7">
        <f t="shared" si="7"/>
        <v>6000</v>
      </c>
      <c r="E104" s="7">
        <v>4119.5</v>
      </c>
      <c r="F104" s="46">
        <f t="shared" si="8"/>
        <v>0.68658333333333332</v>
      </c>
    </row>
    <row r="105" spans="1:6" x14ac:dyDescent="0.35">
      <c r="A105" s="6" t="s">
        <v>471</v>
      </c>
      <c r="B105" s="7">
        <v>6</v>
      </c>
      <c r="C105" s="7">
        <v>20</v>
      </c>
      <c r="D105" s="7">
        <f t="shared" si="7"/>
        <v>6000</v>
      </c>
      <c r="E105" s="7">
        <v>4507.5</v>
      </c>
      <c r="F105" s="46">
        <f t="shared" si="8"/>
        <v>0.75124999999999997</v>
      </c>
    </row>
    <row r="106" spans="1:6" x14ac:dyDescent="0.35">
      <c r="A106" s="6" t="s">
        <v>471</v>
      </c>
      <c r="B106" s="7">
        <v>12</v>
      </c>
      <c r="C106" s="7">
        <v>20</v>
      </c>
      <c r="D106" s="7">
        <f t="shared" si="7"/>
        <v>6000</v>
      </c>
      <c r="E106" s="7">
        <v>4885.5</v>
      </c>
      <c r="F106" s="46">
        <f t="shared" si="8"/>
        <v>0.81425000000000003</v>
      </c>
    </row>
    <row r="107" spans="1:6" x14ac:dyDescent="0.35">
      <c r="A107" s="6" t="s">
        <v>471</v>
      </c>
      <c r="B107" s="7">
        <v>28</v>
      </c>
      <c r="C107" s="7">
        <v>20</v>
      </c>
      <c r="D107" s="7">
        <f t="shared" si="7"/>
        <v>6000</v>
      </c>
      <c r="E107" s="7">
        <v>4394</v>
      </c>
      <c r="F107" s="46">
        <f t="shared" si="8"/>
        <v>0.73233333333333328</v>
      </c>
    </row>
    <row r="108" spans="1:6" x14ac:dyDescent="0.35">
      <c r="A108" s="6" t="s">
        <v>472</v>
      </c>
      <c r="B108" s="7"/>
      <c r="C108" s="7">
        <v>20</v>
      </c>
      <c r="D108" s="7">
        <f t="shared" si="7"/>
        <v>6000</v>
      </c>
      <c r="E108" s="7">
        <v>4394.5</v>
      </c>
      <c r="F108" s="46">
        <f t="shared" si="8"/>
        <v>0.73241666666666672</v>
      </c>
    </row>
    <row r="109" spans="1:6" x14ac:dyDescent="0.35">
      <c r="A109" s="6" t="s">
        <v>472</v>
      </c>
      <c r="B109" s="7">
        <v>4</v>
      </c>
      <c r="C109" s="7">
        <v>17.3</v>
      </c>
      <c r="D109" s="7">
        <f t="shared" si="7"/>
        <v>5190</v>
      </c>
      <c r="E109" s="7">
        <v>5053</v>
      </c>
      <c r="F109" s="46">
        <f t="shared" si="8"/>
        <v>0.97360308285163777</v>
      </c>
    </row>
    <row r="110" spans="1:6" x14ac:dyDescent="0.35">
      <c r="A110" s="6" t="s">
        <v>472</v>
      </c>
      <c r="B110" s="7">
        <v>16</v>
      </c>
      <c r="C110" s="7">
        <v>20</v>
      </c>
      <c r="D110" s="7">
        <f t="shared" si="7"/>
        <v>6000</v>
      </c>
      <c r="E110" s="7">
        <v>4670.5</v>
      </c>
      <c r="F110" s="46">
        <f t="shared" si="8"/>
        <v>0.77841666666666665</v>
      </c>
    </row>
    <row r="111" spans="1:6" x14ac:dyDescent="0.35">
      <c r="A111" s="6" t="s">
        <v>472</v>
      </c>
      <c r="B111" s="7">
        <v>22</v>
      </c>
      <c r="C111" s="7">
        <v>20</v>
      </c>
      <c r="D111" s="7">
        <f t="shared" si="7"/>
        <v>6000</v>
      </c>
      <c r="E111" s="7">
        <v>4987</v>
      </c>
      <c r="F111" s="46">
        <f t="shared" si="8"/>
        <v>0.83116666666666672</v>
      </c>
    </row>
    <row r="112" spans="1:6" x14ac:dyDescent="0.35">
      <c r="A112" s="6" t="s">
        <v>473</v>
      </c>
      <c r="B112" s="7"/>
      <c r="C112" s="7">
        <v>15</v>
      </c>
      <c r="D112" s="7">
        <f t="shared" si="7"/>
        <v>4500</v>
      </c>
      <c r="E112" s="7">
        <v>4585.5</v>
      </c>
      <c r="F112" s="46">
        <v>1</v>
      </c>
    </row>
    <row r="113" spans="1:6" x14ac:dyDescent="0.35">
      <c r="A113" s="6" t="s">
        <v>473</v>
      </c>
      <c r="B113" s="7">
        <v>1</v>
      </c>
      <c r="C113" s="7">
        <v>15.1</v>
      </c>
      <c r="D113" s="7">
        <f t="shared" si="7"/>
        <v>4530</v>
      </c>
      <c r="E113" s="7">
        <v>4108</v>
      </c>
      <c r="F113" s="46">
        <f t="shared" ref="F113:F129" si="9">E113/D113</f>
        <v>0.90684326710816776</v>
      </c>
    </row>
    <row r="114" spans="1:6" x14ac:dyDescent="0.35">
      <c r="A114" s="6" t="s">
        <v>473</v>
      </c>
      <c r="B114" s="7">
        <v>11</v>
      </c>
      <c r="C114" s="7">
        <v>12.2</v>
      </c>
      <c r="D114" s="7">
        <f t="shared" si="7"/>
        <v>3660</v>
      </c>
      <c r="E114" s="7">
        <v>2550</v>
      </c>
      <c r="F114" s="46">
        <f t="shared" si="9"/>
        <v>0.69672131147540983</v>
      </c>
    </row>
    <row r="115" spans="1:6" x14ac:dyDescent="0.35">
      <c r="A115" s="6" t="s">
        <v>473</v>
      </c>
      <c r="B115" s="7">
        <v>17</v>
      </c>
      <c r="C115" s="7">
        <v>9.15</v>
      </c>
      <c r="D115" s="7">
        <f t="shared" si="7"/>
        <v>2745</v>
      </c>
      <c r="E115" s="7">
        <v>2202</v>
      </c>
      <c r="F115" s="46">
        <f t="shared" si="9"/>
        <v>0.80218579234972676</v>
      </c>
    </row>
    <row r="116" spans="1:6" x14ac:dyDescent="0.35">
      <c r="A116" s="6" t="s">
        <v>474</v>
      </c>
      <c r="B116" s="7"/>
      <c r="C116" s="7">
        <v>20</v>
      </c>
      <c r="D116" s="7">
        <f t="shared" ref="D116:D129" si="10">C116*300</f>
        <v>6000</v>
      </c>
      <c r="E116" s="7">
        <v>4569</v>
      </c>
      <c r="F116" s="46">
        <f t="shared" si="9"/>
        <v>0.76149999999999995</v>
      </c>
    </row>
    <row r="117" spans="1:6" x14ac:dyDescent="0.35">
      <c r="A117" s="6" t="s">
        <v>474</v>
      </c>
      <c r="B117" s="7">
        <v>2</v>
      </c>
      <c r="C117" s="7">
        <v>14.1</v>
      </c>
      <c r="D117" s="7">
        <f t="shared" si="10"/>
        <v>4230</v>
      </c>
      <c r="E117" s="7">
        <v>3412.5</v>
      </c>
      <c r="F117" s="46">
        <f t="shared" si="9"/>
        <v>0.80673758865248224</v>
      </c>
    </row>
    <row r="118" spans="1:6" x14ac:dyDescent="0.35">
      <c r="A118" s="6" t="s">
        <v>474</v>
      </c>
      <c r="B118" s="7">
        <v>8</v>
      </c>
      <c r="C118" s="7">
        <v>14.38</v>
      </c>
      <c r="D118" s="7">
        <f t="shared" si="10"/>
        <v>4314</v>
      </c>
      <c r="E118" s="7">
        <v>3550</v>
      </c>
      <c r="F118" s="46">
        <f t="shared" si="9"/>
        <v>0.82290217895224849</v>
      </c>
    </row>
    <row r="119" spans="1:6" x14ac:dyDescent="0.35">
      <c r="A119" s="6" t="s">
        <v>474</v>
      </c>
      <c r="B119" s="7">
        <v>15</v>
      </c>
      <c r="C119" s="7">
        <v>15.15</v>
      </c>
      <c r="D119" s="7">
        <f t="shared" si="10"/>
        <v>4545</v>
      </c>
      <c r="E119" s="7">
        <v>3515.5</v>
      </c>
      <c r="F119" s="46">
        <f t="shared" si="9"/>
        <v>0.77348734873487346</v>
      </c>
    </row>
    <row r="120" spans="1:6" x14ac:dyDescent="0.35">
      <c r="A120" s="6" t="s">
        <v>475</v>
      </c>
      <c r="B120" s="7"/>
      <c r="C120" s="7">
        <v>20</v>
      </c>
      <c r="D120" s="7">
        <f t="shared" si="10"/>
        <v>6000</v>
      </c>
      <c r="E120" s="7">
        <v>5277</v>
      </c>
      <c r="F120" s="46">
        <f t="shared" si="9"/>
        <v>0.87949999999999995</v>
      </c>
    </row>
    <row r="121" spans="1:6" x14ac:dyDescent="0.35">
      <c r="A121" s="6" t="s">
        <v>476</v>
      </c>
      <c r="B121" s="7"/>
      <c r="C121" s="7">
        <v>20</v>
      </c>
      <c r="D121" s="7">
        <f t="shared" si="10"/>
        <v>6000</v>
      </c>
      <c r="E121" s="7">
        <v>3407.5</v>
      </c>
      <c r="F121" s="46">
        <f t="shared" si="9"/>
        <v>0.56791666666666663</v>
      </c>
    </row>
    <row r="122" spans="1:6" x14ac:dyDescent="0.35">
      <c r="A122" s="6" t="s">
        <v>476</v>
      </c>
      <c r="B122" s="7">
        <v>2</v>
      </c>
      <c r="C122" s="7">
        <v>20</v>
      </c>
      <c r="D122" s="7">
        <f t="shared" si="10"/>
        <v>6000</v>
      </c>
      <c r="E122" s="7">
        <v>5764</v>
      </c>
      <c r="F122" s="46">
        <f t="shared" si="9"/>
        <v>0.96066666666666667</v>
      </c>
    </row>
    <row r="123" spans="1:6" x14ac:dyDescent="0.35">
      <c r="A123" s="6" t="s">
        <v>476</v>
      </c>
      <c r="B123" s="7">
        <v>7</v>
      </c>
      <c r="C123" s="7">
        <v>20</v>
      </c>
      <c r="D123" s="7">
        <f t="shared" si="10"/>
        <v>6000</v>
      </c>
      <c r="E123" s="7">
        <v>4835.5</v>
      </c>
      <c r="F123" s="46">
        <f t="shared" si="9"/>
        <v>0.80591666666666661</v>
      </c>
    </row>
    <row r="124" spans="1:6" x14ac:dyDescent="0.35">
      <c r="A124" s="6" t="s">
        <v>476</v>
      </c>
      <c r="B124" s="7">
        <v>12</v>
      </c>
      <c r="C124" s="7">
        <v>20</v>
      </c>
      <c r="D124" s="7">
        <f t="shared" si="10"/>
        <v>6000</v>
      </c>
      <c r="E124" s="7">
        <v>4906</v>
      </c>
      <c r="F124" s="46">
        <f t="shared" si="9"/>
        <v>0.81766666666666665</v>
      </c>
    </row>
    <row r="125" spans="1:6" x14ac:dyDescent="0.35">
      <c r="A125" s="6" t="s">
        <v>476</v>
      </c>
      <c r="B125" s="7">
        <v>19</v>
      </c>
      <c r="C125" s="7">
        <v>20</v>
      </c>
      <c r="D125" s="7">
        <f t="shared" si="10"/>
        <v>6000</v>
      </c>
      <c r="E125" s="7">
        <v>4660.5</v>
      </c>
      <c r="F125" s="46">
        <f t="shared" si="9"/>
        <v>0.77675000000000005</v>
      </c>
    </row>
    <row r="126" spans="1:6" x14ac:dyDescent="0.35">
      <c r="A126" s="6" t="s">
        <v>477</v>
      </c>
      <c r="B126" s="7"/>
      <c r="C126" s="7">
        <v>11</v>
      </c>
      <c r="D126" s="7">
        <f t="shared" si="10"/>
        <v>3300</v>
      </c>
      <c r="E126" s="7">
        <v>2832</v>
      </c>
      <c r="F126" s="46">
        <f t="shared" si="9"/>
        <v>0.85818181818181816</v>
      </c>
    </row>
    <row r="127" spans="1:6" x14ac:dyDescent="0.35">
      <c r="A127" s="6" t="s">
        <v>477</v>
      </c>
      <c r="B127" s="7">
        <v>2</v>
      </c>
      <c r="C127" s="7">
        <v>20</v>
      </c>
      <c r="D127" s="7">
        <f t="shared" si="10"/>
        <v>6000</v>
      </c>
      <c r="E127" s="7">
        <v>5242</v>
      </c>
      <c r="F127" s="46">
        <f t="shared" si="9"/>
        <v>0.8736666666666667</v>
      </c>
    </row>
    <row r="128" spans="1:6" x14ac:dyDescent="0.35">
      <c r="A128" s="6" t="s">
        <v>477</v>
      </c>
      <c r="B128" s="7">
        <v>9</v>
      </c>
      <c r="C128" s="7">
        <v>19.93</v>
      </c>
      <c r="D128" s="7">
        <f t="shared" si="10"/>
        <v>5979</v>
      </c>
      <c r="E128" s="7">
        <v>4597.5</v>
      </c>
      <c r="F128" s="46">
        <f t="shared" si="9"/>
        <v>0.76894129453085802</v>
      </c>
    </row>
    <row r="129" spans="1:6" ht="15" thickBot="1" x14ac:dyDescent="0.4">
      <c r="A129" s="9" t="s">
        <v>477</v>
      </c>
      <c r="B129" s="10">
        <v>15</v>
      </c>
      <c r="C129" s="10">
        <v>15.53</v>
      </c>
      <c r="D129" s="10">
        <f t="shared" si="10"/>
        <v>4659</v>
      </c>
      <c r="E129" s="10">
        <v>3449.5</v>
      </c>
      <c r="F129" s="47">
        <f t="shared" si="9"/>
        <v>0.74039493453530802</v>
      </c>
    </row>
    <row r="130" spans="1:6" x14ac:dyDescent="0.35">
      <c r="F130" s="92"/>
    </row>
    <row r="131" spans="1:6" x14ac:dyDescent="0.35">
      <c r="F131" s="21" t="s">
        <v>263</v>
      </c>
    </row>
    <row r="134" spans="1:6" x14ac:dyDescent="0.35">
      <c r="F134" s="92"/>
    </row>
  </sheetData>
  <autoFilter ref="A2:F129" xr:uid="{BAAA6357-22E0-4F4E-9CC9-C88B8A62020A}"/>
  <pageMargins left="0.7" right="0.7" top="0.75" bottom="0.75" header="0.3" footer="0.3"/>
  <pageSetup paperSize="9" orientation="portrait" horizontalDpi="360" verticalDpi="36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9E427-0800-4141-A5BE-185E74736FC2}">
  <dimension ref="A1:U49"/>
  <sheetViews>
    <sheetView workbookViewId="0">
      <selection activeCell="A2" sqref="A2"/>
    </sheetView>
  </sheetViews>
  <sheetFormatPr defaultColWidth="8.81640625" defaultRowHeight="14.5" x14ac:dyDescent="0.35"/>
  <cols>
    <col min="1" max="1" width="7.36328125" bestFit="1" customWidth="1"/>
    <col min="2" max="2" width="20" bestFit="1" customWidth="1"/>
    <col min="3" max="3" width="14.1796875" bestFit="1" customWidth="1"/>
    <col min="4" max="4" width="6.6328125" bestFit="1" customWidth="1"/>
    <col min="5" max="5" width="11.6328125" bestFit="1" customWidth="1"/>
    <col min="6" max="6" width="9.453125" bestFit="1" customWidth="1"/>
    <col min="7" max="7" width="7.81640625" bestFit="1" customWidth="1"/>
    <col min="8" max="8" width="7.453125" bestFit="1" customWidth="1"/>
    <col min="9" max="9" width="17.6328125" bestFit="1" customWidth="1"/>
    <col min="10" max="10" width="20.6328125" bestFit="1" customWidth="1"/>
    <col min="11" max="11" width="10.1796875" customWidth="1"/>
    <col min="12" max="12" width="11.36328125" customWidth="1"/>
    <col min="13" max="13" width="11.453125" customWidth="1"/>
    <col min="14" max="14" width="11.6328125" customWidth="1"/>
    <col min="15" max="15" width="10.81640625" bestFit="1" customWidth="1"/>
  </cols>
  <sheetData>
    <row r="1" spans="1:21" s="99" customFormat="1" ht="30" customHeight="1" x14ac:dyDescent="0.35">
      <c r="A1" s="102" t="s">
        <v>537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</row>
    <row r="2" spans="1:21" ht="46.5" x14ac:dyDescent="0.35">
      <c r="A2" s="87" t="s">
        <v>0</v>
      </c>
      <c r="B2" s="85" t="s">
        <v>243</v>
      </c>
      <c r="C2" s="85" t="s">
        <v>244</v>
      </c>
      <c r="D2" s="85" t="s">
        <v>245</v>
      </c>
      <c r="E2" s="85" t="s">
        <v>246</v>
      </c>
      <c r="F2" s="85" t="s">
        <v>275</v>
      </c>
      <c r="G2" s="85" t="s">
        <v>247</v>
      </c>
      <c r="H2" s="85" t="s">
        <v>248</v>
      </c>
      <c r="I2" s="85" t="s">
        <v>249</v>
      </c>
      <c r="J2" s="86" t="s">
        <v>250</v>
      </c>
      <c r="K2" s="54" t="s">
        <v>251</v>
      </c>
      <c r="L2" s="54" t="s">
        <v>252</v>
      </c>
      <c r="M2" s="54" t="s">
        <v>253</v>
      </c>
      <c r="N2" s="90" t="s">
        <v>525</v>
      </c>
      <c r="O2" s="105" t="s">
        <v>526</v>
      </c>
    </row>
    <row r="3" spans="1:21" x14ac:dyDescent="0.35">
      <c r="A3" s="96" t="s">
        <v>440</v>
      </c>
      <c r="B3" s="96" t="s">
        <v>278</v>
      </c>
      <c r="C3" s="96" t="s">
        <v>412</v>
      </c>
      <c r="D3" s="96" t="s">
        <v>269</v>
      </c>
      <c r="E3" s="96" t="s">
        <v>418</v>
      </c>
      <c r="F3" s="96" t="s">
        <v>426</v>
      </c>
      <c r="G3" s="96" t="s">
        <v>271</v>
      </c>
      <c r="H3" s="96" t="s">
        <v>297</v>
      </c>
      <c r="I3" s="96" t="s">
        <v>425</v>
      </c>
      <c r="J3" s="96" t="s">
        <v>273</v>
      </c>
      <c r="K3" s="97">
        <v>44673</v>
      </c>
      <c r="L3" s="97">
        <v>2588</v>
      </c>
      <c r="M3" s="96">
        <v>41</v>
      </c>
      <c r="N3" s="98">
        <v>1.5842000000000001</v>
      </c>
      <c r="O3" s="107" t="s">
        <v>527</v>
      </c>
    </row>
    <row r="4" spans="1:21" x14ac:dyDescent="0.35">
      <c r="A4" s="88" t="s">
        <v>441</v>
      </c>
      <c r="B4" s="88" t="s">
        <v>264</v>
      </c>
      <c r="C4" s="88"/>
      <c r="D4" s="88"/>
      <c r="E4" s="88"/>
      <c r="F4" s="88"/>
      <c r="G4" s="88"/>
      <c r="H4" s="88"/>
      <c r="I4" s="88"/>
      <c r="J4" s="88"/>
      <c r="K4" s="93"/>
      <c r="L4" s="93"/>
      <c r="M4" s="88"/>
      <c r="N4" s="89"/>
      <c r="O4" s="106"/>
      <c r="U4" s="91"/>
    </row>
    <row r="5" spans="1:21" x14ac:dyDescent="0.35">
      <c r="A5" s="57" t="s">
        <v>442</v>
      </c>
      <c r="B5" s="88" t="s">
        <v>264</v>
      </c>
      <c r="C5" s="57"/>
      <c r="D5" s="57"/>
      <c r="E5" s="57"/>
      <c r="F5" s="57"/>
      <c r="G5" s="57"/>
      <c r="H5" s="57"/>
      <c r="I5" s="57"/>
      <c r="J5" s="57"/>
      <c r="K5" s="94"/>
      <c r="L5" s="94"/>
      <c r="M5" s="57"/>
      <c r="N5" s="57"/>
      <c r="O5" s="106"/>
      <c r="T5" s="91"/>
    </row>
    <row r="6" spans="1:21" x14ac:dyDescent="0.35">
      <c r="A6" s="57" t="s">
        <v>444</v>
      </c>
      <c r="B6" s="88" t="s">
        <v>264</v>
      </c>
      <c r="C6" s="57"/>
      <c r="D6" s="57"/>
      <c r="E6" s="57"/>
      <c r="F6" s="57"/>
      <c r="G6" s="57"/>
      <c r="H6" s="57"/>
      <c r="I6" s="57"/>
      <c r="J6" s="57"/>
      <c r="K6" s="94"/>
      <c r="L6" s="94"/>
      <c r="M6" s="57"/>
      <c r="N6" s="57"/>
      <c r="O6" s="106"/>
      <c r="T6" s="91"/>
    </row>
    <row r="7" spans="1:21" x14ac:dyDescent="0.35">
      <c r="A7" s="57" t="s">
        <v>443</v>
      </c>
      <c r="B7" s="88" t="s">
        <v>264</v>
      </c>
      <c r="C7" s="57"/>
      <c r="D7" s="57"/>
      <c r="E7" s="57"/>
      <c r="F7" s="57"/>
      <c r="G7" s="57"/>
      <c r="H7" s="57"/>
      <c r="I7" s="57"/>
      <c r="J7" s="57"/>
      <c r="K7" s="94"/>
      <c r="L7" s="94"/>
      <c r="M7" s="57"/>
      <c r="N7" s="57"/>
      <c r="O7" s="106"/>
      <c r="T7" s="91"/>
    </row>
    <row r="8" spans="1:21" x14ac:dyDescent="0.35">
      <c r="A8" s="57" t="s">
        <v>445</v>
      </c>
      <c r="B8" s="88" t="s">
        <v>264</v>
      </c>
      <c r="C8" s="57"/>
      <c r="D8" s="57"/>
      <c r="E8" s="57"/>
      <c r="F8" s="57"/>
      <c r="G8" s="57"/>
      <c r="H8" s="57"/>
      <c r="I8" s="57"/>
      <c r="J8" s="57"/>
      <c r="K8" s="94"/>
      <c r="L8" s="94"/>
      <c r="M8" s="57"/>
      <c r="N8" s="57"/>
      <c r="O8" s="106"/>
      <c r="T8" s="91"/>
    </row>
    <row r="9" spans="1:21" x14ac:dyDescent="0.35">
      <c r="A9" s="88" t="s">
        <v>446</v>
      </c>
      <c r="B9" s="88" t="s">
        <v>278</v>
      </c>
      <c r="C9" s="88" t="s">
        <v>299</v>
      </c>
      <c r="D9" s="88" t="s">
        <v>300</v>
      </c>
      <c r="E9" s="88" t="s">
        <v>301</v>
      </c>
      <c r="F9" s="88" t="s">
        <v>302</v>
      </c>
      <c r="G9" s="88" t="s">
        <v>271</v>
      </c>
      <c r="H9" s="88" t="s">
        <v>272</v>
      </c>
      <c r="I9" s="88" t="s">
        <v>255</v>
      </c>
      <c r="J9" s="88" t="s">
        <v>256</v>
      </c>
      <c r="K9" s="93">
        <v>34203</v>
      </c>
      <c r="L9" s="93">
        <v>4283</v>
      </c>
      <c r="M9" s="88">
        <v>17</v>
      </c>
      <c r="N9" s="89">
        <v>0.39691799999999999</v>
      </c>
      <c r="O9" s="106"/>
    </row>
    <row r="10" spans="1:21" x14ac:dyDescent="0.35">
      <c r="A10" s="57" t="s">
        <v>447</v>
      </c>
      <c r="B10" s="88" t="s">
        <v>264</v>
      </c>
      <c r="C10" s="57"/>
      <c r="D10" s="57"/>
      <c r="E10" s="57"/>
      <c r="F10" s="57"/>
      <c r="G10" s="57"/>
      <c r="H10" s="57"/>
      <c r="I10" s="57"/>
      <c r="J10" s="57"/>
      <c r="K10" s="94"/>
      <c r="L10" s="94"/>
      <c r="M10" s="57"/>
      <c r="N10" s="57"/>
      <c r="O10" s="106"/>
    </row>
    <row r="11" spans="1:21" x14ac:dyDescent="0.35">
      <c r="A11" s="96" t="s">
        <v>448</v>
      </c>
      <c r="B11" s="96" t="s">
        <v>278</v>
      </c>
      <c r="C11" s="96" t="s">
        <v>414</v>
      </c>
      <c r="D11" s="96" t="s">
        <v>269</v>
      </c>
      <c r="E11" s="96" t="s">
        <v>420</v>
      </c>
      <c r="F11" s="96" t="s">
        <v>428</v>
      </c>
      <c r="G11" s="96" t="s">
        <v>271</v>
      </c>
      <c r="H11" s="96" t="s">
        <v>272</v>
      </c>
      <c r="I11" s="96" t="s">
        <v>425</v>
      </c>
      <c r="J11" s="96" t="s">
        <v>273</v>
      </c>
      <c r="K11" s="97">
        <v>64785</v>
      </c>
      <c r="L11" s="97">
        <v>3235</v>
      </c>
      <c r="M11" s="96">
        <v>6</v>
      </c>
      <c r="N11" s="98">
        <v>0.185471</v>
      </c>
      <c r="O11" s="107" t="s">
        <v>527</v>
      </c>
    </row>
    <row r="12" spans="1:21" x14ac:dyDescent="0.35">
      <c r="A12" s="96" t="s">
        <v>449</v>
      </c>
      <c r="B12" s="96" t="s">
        <v>278</v>
      </c>
      <c r="C12" s="96" t="s">
        <v>415</v>
      </c>
      <c r="D12" s="96" t="s">
        <v>290</v>
      </c>
      <c r="E12" s="96" t="s">
        <v>421</v>
      </c>
      <c r="F12" s="96" t="s">
        <v>429</v>
      </c>
      <c r="G12" s="96" t="s">
        <v>271</v>
      </c>
      <c r="H12" s="96" t="s">
        <v>272</v>
      </c>
      <c r="I12" s="96" t="s">
        <v>425</v>
      </c>
      <c r="J12" s="96" t="s">
        <v>256</v>
      </c>
      <c r="K12" s="97">
        <v>76250</v>
      </c>
      <c r="L12" s="97">
        <v>4113</v>
      </c>
      <c r="M12" s="96">
        <v>13</v>
      </c>
      <c r="N12" s="98">
        <v>0.31607099999999999</v>
      </c>
      <c r="O12" s="107" t="s">
        <v>527</v>
      </c>
    </row>
    <row r="13" spans="1:21" x14ac:dyDescent="0.35">
      <c r="A13" s="88" t="s">
        <v>449</v>
      </c>
      <c r="B13" s="88" t="s">
        <v>278</v>
      </c>
      <c r="C13" s="88" t="s">
        <v>312</v>
      </c>
      <c r="D13" s="88" t="s">
        <v>269</v>
      </c>
      <c r="E13" s="88" t="s">
        <v>313</v>
      </c>
      <c r="F13" s="88" t="s">
        <v>313</v>
      </c>
      <c r="G13" s="88" t="s">
        <v>271</v>
      </c>
      <c r="H13" s="88" t="s">
        <v>272</v>
      </c>
      <c r="I13" s="88" t="s">
        <v>255</v>
      </c>
      <c r="J13" s="88" t="s">
        <v>273</v>
      </c>
      <c r="K13" s="93">
        <v>59249</v>
      </c>
      <c r="L13" s="93">
        <v>2552</v>
      </c>
      <c r="M13" s="88">
        <v>32</v>
      </c>
      <c r="N13" s="89">
        <v>1.2539199999999999</v>
      </c>
      <c r="O13" s="106"/>
    </row>
    <row r="14" spans="1:21" x14ac:dyDescent="0.35">
      <c r="A14" s="88" t="s">
        <v>450</v>
      </c>
      <c r="B14" s="88" t="s">
        <v>278</v>
      </c>
      <c r="C14" s="88" t="s">
        <v>315</v>
      </c>
      <c r="D14" s="88" t="s">
        <v>269</v>
      </c>
      <c r="E14" s="88" t="s">
        <v>318</v>
      </c>
      <c r="F14" s="88" t="s">
        <v>320</v>
      </c>
      <c r="G14" s="88" t="s">
        <v>297</v>
      </c>
      <c r="H14" s="88" t="s">
        <v>298</v>
      </c>
      <c r="I14" s="88" t="s">
        <v>255</v>
      </c>
      <c r="J14" s="88" t="s">
        <v>273</v>
      </c>
      <c r="K14" s="93">
        <v>41210</v>
      </c>
      <c r="L14" s="93">
        <v>3351</v>
      </c>
      <c r="M14" s="88">
        <v>5</v>
      </c>
      <c r="N14" s="89">
        <v>0.14920900000000001</v>
      </c>
      <c r="O14" s="106"/>
    </row>
    <row r="15" spans="1:21" x14ac:dyDescent="0.35">
      <c r="A15" s="57" t="s">
        <v>451</v>
      </c>
      <c r="B15" s="88" t="s">
        <v>264</v>
      </c>
      <c r="C15" s="57"/>
      <c r="D15" s="57"/>
      <c r="E15" s="57"/>
      <c r="F15" s="57"/>
      <c r="G15" s="57"/>
      <c r="H15" s="57"/>
      <c r="I15" s="57"/>
      <c r="J15" s="57"/>
      <c r="K15" s="94"/>
      <c r="L15" s="94"/>
      <c r="M15" s="57"/>
      <c r="N15" s="57"/>
      <c r="O15" s="106"/>
    </row>
    <row r="16" spans="1:21" x14ac:dyDescent="0.35">
      <c r="A16" s="57" t="s">
        <v>452</v>
      </c>
      <c r="B16" s="88" t="s">
        <v>264</v>
      </c>
      <c r="C16" s="57"/>
      <c r="D16" s="57"/>
      <c r="E16" s="57"/>
      <c r="F16" s="57"/>
      <c r="G16" s="57"/>
      <c r="H16" s="57"/>
      <c r="I16" s="57"/>
      <c r="J16" s="57"/>
      <c r="K16" s="94"/>
      <c r="L16" s="94"/>
      <c r="M16" s="57"/>
      <c r="N16" s="57"/>
      <c r="O16" s="106"/>
      <c r="T16" s="91"/>
    </row>
    <row r="17" spans="1:21" x14ac:dyDescent="0.35">
      <c r="A17" s="57" t="s">
        <v>453</v>
      </c>
      <c r="B17" s="88" t="s">
        <v>264</v>
      </c>
      <c r="C17" s="57"/>
      <c r="D17" s="57"/>
      <c r="E17" s="57"/>
      <c r="F17" s="57"/>
      <c r="G17" s="57"/>
      <c r="H17" s="57"/>
      <c r="I17" s="57"/>
      <c r="J17" s="57"/>
      <c r="K17" s="94"/>
      <c r="L17" s="94"/>
      <c r="M17" s="57"/>
      <c r="N17" s="57"/>
      <c r="O17" s="106"/>
      <c r="T17" s="91"/>
      <c r="U17" s="92"/>
    </row>
    <row r="18" spans="1:21" x14ac:dyDescent="0.35">
      <c r="A18" s="57" t="s">
        <v>454</v>
      </c>
      <c r="B18" s="88" t="s">
        <v>264</v>
      </c>
      <c r="C18" s="57"/>
      <c r="D18" s="57"/>
      <c r="E18" s="57"/>
      <c r="F18" s="57"/>
      <c r="G18" s="57"/>
      <c r="H18" s="57"/>
      <c r="I18" s="57"/>
      <c r="J18" s="57"/>
      <c r="K18" s="94"/>
      <c r="L18" s="94"/>
      <c r="M18" s="57"/>
      <c r="N18" s="57"/>
      <c r="O18" s="106"/>
      <c r="T18" s="91"/>
      <c r="U18" s="92"/>
    </row>
    <row r="19" spans="1:21" x14ac:dyDescent="0.35">
      <c r="A19" s="88" t="s">
        <v>455</v>
      </c>
      <c r="B19" s="88" t="s">
        <v>278</v>
      </c>
      <c r="C19" s="88" t="s">
        <v>330</v>
      </c>
      <c r="D19" s="88" t="s">
        <v>331</v>
      </c>
      <c r="E19" s="88" t="s">
        <v>332</v>
      </c>
      <c r="F19" s="88" t="s">
        <v>333</v>
      </c>
      <c r="G19" s="88" t="s">
        <v>298</v>
      </c>
      <c r="H19" s="88" t="s">
        <v>272</v>
      </c>
      <c r="I19" s="88" t="s">
        <v>255</v>
      </c>
      <c r="J19" s="88" t="s">
        <v>256</v>
      </c>
      <c r="K19" s="93">
        <v>59732</v>
      </c>
      <c r="L19" s="93">
        <v>4498</v>
      </c>
      <c r="M19" s="88">
        <v>24</v>
      </c>
      <c r="N19" s="89">
        <v>0.53356999999999999</v>
      </c>
      <c r="O19" s="106"/>
    </row>
    <row r="20" spans="1:21" x14ac:dyDescent="0.35">
      <c r="A20" s="88" t="s">
        <v>455</v>
      </c>
      <c r="B20" s="88" t="s">
        <v>278</v>
      </c>
      <c r="C20" s="88" t="s">
        <v>335</v>
      </c>
      <c r="D20" s="88" t="s">
        <v>269</v>
      </c>
      <c r="E20" s="88" t="s">
        <v>336</v>
      </c>
      <c r="F20" s="88" t="s">
        <v>337</v>
      </c>
      <c r="G20" s="88" t="s">
        <v>297</v>
      </c>
      <c r="H20" s="88" t="s">
        <v>298</v>
      </c>
      <c r="I20" s="88" t="s">
        <v>255</v>
      </c>
      <c r="J20" s="88" t="s">
        <v>273</v>
      </c>
      <c r="K20" s="93">
        <v>49669</v>
      </c>
      <c r="L20" s="93">
        <v>5079</v>
      </c>
      <c r="M20" s="88">
        <v>25</v>
      </c>
      <c r="N20" s="89">
        <v>0.49222300000000002</v>
      </c>
      <c r="O20" s="106"/>
    </row>
    <row r="21" spans="1:21" x14ac:dyDescent="0.35">
      <c r="A21" s="57" t="s">
        <v>456</v>
      </c>
      <c r="B21" s="88" t="s">
        <v>264</v>
      </c>
      <c r="C21" s="57"/>
      <c r="D21" s="57"/>
      <c r="E21" s="57"/>
      <c r="F21" s="57"/>
      <c r="G21" s="57"/>
      <c r="H21" s="57"/>
      <c r="I21" s="57"/>
      <c r="J21" s="57"/>
      <c r="K21" s="94"/>
      <c r="L21" s="94"/>
      <c r="M21" s="57"/>
      <c r="N21" s="57"/>
      <c r="O21" s="106"/>
      <c r="T21" s="91"/>
      <c r="U21" s="92"/>
    </row>
    <row r="22" spans="1:21" x14ac:dyDescent="0.35">
      <c r="A22" s="88" t="s">
        <v>457</v>
      </c>
      <c r="B22" s="88" t="s">
        <v>278</v>
      </c>
      <c r="C22" s="88" t="s">
        <v>345</v>
      </c>
      <c r="D22" s="88" t="s">
        <v>269</v>
      </c>
      <c r="E22" s="88" t="s">
        <v>347</v>
      </c>
      <c r="F22" s="88" t="s">
        <v>346</v>
      </c>
      <c r="G22" s="88" t="s">
        <v>298</v>
      </c>
      <c r="H22" s="88" t="s">
        <v>297</v>
      </c>
      <c r="I22" s="88" t="s">
        <v>255</v>
      </c>
      <c r="J22" s="88" t="s">
        <v>273</v>
      </c>
      <c r="K22" s="93">
        <v>50177</v>
      </c>
      <c r="L22" s="93">
        <v>2431</v>
      </c>
      <c r="M22" s="88">
        <v>13</v>
      </c>
      <c r="N22" s="89">
        <v>0.53475899999999998</v>
      </c>
      <c r="O22" s="106"/>
    </row>
    <row r="23" spans="1:21" x14ac:dyDescent="0.35">
      <c r="A23" s="96" t="s">
        <v>458</v>
      </c>
      <c r="B23" s="96" t="s">
        <v>278</v>
      </c>
      <c r="C23" s="96" t="s">
        <v>371</v>
      </c>
      <c r="D23" s="96" t="s">
        <v>269</v>
      </c>
      <c r="E23" s="96" t="s">
        <v>373</v>
      </c>
      <c r="F23" s="96" t="s">
        <v>375</v>
      </c>
      <c r="G23" s="96" t="s">
        <v>297</v>
      </c>
      <c r="H23" s="96" t="s">
        <v>298</v>
      </c>
      <c r="I23" s="96" t="s">
        <v>425</v>
      </c>
      <c r="J23" s="96" t="s">
        <v>273</v>
      </c>
      <c r="K23" s="97">
        <v>55494</v>
      </c>
      <c r="L23" s="97">
        <v>3454</v>
      </c>
      <c r="M23" s="96">
        <v>7</v>
      </c>
      <c r="N23" s="98">
        <v>0.20266400000000001</v>
      </c>
      <c r="O23" s="107" t="s">
        <v>527</v>
      </c>
    </row>
    <row r="24" spans="1:21" x14ac:dyDescent="0.35">
      <c r="A24" s="57" t="s">
        <v>459</v>
      </c>
      <c r="B24" s="88" t="s">
        <v>264</v>
      </c>
      <c r="C24" s="57"/>
      <c r="D24" s="57"/>
      <c r="E24" s="57"/>
      <c r="F24" s="57"/>
      <c r="G24" s="57"/>
      <c r="H24" s="57"/>
      <c r="I24" s="57"/>
      <c r="J24" s="57"/>
      <c r="K24" s="94"/>
      <c r="L24" s="94"/>
      <c r="M24" s="57"/>
      <c r="N24" s="57"/>
      <c r="O24" s="106"/>
    </row>
    <row r="25" spans="1:21" x14ac:dyDescent="0.35">
      <c r="A25" s="96" t="s">
        <v>460</v>
      </c>
      <c r="B25" s="96" t="s">
        <v>278</v>
      </c>
      <c r="C25" s="96" t="s">
        <v>416</v>
      </c>
      <c r="D25" s="96" t="s">
        <v>269</v>
      </c>
      <c r="E25" s="96" t="s">
        <v>423</v>
      </c>
      <c r="F25" s="96" t="s">
        <v>431</v>
      </c>
      <c r="G25" s="96" t="s">
        <v>271</v>
      </c>
      <c r="H25" s="96" t="s">
        <v>272</v>
      </c>
      <c r="I25" s="96" t="s">
        <v>425</v>
      </c>
      <c r="J25" s="96" t="s">
        <v>273</v>
      </c>
      <c r="K25" s="97">
        <v>56077</v>
      </c>
      <c r="L25" s="97">
        <v>3249</v>
      </c>
      <c r="M25" s="96">
        <v>5</v>
      </c>
      <c r="N25" s="98">
        <v>0.153894</v>
      </c>
      <c r="O25" s="107" t="s">
        <v>527</v>
      </c>
    </row>
    <row r="26" spans="1:21" x14ac:dyDescent="0.35">
      <c r="A26" s="88" t="s">
        <v>460</v>
      </c>
      <c r="B26" s="88" t="s">
        <v>278</v>
      </c>
      <c r="C26" s="88" t="s">
        <v>353</v>
      </c>
      <c r="D26" s="88" t="s">
        <v>267</v>
      </c>
      <c r="E26" s="88" t="s">
        <v>354</v>
      </c>
      <c r="F26" s="88" t="s">
        <v>355</v>
      </c>
      <c r="G26" s="88" t="s">
        <v>271</v>
      </c>
      <c r="H26" s="88" t="s">
        <v>272</v>
      </c>
      <c r="I26" s="88" t="s">
        <v>274</v>
      </c>
      <c r="J26" s="88" t="s">
        <v>273</v>
      </c>
      <c r="K26" s="93">
        <v>44995</v>
      </c>
      <c r="L26" s="93">
        <v>3059</v>
      </c>
      <c r="M26" s="88">
        <v>6</v>
      </c>
      <c r="N26" s="89">
        <v>0.19614300000000001</v>
      </c>
      <c r="O26" s="106"/>
    </row>
    <row r="27" spans="1:21" x14ac:dyDescent="0.35">
      <c r="A27" s="96" t="s">
        <v>461</v>
      </c>
      <c r="B27" s="96" t="s">
        <v>433</v>
      </c>
      <c r="C27" s="96" t="s">
        <v>409</v>
      </c>
      <c r="D27" s="96" t="s">
        <v>269</v>
      </c>
      <c r="E27" s="96" t="s">
        <v>410</v>
      </c>
      <c r="F27" s="96" t="s">
        <v>411</v>
      </c>
      <c r="G27" s="96" t="s">
        <v>297</v>
      </c>
      <c r="H27" s="96" t="s">
        <v>298</v>
      </c>
      <c r="I27" s="96" t="s">
        <v>432</v>
      </c>
      <c r="J27" s="96" t="s">
        <v>273</v>
      </c>
      <c r="K27" s="97">
        <v>36151</v>
      </c>
      <c r="L27" s="97">
        <v>3634</v>
      </c>
      <c r="M27" s="96">
        <v>10</v>
      </c>
      <c r="N27" s="98">
        <v>0.27517900000000001</v>
      </c>
      <c r="O27" s="107" t="s">
        <v>527</v>
      </c>
      <c r="U27" s="91"/>
    </row>
    <row r="28" spans="1:21" x14ac:dyDescent="0.35">
      <c r="A28" s="96" t="s">
        <v>462</v>
      </c>
      <c r="B28" s="96" t="s">
        <v>278</v>
      </c>
      <c r="C28" s="96" t="s">
        <v>279</v>
      </c>
      <c r="D28" s="96" t="s">
        <v>269</v>
      </c>
      <c r="E28" s="96" t="s">
        <v>280</v>
      </c>
      <c r="F28" s="96" t="s">
        <v>281</v>
      </c>
      <c r="G28" s="96" t="s">
        <v>271</v>
      </c>
      <c r="H28" s="96" t="s">
        <v>272</v>
      </c>
      <c r="I28" s="96" t="s">
        <v>425</v>
      </c>
      <c r="J28" s="96" t="s">
        <v>273</v>
      </c>
      <c r="K28" s="97">
        <v>47563</v>
      </c>
      <c r="L28" s="97">
        <v>3221</v>
      </c>
      <c r="M28" s="96">
        <v>11</v>
      </c>
      <c r="N28" s="98">
        <v>0.34150900000000001</v>
      </c>
      <c r="O28" s="107" t="s">
        <v>527</v>
      </c>
    </row>
    <row r="29" spans="1:21" x14ac:dyDescent="0.35">
      <c r="A29" s="57" t="s">
        <v>463</v>
      </c>
      <c r="B29" s="88" t="s">
        <v>264</v>
      </c>
      <c r="C29" s="57"/>
      <c r="D29" s="57"/>
      <c r="E29" s="57"/>
      <c r="F29" s="57"/>
      <c r="G29" s="57"/>
      <c r="H29" s="57"/>
      <c r="I29" s="57"/>
      <c r="J29" s="57"/>
      <c r="K29" s="94"/>
      <c r="L29" s="94"/>
      <c r="M29" s="57"/>
      <c r="N29" s="57"/>
      <c r="O29" s="106"/>
    </row>
    <row r="30" spans="1:21" x14ac:dyDescent="0.35">
      <c r="A30" s="88" t="s">
        <v>464</v>
      </c>
      <c r="B30" s="88" t="s">
        <v>278</v>
      </c>
      <c r="C30" s="88" t="s">
        <v>365</v>
      </c>
      <c r="D30" s="88" t="s">
        <v>267</v>
      </c>
      <c r="E30" s="88" t="s">
        <v>367</v>
      </c>
      <c r="F30" s="88" t="s">
        <v>369</v>
      </c>
      <c r="G30" s="88" t="s">
        <v>271</v>
      </c>
      <c r="H30" s="88" t="s">
        <v>272</v>
      </c>
      <c r="I30" s="88" t="s">
        <v>274</v>
      </c>
      <c r="J30" s="88" t="s">
        <v>273</v>
      </c>
      <c r="K30" s="93">
        <v>64766</v>
      </c>
      <c r="L30" s="93">
        <v>3997</v>
      </c>
      <c r="M30" s="88">
        <v>6</v>
      </c>
      <c r="N30" s="89">
        <v>0.150113</v>
      </c>
      <c r="O30" s="106"/>
    </row>
    <row r="31" spans="1:21" x14ac:dyDescent="0.35">
      <c r="A31" s="88" t="s">
        <v>464</v>
      </c>
      <c r="B31" s="88" t="s">
        <v>278</v>
      </c>
      <c r="C31" s="88" t="s">
        <v>366</v>
      </c>
      <c r="D31" s="88" t="s">
        <v>269</v>
      </c>
      <c r="E31" s="88" t="s">
        <v>368</v>
      </c>
      <c r="F31" s="88" t="s">
        <v>370</v>
      </c>
      <c r="G31" s="88" t="s">
        <v>271</v>
      </c>
      <c r="H31" s="88" t="s">
        <v>272</v>
      </c>
      <c r="I31" s="88" t="s">
        <v>274</v>
      </c>
      <c r="J31" s="88" t="s">
        <v>273</v>
      </c>
      <c r="K31" s="93">
        <v>58549</v>
      </c>
      <c r="L31" s="93">
        <v>3448</v>
      </c>
      <c r="M31" s="88">
        <v>13</v>
      </c>
      <c r="N31" s="89">
        <v>0.37702999999999998</v>
      </c>
      <c r="O31" s="106"/>
    </row>
    <row r="32" spans="1:21" x14ac:dyDescent="0.35">
      <c r="A32" s="57" t="s">
        <v>465</v>
      </c>
      <c r="B32" s="88" t="s">
        <v>264</v>
      </c>
      <c r="C32" s="57"/>
      <c r="D32" s="57"/>
      <c r="E32" s="57"/>
      <c r="F32" s="57"/>
      <c r="G32" s="57"/>
      <c r="H32" s="57"/>
      <c r="I32" s="57"/>
      <c r="J32" s="57"/>
      <c r="K32" s="94"/>
      <c r="L32" s="94"/>
      <c r="M32" s="57"/>
      <c r="N32" s="57"/>
      <c r="O32" s="106"/>
    </row>
    <row r="33" spans="1:15" x14ac:dyDescent="0.35">
      <c r="A33" s="57" t="s">
        <v>466</v>
      </c>
      <c r="B33" s="88" t="s">
        <v>264</v>
      </c>
      <c r="C33" s="57"/>
      <c r="D33" s="57"/>
      <c r="E33" s="57"/>
      <c r="F33" s="57"/>
      <c r="G33" s="57"/>
      <c r="H33" s="57"/>
      <c r="I33" s="57"/>
      <c r="J33" s="57"/>
      <c r="K33" s="94"/>
      <c r="L33" s="94"/>
      <c r="M33" s="57"/>
      <c r="N33" s="57"/>
      <c r="O33" s="106"/>
    </row>
    <row r="34" spans="1:15" x14ac:dyDescent="0.35">
      <c r="A34" s="57" t="s">
        <v>467</v>
      </c>
      <c r="B34" s="88" t="s">
        <v>264</v>
      </c>
      <c r="C34" s="57"/>
      <c r="D34" s="57"/>
      <c r="E34" s="57"/>
      <c r="F34" s="57"/>
      <c r="G34" s="57"/>
      <c r="H34" s="57"/>
      <c r="I34" s="57"/>
      <c r="J34" s="57"/>
      <c r="K34" s="94"/>
      <c r="L34" s="94"/>
      <c r="M34" s="57"/>
      <c r="N34" s="57"/>
      <c r="O34" s="106"/>
    </row>
    <row r="35" spans="1:15" x14ac:dyDescent="0.35">
      <c r="A35" s="88" t="s">
        <v>468</v>
      </c>
      <c r="B35" s="88" t="s">
        <v>278</v>
      </c>
      <c r="C35" s="88" t="s">
        <v>382</v>
      </c>
      <c r="D35" s="88" t="s">
        <v>300</v>
      </c>
      <c r="E35" s="88" t="s">
        <v>384</v>
      </c>
      <c r="F35" s="88" t="s">
        <v>386</v>
      </c>
      <c r="G35" s="88" t="s">
        <v>271</v>
      </c>
      <c r="H35" s="88" t="s">
        <v>272</v>
      </c>
      <c r="I35" s="88" t="s">
        <v>255</v>
      </c>
      <c r="J35" s="88" t="s">
        <v>256</v>
      </c>
      <c r="K35" s="93">
        <v>33406</v>
      </c>
      <c r="L35" s="93">
        <v>3561</v>
      </c>
      <c r="M35" s="88">
        <v>21</v>
      </c>
      <c r="N35" s="89">
        <v>0.58972199999999997</v>
      </c>
      <c r="O35" s="106"/>
    </row>
    <row r="36" spans="1:15" x14ac:dyDescent="0.35">
      <c r="A36" s="88" t="s">
        <v>469</v>
      </c>
      <c r="B36" s="88" t="s">
        <v>278</v>
      </c>
      <c r="C36" s="88" t="s">
        <v>371</v>
      </c>
      <c r="D36" s="88" t="s">
        <v>269</v>
      </c>
      <c r="E36" s="88" t="s">
        <v>373</v>
      </c>
      <c r="F36" s="88" t="s">
        <v>375</v>
      </c>
      <c r="G36" s="88" t="s">
        <v>297</v>
      </c>
      <c r="H36" s="88" t="s">
        <v>298</v>
      </c>
      <c r="I36" s="88" t="s">
        <v>255</v>
      </c>
      <c r="J36" s="88" t="s">
        <v>273</v>
      </c>
      <c r="K36" s="93">
        <v>35772</v>
      </c>
      <c r="L36" s="93">
        <v>2914</v>
      </c>
      <c r="M36" s="88">
        <v>16</v>
      </c>
      <c r="N36" s="89">
        <v>0.54907300000000003</v>
      </c>
      <c r="O36" s="106"/>
    </row>
    <row r="37" spans="1:15" x14ac:dyDescent="0.35">
      <c r="A37" s="96" t="s">
        <v>470</v>
      </c>
      <c r="B37" s="96" t="s">
        <v>278</v>
      </c>
      <c r="C37" s="96" t="s">
        <v>315</v>
      </c>
      <c r="D37" s="96" t="s">
        <v>269</v>
      </c>
      <c r="E37" s="96" t="s">
        <v>318</v>
      </c>
      <c r="F37" s="96" t="s">
        <v>320</v>
      </c>
      <c r="G37" s="96" t="s">
        <v>297</v>
      </c>
      <c r="H37" s="96" t="s">
        <v>298</v>
      </c>
      <c r="I37" s="96" t="s">
        <v>425</v>
      </c>
      <c r="J37" s="96" t="s">
        <v>273</v>
      </c>
      <c r="K37" s="97">
        <v>23344</v>
      </c>
      <c r="L37" s="97">
        <v>1411</v>
      </c>
      <c r="M37" s="96">
        <v>5</v>
      </c>
      <c r="N37" s="98">
        <v>0.35435899999999998</v>
      </c>
      <c r="O37" s="107" t="s">
        <v>527</v>
      </c>
    </row>
    <row r="38" spans="1:15" x14ac:dyDescent="0.35">
      <c r="A38" s="88" t="s">
        <v>470</v>
      </c>
      <c r="B38" s="88" t="s">
        <v>278</v>
      </c>
      <c r="C38" s="88" t="s">
        <v>389</v>
      </c>
      <c r="D38" s="88" t="s">
        <v>269</v>
      </c>
      <c r="E38" s="88" t="s">
        <v>391</v>
      </c>
      <c r="F38" s="88" t="s">
        <v>393</v>
      </c>
      <c r="G38" s="88" t="s">
        <v>297</v>
      </c>
      <c r="H38" s="88" t="s">
        <v>298</v>
      </c>
      <c r="I38" s="88" t="s">
        <v>255</v>
      </c>
      <c r="J38" s="88" t="s">
        <v>273</v>
      </c>
      <c r="K38" s="93">
        <v>25596</v>
      </c>
      <c r="L38" s="93">
        <v>1714</v>
      </c>
      <c r="M38" s="88">
        <v>4</v>
      </c>
      <c r="N38" s="89">
        <v>0.233372</v>
      </c>
      <c r="O38" s="106"/>
    </row>
    <row r="39" spans="1:15" x14ac:dyDescent="0.35">
      <c r="A39" s="57" t="s">
        <v>471</v>
      </c>
      <c r="B39" s="88" t="s">
        <v>264</v>
      </c>
      <c r="C39" s="57"/>
      <c r="D39" s="57"/>
      <c r="E39" s="57"/>
      <c r="F39" s="57"/>
      <c r="G39" s="57"/>
      <c r="H39" s="57"/>
      <c r="I39" s="57"/>
      <c r="J39" s="57"/>
      <c r="K39" s="94"/>
      <c r="L39" s="94"/>
      <c r="M39" s="57"/>
      <c r="N39" s="57"/>
      <c r="O39" s="106"/>
    </row>
    <row r="40" spans="1:15" x14ac:dyDescent="0.35">
      <c r="A40" s="88" t="s">
        <v>472</v>
      </c>
      <c r="B40" s="88" t="s">
        <v>278</v>
      </c>
      <c r="C40" s="88" t="s">
        <v>306</v>
      </c>
      <c r="D40" s="88" t="s">
        <v>300</v>
      </c>
      <c r="E40" s="88" t="s">
        <v>308</v>
      </c>
      <c r="F40" s="88" t="s">
        <v>310</v>
      </c>
      <c r="G40" s="88" t="s">
        <v>298</v>
      </c>
      <c r="H40" s="88" t="s">
        <v>271</v>
      </c>
      <c r="I40" s="88" t="s">
        <v>255</v>
      </c>
      <c r="J40" s="88" t="s">
        <v>256</v>
      </c>
      <c r="K40" s="93">
        <v>38047</v>
      </c>
      <c r="L40" s="93">
        <v>4300</v>
      </c>
      <c r="M40" s="88">
        <v>9</v>
      </c>
      <c r="N40" s="89">
        <v>0.20930199999999999</v>
      </c>
      <c r="O40" s="106"/>
    </row>
    <row r="41" spans="1:15" x14ac:dyDescent="0.35">
      <c r="A41" s="57" t="s">
        <v>473</v>
      </c>
      <c r="B41" s="88" t="s">
        <v>264</v>
      </c>
      <c r="C41" s="57"/>
      <c r="D41" s="57"/>
      <c r="E41" s="57"/>
      <c r="F41" s="57"/>
      <c r="G41" s="57"/>
      <c r="H41" s="57"/>
      <c r="I41" s="57"/>
      <c r="J41" s="57"/>
      <c r="K41" s="94"/>
      <c r="L41" s="94"/>
      <c r="M41" s="57"/>
      <c r="N41" s="57"/>
      <c r="O41" s="106"/>
    </row>
    <row r="42" spans="1:15" x14ac:dyDescent="0.35">
      <c r="A42" s="88" t="s">
        <v>474</v>
      </c>
      <c r="B42" s="88" t="s">
        <v>278</v>
      </c>
      <c r="C42" s="88" t="s">
        <v>400</v>
      </c>
      <c r="D42" s="88" t="s">
        <v>401</v>
      </c>
      <c r="E42" s="88" t="s">
        <v>402</v>
      </c>
      <c r="F42" s="88" t="s">
        <v>403</v>
      </c>
      <c r="G42" s="88" t="s">
        <v>297</v>
      </c>
      <c r="H42" s="88" t="s">
        <v>298</v>
      </c>
      <c r="I42" s="88" t="s">
        <v>255</v>
      </c>
      <c r="J42" s="88" t="s">
        <v>273</v>
      </c>
      <c r="K42" s="93">
        <v>35822</v>
      </c>
      <c r="L42" s="93">
        <v>4208</v>
      </c>
      <c r="M42" s="88">
        <v>367</v>
      </c>
      <c r="N42" s="89">
        <v>8.7214799999999997</v>
      </c>
      <c r="O42" s="106"/>
    </row>
    <row r="43" spans="1:15" x14ac:dyDescent="0.35">
      <c r="A43" s="88" t="s">
        <v>474</v>
      </c>
      <c r="B43" s="88" t="s">
        <v>278</v>
      </c>
      <c r="C43" s="88" t="s">
        <v>404</v>
      </c>
      <c r="D43" s="88" t="s">
        <v>267</v>
      </c>
      <c r="E43" s="88" t="s">
        <v>407</v>
      </c>
      <c r="F43" s="88" t="s">
        <v>408</v>
      </c>
      <c r="G43" s="88" t="s">
        <v>405</v>
      </c>
      <c r="H43" s="88" t="s">
        <v>406</v>
      </c>
      <c r="I43" s="88" t="s">
        <v>274</v>
      </c>
      <c r="J43" s="88" t="s">
        <v>273</v>
      </c>
      <c r="K43" s="93">
        <v>50357</v>
      </c>
      <c r="L43" s="93">
        <v>3594</v>
      </c>
      <c r="M43" s="88">
        <v>512</v>
      </c>
      <c r="N43" s="89">
        <v>14.246</v>
      </c>
      <c r="O43" s="106"/>
    </row>
    <row r="44" spans="1:15" x14ac:dyDescent="0.35">
      <c r="A44" s="57" t="s">
        <v>475</v>
      </c>
      <c r="B44" s="88" t="s">
        <v>264</v>
      </c>
      <c r="C44" s="57"/>
      <c r="D44" s="57"/>
      <c r="E44" s="57"/>
      <c r="F44" s="57"/>
      <c r="G44" s="57"/>
      <c r="H44" s="57"/>
      <c r="I44" s="57"/>
      <c r="J44" s="57"/>
      <c r="K44" s="94"/>
      <c r="L44" s="94"/>
      <c r="M44" s="57"/>
      <c r="N44" s="57"/>
      <c r="O44" s="106"/>
    </row>
    <row r="45" spans="1:15" x14ac:dyDescent="0.35">
      <c r="A45" s="88" t="s">
        <v>476</v>
      </c>
      <c r="B45" s="88" t="s">
        <v>278</v>
      </c>
      <c r="C45" s="88" t="s">
        <v>312</v>
      </c>
      <c r="D45" s="88" t="s">
        <v>269</v>
      </c>
      <c r="E45" s="88" t="s">
        <v>313</v>
      </c>
      <c r="F45" s="88" t="s">
        <v>334</v>
      </c>
      <c r="G45" s="88" t="s">
        <v>271</v>
      </c>
      <c r="H45" s="88" t="s">
        <v>272</v>
      </c>
      <c r="I45" s="88" t="s">
        <v>255</v>
      </c>
      <c r="J45" s="88" t="s">
        <v>273</v>
      </c>
      <c r="K45" s="93">
        <v>32123</v>
      </c>
      <c r="L45" s="93">
        <v>2148</v>
      </c>
      <c r="M45" s="88">
        <v>31</v>
      </c>
      <c r="N45" s="89">
        <v>1.4432</v>
      </c>
      <c r="O45" s="106"/>
    </row>
    <row r="46" spans="1:15" x14ac:dyDescent="0.35">
      <c r="A46" s="96" t="s">
        <v>477</v>
      </c>
      <c r="B46" s="96" t="s">
        <v>278</v>
      </c>
      <c r="C46" s="96" t="s">
        <v>417</v>
      </c>
      <c r="D46" s="96" t="s">
        <v>269</v>
      </c>
      <c r="E46" s="96" t="s">
        <v>424</v>
      </c>
      <c r="F46" s="96" t="s">
        <v>434</v>
      </c>
      <c r="G46" s="96" t="s">
        <v>271</v>
      </c>
      <c r="H46" s="96" t="s">
        <v>272</v>
      </c>
      <c r="I46" s="96" t="s">
        <v>425</v>
      </c>
      <c r="J46" s="96" t="s">
        <v>273</v>
      </c>
      <c r="K46" s="97">
        <v>38626</v>
      </c>
      <c r="L46" s="97">
        <v>2945</v>
      </c>
      <c r="M46" s="96">
        <v>3</v>
      </c>
      <c r="N46" s="98">
        <v>0.101868</v>
      </c>
      <c r="O46" s="107" t="s">
        <v>527</v>
      </c>
    </row>
    <row r="47" spans="1:15" x14ac:dyDescent="0.35">
      <c r="A47" s="88" t="s">
        <v>477</v>
      </c>
      <c r="B47" s="88" t="s">
        <v>278</v>
      </c>
      <c r="C47" s="88" t="s">
        <v>330</v>
      </c>
      <c r="D47" s="88" t="s">
        <v>331</v>
      </c>
      <c r="E47" s="88" t="s">
        <v>332</v>
      </c>
      <c r="F47" s="88" t="s">
        <v>333</v>
      </c>
      <c r="G47" s="88" t="s">
        <v>298</v>
      </c>
      <c r="H47" s="88" t="s">
        <v>272</v>
      </c>
      <c r="I47" s="88" t="s">
        <v>255</v>
      </c>
      <c r="J47" s="88" t="s">
        <v>256</v>
      </c>
      <c r="K47" s="93">
        <v>29802</v>
      </c>
      <c r="L47" s="93">
        <v>2138</v>
      </c>
      <c r="M47" s="88">
        <v>8</v>
      </c>
      <c r="N47" s="89">
        <v>0.37418099999999999</v>
      </c>
      <c r="O47" s="106"/>
    </row>
    <row r="48" spans="1:15" x14ac:dyDescent="0.35">
      <c r="A48" s="88" t="s">
        <v>477</v>
      </c>
      <c r="B48" s="88" t="s">
        <v>278</v>
      </c>
      <c r="C48" s="88" t="s">
        <v>409</v>
      </c>
      <c r="D48" s="88" t="s">
        <v>269</v>
      </c>
      <c r="E48" s="88" t="s">
        <v>410</v>
      </c>
      <c r="F48" s="88" t="s">
        <v>411</v>
      </c>
      <c r="G48" s="88" t="s">
        <v>297</v>
      </c>
      <c r="H48" s="88" t="s">
        <v>298</v>
      </c>
      <c r="I48" s="88" t="s">
        <v>274</v>
      </c>
      <c r="J48" s="88" t="s">
        <v>273</v>
      </c>
      <c r="K48" s="93">
        <v>28192</v>
      </c>
      <c r="L48" s="93">
        <v>2766</v>
      </c>
      <c r="M48" s="88">
        <v>14</v>
      </c>
      <c r="N48" s="89">
        <v>0.50614599999999998</v>
      </c>
      <c r="O48" s="106"/>
    </row>
    <row r="49" spans="14:14" x14ac:dyDescent="0.35">
      <c r="N49" s="9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88EDC-641E-47BB-824A-A3E5A97E2DEC}">
  <dimension ref="A1:I41"/>
  <sheetViews>
    <sheetView topLeftCell="B1" workbookViewId="0">
      <selection activeCell="A2" sqref="A2"/>
    </sheetView>
  </sheetViews>
  <sheetFormatPr defaultColWidth="8.81640625" defaultRowHeight="14.5" x14ac:dyDescent="0.35"/>
  <cols>
    <col min="1" max="1" width="23.36328125" customWidth="1"/>
    <col min="2" max="2" width="15.36328125" bestFit="1" customWidth="1"/>
    <col min="3" max="3" width="13.81640625" bestFit="1" customWidth="1"/>
    <col min="4" max="4" width="21.1796875" bestFit="1" customWidth="1"/>
    <col min="5" max="5" width="30.1796875" bestFit="1" customWidth="1"/>
    <col min="6" max="6" width="34.453125" bestFit="1" customWidth="1"/>
    <col min="7" max="7" width="45" bestFit="1" customWidth="1"/>
    <col min="8" max="8" width="12.81640625" bestFit="1" customWidth="1"/>
    <col min="9" max="9" width="6.453125" bestFit="1" customWidth="1"/>
  </cols>
  <sheetData>
    <row r="1" spans="1:9" s="99" customFormat="1" ht="30" customHeight="1" thickBot="1" x14ac:dyDescent="0.4">
      <c r="A1" s="99" t="s">
        <v>538</v>
      </c>
    </row>
    <row r="2" spans="1:9" ht="15" thickBot="1" x14ac:dyDescent="0.4">
      <c r="A2" s="3" t="s">
        <v>0</v>
      </c>
      <c r="B2" s="4" t="s">
        <v>35</v>
      </c>
      <c r="C2" s="4" t="s">
        <v>29</v>
      </c>
      <c r="D2" s="4" t="s">
        <v>74</v>
      </c>
      <c r="E2" s="4" t="s">
        <v>30</v>
      </c>
      <c r="F2" s="4" t="s">
        <v>31</v>
      </c>
      <c r="G2" s="4" t="s">
        <v>32</v>
      </c>
      <c r="H2" s="4" t="s">
        <v>33</v>
      </c>
      <c r="I2" s="5" t="s">
        <v>34</v>
      </c>
    </row>
    <row r="3" spans="1:9" ht="15" thickTop="1" x14ac:dyDescent="0.35">
      <c r="A3" s="6" t="s">
        <v>440</v>
      </c>
      <c r="B3" s="7">
        <v>20</v>
      </c>
      <c r="C3" s="12">
        <v>17369993</v>
      </c>
      <c r="D3" s="13">
        <v>70</v>
      </c>
      <c r="E3" s="17">
        <v>46870</v>
      </c>
      <c r="F3" s="17">
        <v>2495.5</v>
      </c>
      <c r="G3" s="14">
        <v>18.781807253055501</v>
      </c>
      <c r="H3" s="7" t="s">
        <v>75</v>
      </c>
      <c r="I3" s="8">
        <v>0.31900000000000001</v>
      </c>
    </row>
    <row r="4" spans="1:9" x14ac:dyDescent="0.35">
      <c r="A4" s="6" t="s">
        <v>441</v>
      </c>
      <c r="B4" s="7">
        <v>20</v>
      </c>
      <c r="C4" s="12">
        <v>14622244</v>
      </c>
      <c r="D4" s="7">
        <v>90</v>
      </c>
      <c r="E4" s="17">
        <v>38084</v>
      </c>
      <c r="F4" s="17">
        <v>2704</v>
      </c>
      <c r="G4" s="14">
        <v>14.084319526627219</v>
      </c>
      <c r="H4" s="7" t="s">
        <v>76</v>
      </c>
      <c r="I4" s="8">
        <v>0.315</v>
      </c>
    </row>
    <row r="5" spans="1:9" x14ac:dyDescent="0.35">
      <c r="A5" s="6" t="s">
        <v>442</v>
      </c>
      <c r="B5" s="7">
        <v>20</v>
      </c>
      <c r="C5" s="12">
        <v>17561037</v>
      </c>
      <c r="D5" s="7">
        <v>93</v>
      </c>
      <c r="E5" s="17">
        <v>48555.5</v>
      </c>
      <c r="F5" s="17">
        <v>2651</v>
      </c>
      <c r="G5" s="14">
        <v>18.315918521312714</v>
      </c>
      <c r="H5" s="7" t="s">
        <v>77</v>
      </c>
      <c r="I5" s="8">
        <v>0.34499999999999997</v>
      </c>
    </row>
    <row r="6" spans="1:9" x14ac:dyDescent="0.35">
      <c r="A6" s="6" t="s">
        <v>444</v>
      </c>
      <c r="B6" s="7">
        <v>20</v>
      </c>
      <c r="C6" s="12">
        <v>15970510</v>
      </c>
      <c r="D6" s="7">
        <v>91</v>
      </c>
      <c r="E6" s="17">
        <v>42174.5</v>
      </c>
      <c r="F6" s="17">
        <v>2008.5</v>
      </c>
      <c r="G6" s="14">
        <v>20.998008464027883</v>
      </c>
      <c r="H6" s="7" t="s">
        <v>78</v>
      </c>
      <c r="I6" s="8">
        <v>0.223</v>
      </c>
    </row>
    <row r="7" spans="1:9" x14ac:dyDescent="0.35">
      <c r="A7" s="6" t="s">
        <v>443</v>
      </c>
      <c r="B7" s="7">
        <v>20</v>
      </c>
      <c r="C7" s="12">
        <v>16538697</v>
      </c>
      <c r="D7" s="7">
        <v>91</v>
      </c>
      <c r="E7" s="17">
        <v>44846.5</v>
      </c>
      <c r="F7" s="17">
        <v>2601.5</v>
      </c>
      <c r="G7" s="14">
        <v>17.238708437439939</v>
      </c>
      <c r="H7" s="7" t="s">
        <v>79</v>
      </c>
      <c r="I7" s="8">
        <v>0.34699999999999998</v>
      </c>
    </row>
    <row r="8" spans="1:9" x14ac:dyDescent="0.35">
      <c r="A8" s="6" t="s">
        <v>445</v>
      </c>
      <c r="B8" s="7">
        <v>20</v>
      </c>
      <c r="C8" s="12">
        <v>16575146</v>
      </c>
      <c r="D8" s="7">
        <v>92</v>
      </c>
      <c r="E8" s="17">
        <v>44984</v>
      </c>
      <c r="F8" s="17">
        <v>2630</v>
      </c>
      <c r="G8" s="14">
        <v>17.104182509505705</v>
      </c>
      <c r="H8" s="7" t="s">
        <v>80</v>
      </c>
      <c r="I8" s="8">
        <v>0.32500000000000001</v>
      </c>
    </row>
    <row r="9" spans="1:9" x14ac:dyDescent="0.35">
      <c r="A9" s="6" t="s">
        <v>446</v>
      </c>
      <c r="B9" s="7">
        <v>20</v>
      </c>
      <c r="C9" s="12">
        <v>17541449</v>
      </c>
      <c r="D9" s="7">
        <v>93</v>
      </c>
      <c r="E9" s="17">
        <v>48645.5</v>
      </c>
      <c r="F9" s="17">
        <v>2803.5</v>
      </c>
      <c r="G9" s="14">
        <v>17.351703228107723</v>
      </c>
      <c r="H9" s="7" t="s">
        <v>81</v>
      </c>
      <c r="I9" s="8">
        <v>0.34699999999999998</v>
      </c>
    </row>
    <row r="10" spans="1:9" x14ac:dyDescent="0.35">
      <c r="A10" s="6" t="s">
        <v>447</v>
      </c>
      <c r="B10" s="7">
        <v>20</v>
      </c>
      <c r="C10" s="12">
        <v>18285172</v>
      </c>
      <c r="D10" s="7">
        <v>93</v>
      </c>
      <c r="E10" s="17">
        <v>51380</v>
      </c>
      <c r="F10" s="17">
        <v>2715</v>
      </c>
      <c r="G10" s="14">
        <v>18.924493554327807</v>
      </c>
      <c r="H10" s="7" t="s">
        <v>82</v>
      </c>
      <c r="I10" s="8">
        <v>0.33</v>
      </c>
    </row>
    <row r="11" spans="1:9" x14ac:dyDescent="0.35">
      <c r="A11" s="6" t="s">
        <v>448</v>
      </c>
      <c r="B11" s="7">
        <v>20</v>
      </c>
      <c r="C11" s="12">
        <v>18095972</v>
      </c>
      <c r="D11" s="7">
        <v>95</v>
      </c>
      <c r="E11" s="17">
        <v>55037</v>
      </c>
      <c r="F11" s="17">
        <v>2526.5</v>
      </c>
      <c r="G11" s="14">
        <v>21.783890757965565</v>
      </c>
      <c r="H11" s="7" t="s">
        <v>83</v>
      </c>
      <c r="I11" s="8">
        <v>0.34</v>
      </c>
    </row>
    <row r="12" spans="1:9" x14ac:dyDescent="0.35">
      <c r="A12" s="6" t="s">
        <v>449</v>
      </c>
      <c r="B12" s="7">
        <v>20</v>
      </c>
      <c r="C12" s="12">
        <v>19313711</v>
      </c>
      <c r="D12" s="7">
        <v>94</v>
      </c>
      <c r="E12" s="17">
        <v>58522</v>
      </c>
      <c r="F12" s="17">
        <v>2499</v>
      </c>
      <c r="G12" s="14">
        <v>23.418167266906764</v>
      </c>
      <c r="H12" s="7" t="s">
        <v>84</v>
      </c>
      <c r="I12" s="8">
        <v>0.34100000000000003</v>
      </c>
    </row>
    <row r="13" spans="1:9" x14ac:dyDescent="0.35">
      <c r="A13" s="6" t="s">
        <v>450</v>
      </c>
      <c r="B13" s="7">
        <v>20</v>
      </c>
      <c r="C13" s="12">
        <v>18117930</v>
      </c>
      <c r="D13" s="7">
        <v>94</v>
      </c>
      <c r="E13" s="17">
        <v>54974</v>
      </c>
      <c r="F13" s="17">
        <v>2515.5</v>
      </c>
      <c r="G13" s="14">
        <v>21.85410455177897</v>
      </c>
      <c r="H13" s="7" t="s">
        <v>85</v>
      </c>
      <c r="I13" s="8">
        <v>0.35099999999999998</v>
      </c>
    </row>
    <row r="14" spans="1:9" x14ac:dyDescent="0.35">
      <c r="A14" s="6" t="s">
        <v>451</v>
      </c>
      <c r="B14" s="7">
        <v>20</v>
      </c>
      <c r="C14" s="12">
        <v>16437684</v>
      </c>
      <c r="D14" s="7">
        <v>96</v>
      </c>
      <c r="E14" s="17">
        <v>49469</v>
      </c>
      <c r="F14" s="17">
        <v>2490</v>
      </c>
      <c r="G14" s="14">
        <v>19.867068273092368</v>
      </c>
      <c r="H14" s="7" t="s">
        <v>86</v>
      </c>
      <c r="I14" s="8">
        <v>0.35599999999999998</v>
      </c>
    </row>
    <row r="15" spans="1:9" x14ac:dyDescent="0.35">
      <c r="A15" s="6" t="s">
        <v>452</v>
      </c>
      <c r="B15" s="7">
        <v>20</v>
      </c>
      <c r="C15" s="12">
        <v>16334431</v>
      </c>
      <c r="D15" s="7">
        <v>95</v>
      </c>
      <c r="E15" s="17">
        <v>49846.5</v>
      </c>
      <c r="F15" s="17">
        <v>2501</v>
      </c>
      <c r="G15" s="14">
        <v>19.930627748900442</v>
      </c>
      <c r="H15" s="7" t="s">
        <v>87</v>
      </c>
      <c r="I15" s="8">
        <v>0.32800000000000001</v>
      </c>
    </row>
    <row r="16" spans="1:9" x14ac:dyDescent="0.35">
      <c r="A16" s="6" t="s">
        <v>453</v>
      </c>
      <c r="B16" s="7">
        <v>20</v>
      </c>
      <c r="C16" s="12">
        <v>20152453</v>
      </c>
      <c r="D16" s="7">
        <v>96</v>
      </c>
      <c r="E16" s="17">
        <v>61404.5</v>
      </c>
      <c r="F16" s="17">
        <v>2621.5</v>
      </c>
      <c r="G16" s="14">
        <v>23.42342170513065</v>
      </c>
      <c r="H16" s="7" t="s">
        <v>88</v>
      </c>
      <c r="I16" s="8">
        <v>0.36699999999999999</v>
      </c>
    </row>
    <row r="17" spans="1:9" x14ac:dyDescent="0.35">
      <c r="A17" s="6" t="s">
        <v>454</v>
      </c>
      <c r="B17" s="7">
        <v>20</v>
      </c>
      <c r="C17" s="12">
        <v>19752327</v>
      </c>
      <c r="D17" s="7">
        <v>95</v>
      </c>
      <c r="E17" s="17">
        <v>59394</v>
      </c>
      <c r="F17" s="17">
        <v>2570.5</v>
      </c>
      <c r="G17" s="14">
        <v>23.106010503793037</v>
      </c>
      <c r="H17" s="7" t="s">
        <v>89</v>
      </c>
      <c r="I17" s="8">
        <v>0.33700000000000002</v>
      </c>
    </row>
    <row r="18" spans="1:9" x14ac:dyDescent="0.35">
      <c r="A18" s="6" t="s">
        <v>455</v>
      </c>
      <c r="B18" s="7">
        <v>20</v>
      </c>
      <c r="C18" s="12">
        <v>19725251</v>
      </c>
      <c r="D18" s="7">
        <v>95</v>
      </c>
      <c r="E18" s="17">
        <v>60885.5</v>
      </c>
      <c r="F18" s="17">
        <v>2471.5</v>
      </c>
      <c r="G18" s="14">
        <v>24.635039449726886</v>
      </c>
      <c r="H18" s="7" t="s">
        <v>90</v>
      </c>
      <c r="I18" s="8">
        <v>0.36199999999999999</v>
      </c>
    </row>
    <row r="19" spans="1:9" x14ac:dyDescent="0.35">
      <c r="A19" s="6" t="s">
        <v>456</v>
      </c>
      <c r="B19" s="7">
        <v>20</v>
      </c>
      <c r="C19" s="12">
        <v>17826326</v>
      </c>
      <c r="D19" s="7">
        <v>92</v>
      </c>
      <c r="E19" s="17">
        <v>46469</v>
      </c>
      <c r="F19" s="17">
        <v>2687</v>
      </c>
      <c r="G19" s="14">
        <v>17.29400818756978</v>
      </c>
      <c r="H19" s="7" t="s">
        <v>91</v>
      </c>
      <c r="I19" s="8">
        <v>0.34399999999999997</v>
      </c>
    </row>
    <row r="20" spans="1:9" x14ac:dyDescent="0.35">
      <c r="A20" s="6" t="s">
        <v>457</v>
      </c>
      <c r="B20" s="7">
        <v>20</v>
      </c>
      <c r="C20" s="12">
        <v>19497508</v>
      </c>
      <c r="D20" s="7">
        <v>93</v>
      </c>
      <c r="E20" s="17">
        <v>54582</v>
      </c>
      <c r="F20" s="17">
        <v>2760</v>
      </c>
      <c r="G20" s="14">
        <v>19.776086956521738</v>
      </c>
      <c r="H20" s="7" t="s">
        <v>92</v>
      </c>
      <c r="I20" s="8">
        <v>0.36399999999999999</v>
      </c>
    </row>
    <row r="21" spans="1:9" x14ac:dyDescent="0.35">
      <c r="A21" s="6" t="s">
        <v>458</v>
      </c>
      <c r="B21" s="7">
        <v>20</v>
      </c>
      <c r="C21" s="12">
        <v>17581223</v>
      </c>
      <c r="D21" s="7">
        <v>91</v>
      </c>
      <c r="E21" s="17">
        <v>47894</v>
      </c>
      <c r="F21" s="17">
        <v>2474.5</v>
      </c>
      <c r="G21" s="14">
        <v>19.355021216407355</v>
      </c>
      <c r="H21" s="7" t="s">
        <v>93</v>
      </c>
      <c r="I21" s="8">
        <v>0.33500000000000002</v>
      </c>
    </row>
    <row r="22" spans="1:9" x14ac:dyDescent="0.35">
      <c r="A22" s="6" t="s">
        <v>459</v>
      </c>
      <c r="B22" s="7">
        <v>20</v>
      </c>
      <c r="C22" s="12">
        <v>17831779</v>
      </c>
      <c r="D22" s="7">
        <v>91</v>
      </c>
      <c r="E22" s="17">
        <v>48431</v>
      </c>
      <c r="F22" s="17">
        <v>2724</v>
      </c>
      <c r="G22" s="14">
        <v>17.779368575624083</v>
      </c>
      <c r="H22" s="7" t="s">
        <v>94</v>
      </c>
      <c r="I22" s="8">
        <v>0.35299999999999998</v>
      </c>
    </row>
    <row r="23" spans="1:9" x14ac:dyDescent="0.35">
      <c r="A23" s="6" t="s">
        <v>460</v>
      </c>
      <c r="B23" s="7">
        <v>20</v>
      </c>
      <c r="C23" s="12">
        <v>18762945</v>
      </c>
      <c r="D23" s="7">
        <v>91</v>
      </c>
      <c r="E23" s="17">
        <v>50801.5</v>
      </c>
      <c r="F23" s="17">
        <v>2840.5</v>
      </c>
      <c r="G23" s="14">
        <v>17.884703397289211</v>
      </c>
      <c r="H23" s="7" t="s">
        <v>95</v>
      </c>
      <c r="I23" s="8">
        <v>0.35</v>
      </c>
    </row>
    <row r="24" spans="1:9" x14ac:dyDescent="0.35">
      <c r="A24" s="6" t="s">
        <v>461</v>
      </c>
      <c r="B24" s="7">
        <v>20</v>
      </c>
      <c r="C24" s="12">
        <v>17020504</v>
      </c>
      <c r="D24" s="7">
        <v>90</v>
      </c>
      <c r="E24" s="17">
        <v>45827.5</v>
      </c>
      <c r="F24" s="17">
        <v>2756.5</v>
      </c>
      <c r="G24" s="14">
        <v>16.625249410484308</v>
      </c>
      <c r="H24" s="7" t="s">
        <v>96</v>
      </c>
      <c r="I24" s="8">
        <v>0.373</v>
      </c>
    </row>
    <row r="25" spans="1:9" x14ac:dyDescent="0.35">
      <c r="A25" s="6" t="s">
        <v>462</v>
      </c>
      <c r="B25" s="7">
        <v>20</v>
      </c>
      <c r="C25" s="12">
        <v>20625959</v>
      </c>
      <c r="D25" s="7">
        <v>90</v>
      </c>
      <c r="E25" s="17">
        <v>55873</v>
      </c>
      <c r="F25" s="17">
        <v>2965.5</v>
      </c>
      <c r="G25" s="14">
        <v>18.841004889563312</v>
      </c>
      <c r="H25" s="7" t="s">
        <v>97</v>
      </c>
      <c r="I25" s="8">
        <v>0.36199999999999999</v>
      </c>
    </row>
    <row r="26" spans="1:9" x14ac:dyDescent="0.35">
      <c r="A26" s="6" t="s">
        <v>463</v>
      </c>
      <c r="B26" s="7">
        <v>20</v>
      </c>
      <c r="C26" s="12">
        <v>17779050</v>
      </c>
      <c r="D26" s="7">
        <v>90</v>
      </c>
      <c r="E26" s="17">
        <v>48267</v>
      </c>
      <c r="F26" s="17">
        <v>2401.5</v>
      </c>
      <c r="G26" s="14">
        <v>20.098688319800125</v>
      </c>
      <c r="H26" s="7" t="s">
        <v>98</v>
      </c>
      <c r="I26" s="8">
        <v>0.36299999999999999</v>
      </c>
    </row>
    <row r="27" spans="1:9" x14ac:dyDescent="0.35">
      <c r="A27" s="6" t="s">
        <v>464</v>
      </c>
      <c r="B27" s="7">
        <v>20</v>
      </c>
      <c r="C27" s="12">
        <v>17905302</v>
      </c>
      <c r="D27" s="7">
        <v>90</v>
      </c>
      <c r="E27" s="17">
        <v>49135</v>
      </c>
      <c r="F27" s="17">
        <v>2450.5</v>
      </c>
      <c r="G27" s="14">
        <v>20.0510099979596</v>
      </c>
      <c r="H27" s="7" t="s">
        <v>99</v>
      </c>
      <c r="I27" s="8">
        <v>0.32600000000000001</v>
      </c>
    </row>
    <row r="28" spans="1:9" x14ac:dyDescent="0.35">
      <c r="A28" s="6" t="s">
        <v>465</v>
      </c>
      <c r="B28" s="7">
        <v>20</v>
      </c>
      <c r="C28" s="12">
        <v>17018126</v>
      </c>
      <c r="D28" s="7">
        <v>91</v>
      </c>
      <c r="E28" s="17">
        <v>47315.5</v>
      </c>
      <c r="F28" s="17">
        <v>2384.5</v>
      </c>
      <c r="G28" s="14">
        <v>19.842944013420006</v>
      </c>
      <c r="H28" s="7" t="s">
        <v>100</v>
      </c>
      <c r="I28" s="8">
        <v>0.35699999999999998</v>
      </c>
    </row>
    <row r="29" spans="1:9" x14ac:dyDescent="0.35">
      <c r="A29" s="6" t="s">
        <v>466</v>
      </c>
      <c r="B29" s="7">
        <v>20</v>
      </c>
      <c r="C29" s="12">
        <v>15675630</v>
      </c>
      <c r="D29" s="7">
        <v>90</v>
      </c>
      <c r="E29" s="17">
        <v>43190</v>
      </c>
      <c r="F29" s="17">
        <v>2503</v>
      </c>
      <c r="G29" s="14">
        <v>17.255293647622853</v>
      </c>
      <c r="H29" s="7" t="s">
        <v>101</v>
      </c>
      <c r="I29" s="8">
        <v>0.36199999999999999</v>
      </c>
    </row>
    <row r="30" spans="1:9" x14ac:dyDescent="0.35">
      <c r="A30" s="6" t="s">
        <v>467</v>
      </c>
      <c r="B30" s="7">
        <v>20</v>
      </c>
      <c r="C30" s="12">
        <v>17269253</v>
      </c>
      <c r="D30" s="7">
        <v>90</v>
      </c>
      <c r="E30" s="17">
        <v>47400</v>
      </c>
      <c r="F30" s="17">
        <v>2591.5</v>
      </c>
      <c r="G30" s="14">
        <v>18.290565309666217</v>
      </c>
      <c r="H30" s="7" t="s">
        <v>102</v>
      </c>
      <c r="I30" s="8">
        <v>0.35899999999999999</v>
      </c>
    </row>
    <row r="31" spans="1:9" x14ac:dyDescent="0.35">
      <c r="A31" s="6" t="s">
        <v>468</v>
      </c>
      <c r="B31" s="7">
        <v>20</v>
      </c>
      <c r="C31" s="12">
        <v>15967729</v>
      </c>
      <c r="D31" s="7">
        <v>91</v>
      </c>
      <c r="E31" s="17">
        <v>44080</v>
      </c>
      <c r="F31" s="17">
        <v>2670</v>
      </c>
      <c r="G31" s="14">
        <v>16.509363295880149</v>
      </c>
      <c r="H31" s="7" t="s">
        <v>103</v>
      </c>
      <c r="I31" s="8">
        <v>0.35499999999999998</v>
      </c>
    </row>
    <row r="32" spans="1:9" x14ac:dyDescent="0.35">
      <c r="A32" s="6" t="s">
        <v>469</v>
      </c>
      <c r="B32" s="7">
        <v>20</v>
      </c>
      <c r="C32" s="12">
        <v>16107129</v>
      </c>
      <c r="D32" s="7">
        <v>89</v>
      </c>
      <c r="E32" s="17">
        <v>42487.5</v>
      </c>
      <c r="F32" s="17">
        <v>2645.5</v>
      </c>
      <c r="G32" s="14">
        <v>16.06029106029106</v>
      </c>
      <c r="H32" s="7" t="s">
        <v>104</v>
      </c>
      <c r="I32" s="8">
        <v>0.33900000000000002</v>
      </c>
    </row>
    <row r="33" spans="1:9" x14ac:dyDescent="0.35">
      <c r="A33" s="6" t="s">
        <v>470</v>
      </c>
      <c r="B33" s="7">
        <v>20</v>
      </c>
      <c r="C33" s="12">
        <v>18400881</v>
      </c>
      <c r="D33" s="7">
        <v>89</v>
      </c>
      <c r="E33" s="17">
        <v>50869</v>
      </c>
      <c r="F33" s="17">
        <v>2540</v>
      </c>
      <c r="G33" s="14">
        <v>20.027165354330709</v>
      </c>
      <c r="H33" s="7" t="s">
        <v>105</v>
      </c>
      <c r="I33" s="8">
        <v>0.35399999999999998</v>
      </c>
    </row>
    <row r="34" spans="1:9" x14ac:dyDescent="0.35">
      <c r="A34" s="6" t="s">
        <v>471</v>
      </c>
      <c r="B34" s="7">
        <v>20</v>
      </c>
      <c r="C34" s="12">
        <v>17910129</v>
      </c>
      <c r="D34" s="7">
        <v>90</v>
      </c>
      <c r="E34" s="17">
        <v>49232</v>
      </c>
      <c r="F34" s="17">
        <v>2791.5</v>
      </c>
      <c r="G34" s="14">
        <v>17.636396202758373</v>
      </c>
      <c r="H34" s="7" t="s">
        <v>106</v>
      </c>
      <c r="I34" s="8">
        <v>0.36799999999999999</v>
      </c>
    </row>
    <row r="35" spans="1:9" x14ac:dyDescent="0.35">
      <c r="A35" s="6" t="s">
        <v>472</v>
      </c>
      <c r="B35" s="7">
        <v>20</v>
      </c>
      <c r="C35" s="12">
        <v>17250148</v>
      </c>
      <c r="D35" s="7">
        <v>93</v>
      </c>
      <c r="E35" s="17">
        <v>49992</v>
      </c>
      <c r="F35" s="17">
        <v>2650</v>
      </c>
      <c r="G35" s="14">
        <v>18.86490566037736</v>
      </c>
      <c r="H35" s="7" t="s">
        <v>107</v>
      </c>
      <c r="I35" s="8">
        <v>0.32</v>
      </c>
    </row>
    <row r="36" spans="1:9" x14ac:dyDescent="0.35">
      <c r="A36" s="6" t="s">
        <v>473</v>
      </c>
      <c r="B36" s="7">
        <v>20</v>
      </c>
      <c r="C36" s="12">
        <v>16943580</v>
      </c>
      <c r="D36" s="7">
        <v>92</v>
      </c>
      <c r="E36" s="17">
        <v>47773.5</v>
      </c>
      <c r="F36" s="17">
        <v>2306</v>
      </c>
      <c r="G36" s="14">
        <v>20.717042497831745</v>
      </c>
      <c r="H36" s="7" t="s">
        <v>108</v>
      </c>
      <c r="I36" s="8">
        <v>0.314</v>
      </c>
    </row>
    <row r="37" spans="1:9" x14ac:dyDescent="0.35">
      <c r="A37" s="6" t="s">
        <v>474</v>
      </c>
      <c r="B37" s="7">
        <v>20</v>
      </c>
      <c r="C37" s="12">
        <v>17091321</v>
      </c>
      <c r="D37" s="7">
        <v>93</v>
      </c>
      <c r="E37" s="17">
        <v>48599</v>
      </c>
      <c r="F37" s="17">
        <v>2502</v>
      </c>
      <c r="G37" s="14">
        <v>19.42406075139888</v>
      </c>
      <c r="H37" s="7" t="s">
        <v>109</v>
      </c>
      <c r="I37" s="8">
        <v>0.35899999999999999</v>
      </c>
    </row>
    <row r="38" spans="1:9" x14ac:dyDescent="0.35">
      <c r="A38" s="6" t="s">
        <v>475</v>
      </c>
      <c r="B38" s="7">
        <v>20</v>
      </c>
      <c r="C38" s="12">
        <v>17817796</v>
      </c>
      <c r="D38" s="7">
        <v>92</v>
      </c>
      <c r="E38" s="17">
        <v>50932.5</v>
      </c>
      <c r="F38" s="17">
        <v>2364.5</v>
      </c>
      <c r="G38" s="14">
        <v>21.540494819200678</v>
      </c>
      <c r="H38" s="7" t="s">
        <v>110</v>
      </c>
      <c r="I38" s="8">
        <v>0.34399999999999997</v>
      </c>
    </row>
    <row r="39" spans="1:9" x14ac:dyDescent="0.35">
      <c r="A39" s="6" t="s">
        <v>476</v>
      </c>
      <c r="B39" s="7">
        <v>20</v>
      </c>
      <c r="C39" s="12">
        <v>15521270</v>
      </c>
      <c r="D39" s="7">
        <v>87</v>
      </c>
      <c r="E39" s="17">
        <v>39508</v>
      </c>
      <c r="F39" s="17">
        <v>1106</v>
      </c>
      <c r="G39" s="14">
        <v>35.721518987341774</v>
      </c>
      <c r="H39" s="7" t="s">
        <v>111</v>
      </c>
      <c r="I39" s="8">
        <v>0.36399999999999999</v>
      </c>
    </row>
    <row r="40" spans="1:9" ht="15" thickBot="1" x14ac:dyDescent="0.4">
      <c r="A40" s="9" t="s">
        <v>477</v>
      </c>
      <c r="B40" s="10">
        <v>20</v>
      </c>
      <c r="C40" s="15">
        <v>20039748</v>
      </c>
      <c r="D40" s="10">
        <v>98</v>
      </c>
      <c r="E40" s="18">
        <v>58236</v>
      </c>
      <c r="F40" s="18">
        <v>6907.5</v>
      </c>
      <c r="G40" s="16">
        <v>8.4308360477741591</v>
      </c>
      <c r="H40" s="10" t="s">
        <v>112</v>
      </c>
      <c r="I40" s="11">
        <v>0.33100000000000002</v>
      </c>
    </row>
    <row r="41" spans="1:9" x14ac:dyDescent="0.35">
      <c r="E41" s="84"/>
      <c r="F41" s="8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AAAAA-D0A4-40FB-AD2C-D998BEF2A90F}">
  <dimension ref="A1:O17"/>
  <sheetViews>
    <sheetView workbookViewId="0">
      <selection activeCell="A2" sqref="A2"/>
    </sheetView>
  </sheetViews>
  <sheetFormatPr defaultColWidth="8.81640625" defaultRowHeight="14.5" x14ac:dyDescent="0.35"/>
  <cols>
    <col min="1" max="1" width="14.453125" customWidth="1"/>
    <col min="2" max="2" width="21.81640625" bestFit="1" customWidth="1"/>
    <col min="3" max="3" width="14.453125" bestFit="1" customWidth="1"/>
    <col min="4" max="4" width="7.36328125" bestFit="1" customWidth="1"/>
    <col min="5" max="5" width="12.81640625" bestFit="1" customWidth="1"/>
    <col min="6" max="6" width="10" bestFit="1" customWidth="1"/>
    <col min="7" max="7" width="4.1796875" bestFit="1" customWidth="1"/>
    <col min="8" max="8" width="3.81640625" bestFit="1" customWidth="1"/>
    <col min="9" max="9" width="19.453125" bestFit="1" customWidth="1"/>
    <col min="10" max="10" width="22.1796875" bestFit="1" customWidth="1"/>
    <col min="11" max="11" width="10.453125" customWidth="1"/>
    <col min="12" max="12" width="10.6328125" customWidth="1"/>
    <col min="13" max="13" width="11.1796875" customWidth="1"/>
    <col min="14" max="14" width="11" customWidth="1"/>
  </cols>
  <sheetData>
    <row r="1" spans="1:15" ht="30" customHeight="1" thickBot="1" x14ac:dyDescent="0.4">
      <c r="A1" s="45" t="s">
        <v>543</v>
      </c>
    </row>
    <row r="2" spans="1:15" ht="47" thickBot="1" x14ac:dyDescent="0.4">
      <c r="A2" s="40" t="s">
        <v>0</v>
      </c>
      <c r="B2" s="41" t="s">
        <v>243</v>
      </c>
      <c r="C2" s="41" t="s">
        <v>244</v>
      </c>
      <c r="D2" s="41" t="s">
        <v>245</v>
      </c>
      <c r="E2" s="41" t="s">
        <v>246</v>
      </c>
      <c r="F2" s="41" t="s">
        <v>275</v>
      </c>
      <c r="G2" s="41" t="s">
        <v>247</v>
      </c>
      <c r="H2" s="42" t="s">
        <v>248</v>
      </c>
      <c r="I2" s="41" t="s">
        <v>249</v>
      </c>
      <c r="J2" s="42" t="s">
        <v>250</v>
      </c>
      <c r="K2" s="43" t="s">
        <v>251</v>
      </c>
      <c r="L2" s="43" t="s">
        <v>252</v>
      </c>
      <c r="M2" s="43" t="s">
        <v>253</v>
      </c>
      <c r="N2" s="44" t="s">
        <v>525</v>
      </c>
    </row>
    <row r="3" spans="1:15" ht="15" thickTop="1" x14ac:dyDescent="0.35">
      <c r="A3" s="34" t="s">
        <v>440</v>
      </c>
      <c r="B3" s="35" t="s">
        <v>278</v>
      </c>
      <c r="C3" s="35" t="s">
        <v>412</v>
      </c>
      <c r="D3" s="35" t="s">
        <v>269</v>
      </c>
      <c r="E3" s="35" t="s">
        <v>418</v>
      </c>
      <c r="F3" s="35" t="s">
        <v>426</v>
      </c>
      <c r="G3" s="35" t="s">
        <v>271</v>
      </c>
      <c r="H3" s="35" t="s">
        <v>297</v>
      </c>
      <c r="I3" s="35" t="s">
        <v>425</v>
      </c>
      <c r="J3" s="35" t="s">
        <v>273</v>
      </c>
      <c r="K3" s="35">
        <v>62263</v>
      </c>
      <c r="L3" s="35">
        <v>1853</v>
      </c>
      <c r="M3" s="35">
        <v>26</v>
      </c>
      <c r="N3" s="36">
        <v>1.4031</v>
      </c>
    </row>
    <row r="4" spans="1:15" x14ac:dyDescent="0.35">
      <c r="A4" s="34" t="s">
        <v>446</v>
      </c>
      <c r="B4" s="35" t="s">
        <v>278</v>
      </c>
      <c r="C4" s="35" t="s">
        <v>413</v>
      </c>
      <c r="D4" s="35" t="s">
        <v>269</v>
      </c>
      <c r="E4" s="35" t="s">
        <v>419</v>
      </c>
      <c r="F4" s="35" t="s">
        <v>427</v>
      </c>
      <c r="G4" s="35" t="s">
        <v>271</v>
      </c>
      <c r="H4" s="35" t="s">
        <v>298</v>
      </c>
      <c r="I4" s="35" t="s">
        <v>425</v>
      </c>
      <c r="J4" s="35" t="s">
        <v>273</v>
      </c>
      <c r="K4" s="35">
        <v>67437</v>
      </c>
      <c r="L4" s="35">
        <v>1818</v>
      </c>
      <c r="M4" s="35">
        <v>2</v>
      </c>
      <c r="N4" s="48">
        <f>M4/L4*100</f>
        <v>0.11001100110011</v>
      </c>
    </row>
    <row r="5" spans="1:15" x14ac:dyDescent="0.35">
      <c r="A5" s="34" t="s">
        <v>448</v>
      </c>
      <c r="B5" s="35" t="s">
        <v>278</v>
      </c>
      <c r="C5" s="35" t="s">
        <v>414</v>
      </c>
      <c r="D5" s="35" t="s">
        <v>269</v>
      </c>
      <c r="E5" s="35" t="s">
        <v>420</v>
      </c>
      <c r="F5" s="35" t="s">
        <v>428</v>
      </c>
      <c r="G5" s="35" t="s">
        <v>271</v>
      </c>
      <c r="H5" s="35" t="s">
        <v>272</v>
      </c>
      <c r="I5" s="35" t="s">
        <v>425</v>
      </c>
      <c r="J5" s="35" t="s">
        <v>273</v>
      </c>
      <c r="K5" s="35">
        <v>47250</v>
      </c>
      <c r="L5" s="35">
        <v>1259</v>
      </c>
      <c r="M5" s="35">
        <v>1</v>
      </c>
      <c r="N5" s="36">
        <v>7.9399999999999998E-2</v>
      </c>
    </row>
    <row r="6" spans="1:15" x14ac:dyDescent="0.35">
      <c r="A6" s="37" t="s">
        <v>449</v>
      </c>
      <c r="B6" s="32" t="s">
        <v>278</v>
      </c>
      <c r="C6" s="35" t="s">
        <v>415</v>
      </c>
      <c r="D6" s="35" t="s">
        <v>290</v>
      </c>
      <c r="E6" s="35" t="s">
        <v>421</v>
      </c>
      <c r="F6" s="35" t="s">
        <v>429</v>
      </c>
      <c r="G6" s="35" t="s">
        <v>271</v>
      </c>
      <c r="H6" s="35" t="s">
        <v>272</v>
      </c>
      <c r="I6" s="35" t="s">
        <v>425</v>
      </c>
      <c r="J6" s="35" t="s">
        <v>256</v>
      </c>
      <c r="K6" s="35">
        <v>66009</v>
      </c>
      <c r="L6" s="35">
        <v>2869</v>
      </c>
      <c r="M6" s="35">
        <v>3</v>
      </c>
      <c r="N6" s="36">
        <v>0.1045</v>
      </c>
    </row>
    <row r="7" spans="1:15" x14ac:dyDescent="0.35">
      <c r="A7" s="37" t="s">
        <v>451</v>
      </c>
      <c r="B7" s="32" t="s">
        <v>278</v>
      </c>
      <c r="C7" s="35" t="s">
        <v>357</v>
      </c>
      <c r="D7" s="35" t="s">
        <v>269</v>
      </c>
      <c r="E7" s="35" t="s">
        <v>422</v>
      </c>
      <c r="F7" s="35" t="s">
        <v>430</v>
      </c>
      <c r="G7" s="35" t="s">
        <v>272</v>
      </c>
      <c r="H7" s="35" t="s">
        <v>297</v>
      </c>
      <c r="I7" s="35" t="s">
        <v>425</v>
      </c>
      <c r="J7" s="35" t="s">
        <v>273</v>
      </c>
      <c r="K7" s="35">
        <v>70533</v>
      </c>
      <c r="L7" s="35">
        <v>3013</v>
      </c>
      <c r="M7" s="35">
        <v>7</v>
      </c>
      <c r="N7" s="36">
        <v>0.23230000000000001</v>
      </c>
    </row>
    <row r="8" spans="1:15" x14ac:dyDescent="0.35">
      <c r="A8" s="37" t="s">
        <v>458</v>
      </c>
      <c r="B8" s="32" t="s">
        <v>278</v>
      </c>
      <c r="C8" s="35" t="s">
        <v>371</v>
      </c>
      <c r="D8" s="35" t="s">
        <v>269</v>
      </c>
      <c r="E8" s="35" t="s">
        <v>373</v>
      </c>
      <c r="F8" s="35" t="s">
        <v>375</v>
      </c>
      <c r="G8" s="35" t="s">
        <v>297</v>
      </c>
      <c r="H8" s="35" t="s">
        <v>298</v>
      </c>
      <c r="I8" s="35" t="s">
        <v>425</v>
      </c>
      <c r="J8" s="35" t="s">
        <v>273</v>
      </c>
      <c r="K8" s="35">
        <v>48340</v>
      </c>
      <c r="L8" s="35">
        <v>1294</v>
      </c>
      <c r="M8" s="35">
        <v>1</v>
      </c>
      <c r="N8" s="36">
        <v>7.7299999999999994E-2</v>
      </c>
    </row>
    <row r="9" spans="1:15" x14ac:dyDescent="0.35">
      <c r="A9" s="34" t="s">
        <v>460</v>
      </c>
      <c r="B9" s="32" t="s">
        <v>278</v>
      </c>
      <c r="C9" s="35" t="s">
        <v>416</v>
      </c>
      <c r="D9" s="35" t="s">
        <v>269</v>
      </c>
      <c r="E9" s="35" t="s">
        <v>423</v>
      </c>
      <c r="F9" s="35" t="s">
        <v>431</v>
      </c>
      <c r="G9" s="35" t="s">
        <v>271</v>
      </c>
      <c r="H9" s="35" t="s">
        <v>272</v>
      </c>
      <c r="I9" s="35" t="s">
        <v>425</v>
      </c>
      <c r="J9" s="35" t="s">
        <v>273</v>
      </c>
      <c r="K9" s="35">
        <v>64216</v>
      </c>
      <c r="L9" s="35">
        <v>3170</v>
      </c>
      <c r="M9" s="35">
        <v>2</v>
      </c>
      <c r="N9" s="36">
        <v>6.3100000000000003E-2</v>
      </c>
    </row>
    <row r="10" spans="1:15" x14ac:dyDescent="0.35">
      <c r="A10" s="34" t="s">
        <v>461</v>
      </c>
      <c r="B10" s="32" t="s">
        <v>433</v>
      </c>
      <c r="C10" s="35" t="s">
        <v>409</v>
      </c>
      <c r="D10" s="35" t="s">
        <v>269</v>
      </c>
      <c r="E10" s="35" t="s">
        <v>410</v>
      </c>
      <c r="F10" s="35" t="s">
        <v>411</v>
      </c>
      <c r="G10" s="35" t="s">
        <v>297</v>
      </c>
      <c r="H10" s="35" t="s">
        <v>298</v>
      </c>
      <c r="I10" s="35" t="s">
        <v>432</v>
      </c>
      <c r="J10" s="35" t="s">
        <v>273</v>
      </c>
      <c r="K10" s="35">
        <v>51602</v>
      </c>
      <c r="L10" s="35">
        <v>3488</v>
      </c>
      <c r="M10" s="35">
        <v>13</v>
      </c>
      <c r="N10" s="36">
        <v>0.37269999999999998</v>
      </c>
    </row>
    <row r="11" spans="1:15" x14ac:dyDescent="0.35">
      <c r="A11" s="34" t="s">
        <v>462</v>
      </c>
      <c r="B11" s="32" t="s">
        <v>278</v>
      </c>
      <c r="C11" s="35" t="s">
        <v>279</v>
      </c>
      <c r="D11" s="35" t="s">
        <v>269</v>
      </c>
      <c r="E11" s="35" t="s">
        <v>280</v>
      </c>
      <c r="F11" s="35" t="s">
        <v>281</v>
      </c>
      <c r="G11" s="35" t="s">
        <v>271</v>
      </c>
      <c r="H11" s="35" t="s">
        <v>272</v>
      </c>
      <c r="I11" s="35" t="s">
        <v>425</v>
      </c>
      <c r="J11" s="35" t="s">
        <v>273</v>
      </c>
      <c r="K11" s="35">
        <v>68349</v>
      </c>
      <c r="L11" s="35">
        <v>2000</v>
      </c>
      <c r="M11" s="35">
        <v>1</v>
      </c>
      <c r="N11" s="36">
        <v>0.05</v>
      </c>
    </row>
    <row r="12" spans="1:15" x14ac:dyDescent="0.35">
      <c r="A12" s="34" t="s">
        <v>470</v>
      </c>
      <c r="B12" s="32" t="s">
        <v>278</v>
      </c>
      <c r="C12" s="35" t="s">
        <v>315</v>
      </c>
      <c r="D12" s="35" t="s">
        <v>269</v>
      </c>
      <c r="E12" s="35" t="s">
        <v>318</v>
      </c>
      <c r="F12" s="35" t="s">
        <v>320</v>
      </c>
      <c r="G12" s="35" t="s">
        <v>297</v>
      </c>
      <c r="H12" s="35" t="s">
        <v>298</v>
      </c>
      <c r="I12" s="35" t="s">
        <v>425</v>
      </c>
      <c r="J12" s="35" t="s">
        <v>273</v>
      </c>
      <c r="K12" s="35">
        <v>45517</v>
      </c>
      <c r="L12" s="35">
        <v>1288</v>
      </c>
      <c r="M12" s="35">
        <v>1</v>
      </c>
      <c r="N12" s="36">
        <v>7.7600000000000002E-2</v>
      </c>
    </row>
    <row r="13" spans="1:15" ht="15" thickBot="1" x14ac:dyDescent="0.4">
      <c r="A13" s="50" t="s">
        <v>477</v>
      </c>
      <c r="B13" s="39" t="s">
        <v>278</v>
      </c>
      <c r="C13" s="39" t="s">
        <v>417</v>
      </c>
      <c r="D13" s="39" t="s">
        <v>269</v>
      </c>
      <c r="E13" s="39" t="s">
        <v>424</v>
      </c>
      <c r="F13" s="39" t="s">
        <v>434</v>
      </c>
      <c r="G13" s="39" t="s">
        <v>271</v>
      </c>
      <c r="H13" s="39" t="s">
        <v>272</v>
      </c>
      <c r="I13" s="39" t="s">
        <v>425</v>
      </c>
      <c r="J13" s="39" t="s">
        <v>273</v>
      </c>
      <c r="K13" s="39">
        <v>84936</v>
      </c>
      <c r="L13" s="39">
        <v>8395</v>
      </c>
      <c r="M13" s="39">
        <v>5</v>
      </c>
      <c r="N13" s="51">
        <v>5.96E-2</v>
      </c>
    </row>
    <row r="14" spans="1:15" x14ac:dyDescent="0.35">
      <c r="A14" s="35"/>
      <c r="B14" s="35"/>
      <c r="C14" s="35"/>
      <c r="D14" s="35"/>
      <c r="E14" s="35"/>
      <c r="F14" s="35"/>
      <c r="G14" s="35"/>
      <c r="H14" s="35"/>
      <c r="I14" s="35"/>
      <c r="J14" s="35"/>
      <c r="K14" s="35"/>
      <c r="L14" s="35"/>
      <c r="M14" s="35"/>
      <c r="N14" s="35"/>
      <c r="O14" s="49"/>
    </row>
    <row r="15" spans="1:15" x14ac:dyDescent="0.35">
      <c r="A15" s="35"/>
      <c r="B15" s="35"/>
      <c r="C15" s="35"/>
      <c r="D15" s="35"/>
      <c r="E15" s="35"/>
      <c r="F15" s="35"/>
      <c r="G15" s="35"/>
      <c r="H15" s="35"/>
      <c r="I15" s="35"/>
      <c r="J15" s="35"/>
      <c r="K15" s="35"/>
      <c r="L15" s="35"/>
      <c r="M15" s="35"/>
      <c r="N15" s="35"/>
      <c r="O15" s="49"/>
    </row>
    <row r="16" spans="1:15" x14ac:dyDescent="0.35">
      <c r="A16" s="35"/>
      <c r="B16" s="35"/>
      <c r="C16" s="35"/>
      <c r="D16" s="35"/>
      <c r="E16" s="35"/>
      <c r="F16" s="35"/>
      <c r="G16" s="35"/>
      <c r="H16" s="35"/>
      <c r="I16" s="35"/>
      <c r="J16" s="35"/>
      <c r="K16" s="35"/>
      <c r="L16" s="35"/>
      <c r="M16" s="35"/>
      <c r="N16" s="35"/>
      <c r="O16" s="49"/>
    </row>
    <row r="17" spans="1:15" x14ac:dyDescent="0.35">
      <c r="A17" s="49"/>
      <c r="B17" s="49"/>
      <c r="C17" s="49"/>
      <c r="D17" s="49"/>
      <c r="E17" s="49"/>
      <c r="F17" s="49"/>
      <c r="G17" s="49"/>
      <c r="H17" s="49"/>
      <c r="I17" s="49"/>
      <c r="J17" s="49"/>
      <c r="K17" s="49"/>
      <c r="L17" s="49"/>
      <c r="M17" s="49"/>
      <c r="N17" s="49"/>
      <c r="O17" s="4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ED77D-28E8-44C3-BEE7-EC4DB0D7854C}">
  <dimension ref="A1:I41"/>
  <sheetViews>
    <sheetView workbookViewId="0">
      <selection activeCell="A2" sqref="A2"/>
    </sheetView>
  </sheetViews>
  <sheetFormatPr defaultColWidth="8.81640625" defaultRowHeight="14.5" x14ac:dyDescent="0.35"/>
  <cols>
    <col min="2" max="2" width="17.453125" bestFit="1" customWidth="1"/>
    <col min="3" max="3" width="13.453125" bestFit="1" customWidth="1"/>
    <col min="4" max="4" width="20.1796875" bestFit="1" customWidth="1"/>
    <col min="5" max="5" width="27.81640625" bestFit="1" customWidth="1"/>
    <col min="6" max="6" width="35.81640625" bestFit="1" customWidth="1"/>
    <col min="7" max="7" width="42" bestFit="1" customWidth="1"/>
    <col min="8" max="8" width="27.81640625" bestFit="1" customWidth="1"/>
    <col min="9" max="9" width="31.81640625" bestFit="1" customWidth="1"/>
    <col min="10" max="10" width="41.6328125" bestFit="1" customWidth="1"/>
    <col min="11" max="11" width="24" bestFit="1" customWidth="1"/>
    <col min="12" max="12" width="10.6328125" bestFit="1" customWidth="1"/>
  </cols>
  <sheetData>
    <row r="1" spans="1:9" s="99" customFormat="1" ht="30" customHeight="1" thickBot="1" x14ac:dyDescent="0.4">
      <c r="A1" s="99" t="s">
        <v>535</v>
      </c>
    </row>
    <row r="2" spans="1:9" ht="15" thickBot="1" x14ac:dyDescent="0.4">
      <c r="A2" s="3" t="s">
        <v>0</v>
      </c>
      <c r="B2" s="4" t="s">
        <v>35</v>
      </c>
      <c r="C2" s="4" t="s">
        <v>29</v>
      </c>
      <c r="D2" s="4" t="s">
        <v>74</v>
      </c>
      <c r="E2" s="4" t="s">
        <v>30</v>
      </c>
      <c r="F2" s="4" t="s">
        <v>31</v>
      </c>
      <c r="G2" s="4" t="s">
        <v>32</v>
      </c>
      <c r="H2" s="4" t="s">
        <v>33</v>
      </c>
      <c r="I2" s="5" t="s">
        <v>34</v>
      </c>
    </row>
    <row r="3" spans="1:9" ht="15" thickTop="1" x14ac:dyDescent="0.35">
      <c r="A3" s="6" t="s">
        <v>440</v>
      </c>
      <c r="B3" s="7">
        <v>20</v>
      </c>
      <c r="C3" s="12">
        <v>7525262</v>
      </c>
      <c r="D3" s="13">
        <v>85</v>
      </c>
      <c r="E3" s="19">
        <v>18783.5</v>
      </c>
      <c r="F3" s="19">
        <v>1854.5</v>
      </c>
      <c r="G3" s="14">
        <v>10.128606093286599</v>
      </c>
      <c r="H3" s="7" t="s">
        <v>36</v>
      </c>
      <c r="I3" s="8">
        <v>0.315</v>
      </c>
    </row>
    <row r="4" spans="1:9" x14ac:dyDescent="0.35">
      <c r="A4" s="6" t="s">
        <v>441</v>
      </c>
      <c r="B4" s="7">
        <v>20</v>
      </c>
      <c r="C4" s="12">
        <v>8592849</v>
      </c>
      <c r="D4" s="7">
        <v>89</v>
      </c>
      <c r="E4" s="19">
        <v>22294</v>
      </c>
      <c r="F4" s="19">
        <v>1969.5</v>
      </c>
      <c r="G4" s="14">
        <v>11.31962427011932</v>
      </c>
      <c r="H4" s="7" t="s">
        <v>37</v>
      </c>
      <c r="I4" s="8">
        <v>0.31</v>
      </c>
    </row>
    <row r="5" spans="1:9" x14ac:dyDescent="0.35">
      <c r="A5" s="6" t="s">
        <v>442</v>
      </c>
      <c r="B5" s="7">
        <v>20</v>
      </c>
      <c r="C5" s="12">
        <v>7150364</v>
      </c>
      <c r="D5" s="7">
        <v>87</v>
      </c>
      <c r="E5" s="19">
        <v>17356.5</v>
      </c>
      <c r="F5" s="19">
        <v>1851</v>
      </c>
      <c r="G5" s="14">
        <v>9.376823338735818</v>
      </c>
      <c r="H5" s="7" t="s">
        <v>38</v>
      </c>
      <c r="I5" s="8">
        <v>0.33500000000000002</v>
      </c>
    </row>
    <row r="6" spans="1:9" x14ac:dyDescent="0.35">
      <c r="A6" s="6" t="s">
        <v>444</v>
      </c>
      <c r="B6" s="7">
        <v>20</v>
      </c>
      <c r="C6" s="12">
        <v>20569246</v>
      </c>
      <c r="D6" s="7">
        <v>91</v>
      </c>
      <c r="E6" s="19">
        <v>56855</v>
      </c>
      <c r="F6" s="19">
        <v>2547.5</v>
      </c>
      <c r="G6" s="14">
        <v>22.317958783120705</v>
      </c>
      <c r="H6" s="7" t="s">
        <v>39</v>
      </c>
      <c r="I6" s="8">
        <v>0.32800000000000001</v>
      </c>
    </row>
    <row r="7" spans="1:9" x14ac:dyDescent="0.35">
      <c r="A7" s="6" t="s">
        <v>443</v>
      </c>
      <c r="B7" s="7">
        <v>20</v>
      </c>
      <c r="C7" s="12">
        <v>7680132</v>
      </c>
      <c r="D7" s="7">
        <v>88</v>
      </c>
      <c r="E7" s="19">
        <v>18891.5</v>
      </c>
      <c r="F7" s="19">
        <v>1982</v>
      </c>
      <c r="G7" s="14">
        <v>9.5315338042381441</v>
      </c>
      <c r="H7" s="7" t="s">
        <v>40</v>
      </c>
      <c r="I7" s="8">
        <v>0.34300000000000003</v>
      </c>
    </row>
    <row r="8" spans="1:9" x14ac:dyDescent="0.35">
      <c r="A8" s="6" t="s">
        <v>445</v>
      </c>
      <c r="B8" s="7">
        <v>20</v>
      </c>
      <c r="C8" s="12">
        <v>8401566</v>
      </c>
      <c r="D8" s="7">
        <v>90</v>
      </c>
      <c r="E8" s="19">
        <v>19205</v>
      </c>
      <c r="F8" s="19">
        <v>2537.5</v>
      </c>
      <c r="G8" s="14">
        <v>7.5684729064039411</v>
      </c>
      <c r="H8" s="7" t="s">
        <v>41</v>
      </c>
      <c r="I8" s="8">
        <v>0.24099999999999999</v>
      </c>
    </row>
    <row r="9" spans="1:9" x14ac:dyDescent="0.35">
      <c r="A9" s="6" t="s">
        <v>446</v>
      </c>
      <c r="B9" s="7">
        <v>20</v>
      </c>
      <c r="C9" s="12">
        <v>19804681</v>
      </c>
      <c r="D9" s="7">
        <v>89</v>
      </c>
      <c r="E9" s="19">
        <v>52016.5</v>
      </c>
      <c r="F9" s="19">
        <v>2427.5</v>
      </c>
      <c r="G9" s="14">
        <v>21.42801235839341</v>
      </c>
      <c r="H9" s="7" t="s">
        <v>42</v>
      </c>
      <c r="I9" s="8">
        <v>0.20300000000000001</v>
      </c>
    </row>
    <row r="10" spans="1:9" x14ac:dyDescent="0.35">
      <c r="A10" s="6" t="s">
        <v>447</v>
      </c>
      <c r="B10" s="7">
        <v>20</v>
      </c>
      <c r="C10" s="12">
        <v>7944870</v>
      </c>
      <c r="D10" s="7">
        <v>87</v>
      </c>
      <c r="E10" s="19">
        <v>18849</v>
      </c>
      <c r="F10" s="19">
        <v>1859.5</v>
      </c>
      <c r="G10" s="14">
        <v>10.136595859101909</v>
      </c>
      <c r="H10" s="7" t="s">
        <v>43</v>
      </c>
      <c r="I10" s="8">
        <v>0.33200000000000002</v>
      </c>
    </row>
    <row r="11" spans="1:9" x14ac:dyDescent="0.35">
      <c r="A11" s="6" t="s">
        <v>448</v>
      </c>
      <c r="B11" s="7">
        <v>17.68</v>
      </c>
      <c r="C11" s="12">
        <v>4724320</v>
      </c>
      <c r="D11" s="7">
        <v>83</v>
      </c>
      <c r="E11" s="19">
        <v>9470.5</v>
      </c>
      <c r="F11" s="19">
        <v>1409</v>
      </c>
      <c r="G11" s="14">
        <v>6.7214336408800568</v>
      </c>
      <c r="H11" s="7" t="s">
        <v>44</v>
      </c>
      <c r="I11" s="8">
        <v>0.14899999999999999</v>
      </c>
    </row>
    <row r="12" spans="1:9" x14ac:dyDescent="0.35">
      <c r="A12" s="6" t="s">
        <v>449</v>
      </c>
      <c r="B12" s="7">
        <v>20</v>
      </c>
      <c r="C12" s="12">
        <v>18015550</v>
      </c>
      <c r="D12" s="7">
        <v>89</v>
      </c>
      <c r="E12" s="19">
        <v>49302</v>
      </c>
      <c r="F12" s="19">
        <v>2207</v>
      </c>
      <c r="G12" s="14">
        <v>22.33892161304939</v>
      </c>
      <c r="H12" s="7" t="s">
        <v>45</v>
      </c>
      <c r="I12" s="8">
        <v>0.33700000000000002</v>
      </c>
    </row>
    <row r="13" spans="1:9" x14ac:dyDescent="0.35">
      <c r="A13" s="6" t="s">
        <v>450</v>
      </c>
      <c r="B13" s="7">
        <v>20</v>
      </c>
      <c r="C13" s="12">
        <v>6805717</v>
      </c>
      <c r="D13" s="7">
        <v>89</v>
      </c>
      <c r="E13" s="19">
        <v>15713.5</v>
      </c>
      <c r="F13" s="19">
        <v>2348</v>
      </c>
      <c r="G13" s="14">
        <v>6.6922913117546852</v>
      </c>
      <c r="H13" s="7" t="s">
        <v>46</v>
      </c>
      <c r="I13" s="8">
        <v>0.26900000000000002</v>
      </c>
    </row>
    <row r="14" spans="1:9" x14ac:dyDescent="0.35">
      <c r="A14" s="6" t="s">
        <v>451</v>
      </c>
      <c r="B14" s="7">
        <v>20</v>
      </c>
      <c r="C14" s="12">
        <v>7429212</v>
      </c>
      <c r="D14" s="7">
        <v>88</v>
      </c>
      <c r="E14" s="19">
        <v>18262</v>
      </c>
      <c r="F14" s="19">
        <v>1518.5</v>
      </c>
      <c r="G14" s="14">
        <v>12.02634178465591</v>
      </c>
      <c r="H14" s="7" t="s">
        <v>47</v>
      </c>
      <c r="I14" s="8">
        <v>0.34399999999999997</v>
      </c>
    </row>
    <row r="15" spans="1:9" x14ac:dyDescent="0.35">
      <c r="A15" s="6" t="s">
        <v>452</v>
      </c>
      <c r="B15" s="7">
        <v>20</v>
      </c>
      <c r="C15" s="12">
        <v>8454211</v>
      </c>
      <c r="D15" s="7">
        <v>89</v>
      </c>
      <c r="E15" s="19">
        <v>21539</v>
      </c>
      <c r="F15" s="19">
        <v>2102</v>
      </c>
      <c r="G15" s="14">
        <v>10.246907706945766</v>
      </c>
      <c r="H15" s="7" t="s">
        <v>48</v>
      </c>
      <c r="I15" s="8">
        <v>0.36599999999999999</v>
      </c>
    </row>
    <row r="16" spans="1:9" x14ac:dyDescent="0.35">
      <c r="A16" s="6" t="s">
        <v>453</v>
      </c>
      <c r="B16" s="7">
        <v>20</v>
      </c>
      <c r="C16" s="12">
        <v>7258227</v>
      </c>
      <c r="D16" s="7">
        <v>86</v>
      </c>
      <c r="E16" s="19">
        <v>18459</v>
      </c>
      <c r="F16" s="19">
        <v>1661.5</v>
      </c>
      <c r="G16" s="14">
        <v>11.109840505567259</v>
      </c>
      <c r="H16" s="7" t="s">
        <v>49</v>
      </c>
      <c r="I16" s="8">
        <v>0.34899999999999998</v>
      </c>
    </row>
    <row r="17" spans="1:9" x14ac:dyDescent="0.35">
      <c r="A17" s="6" t="s">
        <v>454</v>
      </c>
      <c r="B17" s="7">
        <v>20</v>
      </c>
      <c r="C17" s="12">
        <v>7266389</v>
      </c>
      <c r="D17" s="7">
        <v>87</v>
      </c>
      <c r="E17" s="19">
        <v>16426.5</v>
      </c>
      <c r="F17" s="19">
        <v>2163.5</v>
      </c>
      <c r="G17" s="14">
        <v>7.5925583545181423</v>
      </c>
      <c r="H17" s="7" t="s">
        <v>50</v>
      </c>
      <c r="I17" s="8">
        <v>0.33100000000000002</v>
      </c>
    </row>
    <row r="18" spans="1:9" x14ac:dyDescent="0.35">
      <c r="A18" s="6" t="s">
        <v>455</v>
      </c>
      <c r="B18" s="7">
        <v>20</v>
      </c>
      <c r="C18" s="12">
        <v>5545682</v>
      </c>
      <c r="D18" s="7">
        <v>86</v>
      </c>
      <c r="E18" s="19">
        <v>12080</v>
      </c>
      <c r="F18" s="19">
        <v>1856</v>
      </c>
      <c r="G18" s="14">
        <v>6.5086206896551726</v>
      </c>
      <c r="H18" s="7" t="s">
        <v>51</v>
      </c>
      <c r="I18" s="8">
        <v>0.42299999999999999</v>
      </c>
    </row>
    <row r="19" spans="1:9" x14ac:dyDescent="0.35">
      <c r="A19" s="6" t="s">
        <v>456</v>
      </c>
      <c r="B19" s="7">
        <v>20</v>
      </c>
      <c r="C19" s="12">
        <v>7543678</v>
      </c>
      <c r="D19" s="7">
        <v>88</v>
      </c>
      <c r="E19" s="19">
        <v>18903.5</v>
      </c>
      <c r="F19" s="19">
        <v>1983</v>
      </c>
      <c r="G19" s="14">
        <v>9.5327786182551684</v>
      </c>
      <c r="H19" s="7" t="s">
        <v>52</v>
      </c>
      <c r="I19" s="8">
        <v>0.35899999999999999</v>
      </c>
    </row>
    <row r="20" spans="1:9" x14ac:dyDescent="0.35">
      <c r="A20" s="6" t="s">
        <v>457</v>
      </c>
      <c r="B20" s="7">
        <v>20</v>
      </c>
      <c r="C20" s="12">
        <v>8265169</v>
      </c>
      <c r="D20" s="7">
        <v>89</v>
      </c>
      <c r="E20" s="19">
        <v>18773</v>
      </c>
      <c r="F20" s="19">
        <v>1890.5</v>
      </c>
      <c r="G20" s="14">
        <v>9.9301772017984664</v>
      </c>
      <c r="H20" s="7" t="s">
        <v>53</v>
      </c>
      <c r="I20" s="8">
        <v>0.36499999999999999</v>
      </c>
    </row>
    <row r="21" spans="1:9" x14ac:dyDescent="0.35">
      <c r="A21" s="6" t="s">
        <v>458</v>
      </c>
      <c r="B21" s="7">
        <v>20</v>
      </c>
      <c r="C21" s="12">
        <v>5967675</v>
      </c>
      <c r="D21" s="7">
        <v>86</v>
      </c>
      <c r="E21" s="19">
        <v>12719.5</v>
      </c>
      <c r="F21" s="19">
        <v>1907</v>
      </c>
      <c r="G21" s="14">
        <v>6.6699003670686947</v>
      </c>
      <c r="H21" s="7" t="s">
        <v>54</v>
      </c>
      <c r="I21" s="8">
        <v>0.35699999999999998</v>
      </c>
    </row>
    <row r="22" spans="1:9" x14ac:dyDescent="0.35">
      <c r="A22" s="6" t="s">
        <v>459</v>
      </c>
      <c r="B22" s="7">
        <v>20</v>
      </c>
      <c r="C22" s="12">
        <v>8064839</v>
      </c>
      <c r="D22" s="7">
        <v>89</v>
      </c>
      <c r="E22" s="19">
        <v>18265</v>
      </c>
      <c r="F22" s="19">
        <v>2674.5</v>
      </c>
      <c r="G22" s="14">
        <v>6.8293138904468123</v>
      </c>
      <c r="H22" s="7" t="s">
        <v>55</v>
      </c>
      <c r="I22" s="8">
        <v>0.25900000000000001</v>
      </c>
    </row>
    <row r="23" spans="1:9" x14ac:dyDescent="0.35">
      <c r="A23" s="6" t="s">
        <v>460</v>
      </c>
      <c r="B23" s="7">
        <v>20</v>
      </c>
      <c r="C23" s="12">
        <v>7085424</v>
      </c>
      <c r="D23" s="7">
        <v>89</v>
      </c>
      <c r="E23" s="19">
        <v>17377.5</v>
      </c>
      <c r="F23" s="19">
        <v>1630.5</v>
      </c>
      <c r="G23" s="14">
        <v>10.657773689052437</v>
      </c>
      <c r="H23" s="7" t="s">
        <v>56</v>
      </c>
      <c r="I23" s="8">
        <v>0.376</v>
      </c>
    </row>
    <row r="24" spans="1:9" x14ac:dyDescent="0.35">
      <c r="A24" s="6" t="s">
        <v>461</v>
      </c>
      <c r="B24" s="7">
        <v>20</v>
      </c>
      <c r="C24" s="12">
        <v>18116786</v>
      </c>
      <c r="D24" s="7">
        <v>89</v>
      </c>
      <c r="E24" s="19">
        <v>49032</v>
      </c>
      <c r="F24" s="19">
        <v>2118</v>
      </c>
      <c r="G24" s="14">
        <v>23.150141643059492</v>
      </c>
      <c r="H24" s="7" t="s">
        <v>57</v>
      </c>
      <c r="I24" s="8">
        <v>0.38700000000000001</v>
      </c>
    </row>
    <row r="25" spans="1:9" x14ac:dyDescent="0.35">
      <c r="A25" s="6" t="s">
        <v>462</v>
      </c>
      <c r="B25" s="7">
        <v>20</v>
      </c>
      <c r="C25" s="12">
        <v>7049639</v>
      </c>
      <c r="D25" s="7">
        <v>89</v>
      </c>
      <c r="E25" s="19">
        <v>17867.5</v>
      </c>
      <c r="F25" s="19">
        <v>1892.5</v>
      </c>
      <c r="G25" s="14">
        <v>9.4412153236459702</v>
      </c>
      <c r="H25" s="7" t="s">
        <v>58</v>
      </c>
      <c r="I25" s="8">
        <v>0.34399999999999997</v>
      </c>
    </row>
    <row r="26" spans="1:9" x14ac:dyDescent="0.35">
      <c r="A26" s="6" t="s">
        <v>463</v>
      </c>
      <c r="B26" s="7">
        <v>20</v>
      </c>
      <c r="C26" s="12">
        <v>7326088</v>
      </c>
      <c r="D26" s="7">
        <v>85</v>
      </c>
      <c r="E26" s="19">
        <v>15389.5</v>
      </c>
      <c r="F26" s="19">
        <v>2150</v>
      </c>
      <c r="G26" s="14">
        <v>7.1579069767441856</v>
      </c>
      <c r="H26" s="7" t="s">
        <v>59</v>
      </c>
      <c r="I26" s="8">
        <v>0.35399999999999998</v>
      </c>
    </row>
    <row r="27" spans="1:9" x14ac:dyDescent="0.35">
      <c r="A27" s="6" t="s">
        <v>464</v>
      </c>
      <c r="B27" s="7">
        <v>20</v>
      </c>
      <c r="C27" s="12">
        <v>7713598</v>
      </c>
      <c r="D27" s="7">
        <v>84</v>
      </c>
      <c r="E27" s="19">
        <v>15634</v>
      </c>
      <c r="F27" s="19">
        <v>2008</v>
      </c>
      <c r="G27" s="14">
        <v>7.7858565737051793</v>
      </c>
      <c r="H27" s="7" t="s">
        <v>60</v>
      </c>
      <c r="I27" s="8">
        <v>0.34499999999999997</v>
      </c>
    </row>
    <row r="28" spans="1:9" x14ac:dyDescent="0.35">
      <c r="A28" s="6" t="s">
        <v>465</v>
      </c>
      <c r="B28" s="7">
        <v>20</v>
      </c>
      <c r="C28" s="12">
        <v>7909166</v>
      </c>
      <c r="D28" s="7">
        <v>88</v>
      </c>
      <c r="E28" s="19">
        <v>12614</v>
      </c>
      <c r="F28" s="19">
        <v>1991</v>
      </c>
      <c r="G28" s="14">
        <v>6.3355097940733298</v>
      </c>
      <c r="H28" s="7" t="s">
        <v>61</v>
      </c>
      <c r="I28" s="8">
        <v>0.376</v>
      </c>
    </row>
    <row r="29" spans="1:9" x14ac:dyDescent="0.35">
      <c r="A29" s="6" t="s">
        <v>466</v>
      </c>
      <c r="B29" s="7">
        <v>20</v>
      </c>
      <c r="C29" s="12">
        <v>7413801</v>
      </c>
      <c r="D29" s="7">
        <v>84</v>
      </c>
      <c r="E29" s="19">
        <v>15583</v>
      </c>
      <c r="F29" s="19">
        <v>1979.5</v>
      </c>
      <c r="G29" s="14">
        <v>7.8721899469563024</v>
      </c>
      <c r="H29" s="7" t="s">
        <v>62</v>
      </c>
      <c r="I29" s="8">
        <v>0.40200000000000002</v>
      </c>
    </row>
    <row r="30" spans="1:9" x14ac:dyDescent="0.35">
      <c r="A30" s="6" t="s">
        <v>467</v>
      </c>
      <c r="B30" s="7">
        <v>20</v>
      </c>
      <c r="C30" s="12">
        <v>6763527</v>
      </c>
      <c r="D30" s="7">
        <v>88</v>
      </c>
      <c r="E30" s="19">
        <v>15050.5</v>
      </c>
      <c r="F30" s="19">
        <v>2087</v>
      </c>
      <c r="G30" s="14">
        <v>7.2115476760900812</v>
      </c>
      <c r="H30" s="7" t="s">
        <v>63</v>
      </c>
      <c r="I30" s="8">
        <v>0.32300000000000001</v>
      </c>
    </row>
    <row r="31" spans="1:9" x14ac:dyDescent="0.35">
      <c r="A31" s="6" t="s">
        <v>468</v>
      </c>
      <c r="B31" s="7">
        <v>20</v>
      </c>
      <c r="C31" s="12">
        <v>8110269</v>
      </c>
      <c r="D31" s="7">
        <v>89</v>
      </c>
      <c r="E31" s="19">
        <v>18209.5</v>
      </c>
      <c r="F31" s="19">
        <v>2168.5</v>
      </c>
      <c r="G31" s="14">
        <v>8.3972792252709247</v>
      </c>
      <c r="H31" s="7" t="s">
        <v>64</v>
      </c>
      <c r="I31" s="8">
        <v>0.33900000000000002</v>
      </c>
    </row>
    <row r="32" spans="1:9" x14ac:dyDescent="0.35">
      <c r="A32" s="6" t="s">
        <v>469</v>
      </c>
      <c r="B32" s="7">
        <v>20</v>
      </c>
      <c r="C32" s="12">
        <v>7780761</v>
      </c>
      <c r="D32" s="7">
        <v>88</v>
      </c>
      <c r="E32" s="19">
        <v>17148.5</v>
      </c>
      <c r="F32" s="19">
        <v>2183</v>
      </c>
      <c r="G32" s="14">
        <v>7.8554741181859828</v>
      </c>
      <c r="H32" s="7" t="s">
        <v>65</v>
      </c>
      <c r="I32" s="8">
        <v>0.373</v>
      </c>
    </row>
    <row r="33" spans="1:9" x14ac:dyDescent="0.35">
      <c r="A33" s="6" t="s">
        <v>470</v>
      </c>
      <c r="B33" s="7">
        <v>20</v>
      </c>
      <c r="C33" s="12">
        <v>7748808</v>
      </c>
      <c r="D33" s="7">
        <v>89</v>
      </c>
      <c r="E33" s="19">
        <v>18482.5</v>
      </c>
      <c r="F33" s="19">
        <v>2229</v>
      </c>
      <c r="G33" s="14">
        <v>8.2918349035441903</v>
      </c>
      <c r="H33" s="7" t="s">
        <v>66</v>
      </c>
      <c r="I33" s="8">
        <v>0.34899999999999998</v>
      </c>
    </row>
    <row r="34" spans="1:9" x14ac:dyDescent="0.35">
      <c r="A34" s="6" t="s">
        <v>471</v>
      </c>
      <c r="B34" s="7">
        <v>20</v>
      </c>
      <c r="C34" s="12">
        <v>8034891</v>
      </c>
      <c r="D34" s="7">
        <v>90</v>
      </c>
      <c r="E34" s="19">
        <v>18447</v>
      </c>
      <c r="F34" s="19">
        <v>2499</v>
      </c>
      <c r="G34" s="14">
        <v>7.3817527010804325</v>
      </c>
      <c r="H34" s="7" t="s">
        <v>67</v>
      </c>
      <c r="I34" s="8">
        <v>0.33700000000000002</v>
      </c>
    </row>
    <row r="35" spans="1:9" x14ac:dyDescent="0.35">
      <c r="A35" s="6" t="s">
        <v>472</v>
      </c>
      <c r="B35" s="7">
        <v>20</v>
      </c>
      <c r="C35" s="12">
        <v>8686873</v>
      </c>
      <c r="D35" s="7">
        <v>88</v>
      </c>
      <c r="E35" s="19">
        <v>20697</v>
      </c>
      <c r="F35" s="19">
        <v>2239</v>
      </c>
      <c r="G35" s="14">
        <v>9.2438588655649845</v>
      </c>
      <c r="H35" s="7" t="s">
        <v>68</v>
      </c>
      <c r="I35" s="8">
        <v>0.34499999999999997</v>
      </c>
    </row>
    <row r="36" spans="1:9" x14ac:dyDescent="0.35">
      <c r="A36" s="6" t="s">
        <v>473</v>
      </c>
      <c r="B36" s="7">
        <v>20</v>
      </c>
      <c r="C36" s="12">
        <v>9985719</v>
      </c>
      <c r="D36" s="7">
        <v>89</v>
      </c>
      <c r="E36" s="19">
        <v>23808</v>
      </c>
      <c r="F36" s="19">
        <v>2514.5</v>
      </c>
      <c r="G36" s="14">
        <v>9.4682839530721807</v>
      </c>
      <c r="H36" s="7" t="s">
        <v>69</v>
      </c>
      <c r="I36" s="8">
        <v>0.35699999999999998</v>
      </c>
    </row>
    <row r="37" spans="1:9" x14ac:dyDescent="0.35">
      <c r="A37" s="6" t="s">
        <v>474</v>
      </c>
      <c r="B37" s="7">
        <v>20</v>
      </c>
      <c r="C37" s="12">
        <v>12127622</v>
      </c>
      <c r="D37" s="7">
        <v>87</v>
      </c>
      <c r="E37" s="19">
        <v>28296.5</v>
      </c>
      <c r="F37" s="19">
        <v>2346.5</v>
      </c>
      <c r="G37" s="14">
        <v>12.059024078414661</v>
      </c>
      <c r="H37" s="7" t="s">
        <v>70</v>
      </c>
      <c r="I37" s="8">
        <v>0.35899999999999999</v>
      </c>
    </row>
    <row r="38" spans="1:9" x14ac:dyDescent="0.35">
      <c r="A38" s="6" t="s">
        <v>475</v>
      </c>
      <c r="B38" s="7">
        <v>20</v>
      </c>
      <c r="C38" s="12">
        <v>17288218</v>
      </c>
      <c r="D38" s="7">
        <v>86</v>
      </c>
      <c r="E38" s="19">
        <v>44265</v>
      </c>
      <c r="F38" s="19">
        <v>2246.5</v>
      </c>
      <c r="G38" s="14">
        <v>19.703983975072333</v>
      </c>
      <c r="H38" s="7" t="s">
        <v>71</v>
      </c>
      <c r="I38" s="8">
        <v>0.32400000000000001</v>
      </c>
    </row>
    <row r="39" spans="1:9" x14ac:dyDescent="0.35">
      <c r="A39" s="6" t="s">
        <v>476</v>
      </c>
      <c r="B39" s="7">
        <v>20</v>
      </c>
      <c r="C39" s="12">
        <v>16205658</v>
      </c>
      <c r="D39" s="7">
        <v>83</v>
      </c>
      <c r="E39" s="19">
        <v>39254.5</v>
      </c>
      <c r="F39" s="19">
        <v>1955.5</v>
      </c>
      <c r="G39" s="14">
        <v>20.073894144720022</v>
      </c>
      <c r="H39" s="7" t="s">
        <v>72</v>
      </c>
      <c r="I39" s="8">
        <v>0.35299999999999998</v>
      </c>
    </row>
    <row r="40" spans="1:9" ht="15" thickBot="1" x14ac:dyDescent="0.4">
      <c r="A40" s="9" t="s">
        <v>477</v>
      </c>
      <c r="B40" s="10">
        <v>20</v>
      </c>
      <c r="C40" s="15">
        <v>6344787</v>
      </c>
      <c r="D40" s="10">
        <v>89</v>
      </c>
      <c r="E40" s="20">
        <v>14406</v>
      </c>
      <c r="F40" s="20">
        <v>1996</v>
      </c>
      <c r="G40" s="16">
        <v>7.2174348697394786</v>
      </c>
      <c r="H40" s="10" t="s">
        <v>73</v>
      </c>
      <c r="I40" s="11">
        <v>0.35699999999999998</v>
      </c>
    </row>
    <row r="41" spans="1:9" x14ac:dyDescent="0.35">
      <c r="E41" s="84"/>
    </row>
  </sheetData>
  <pageMargins left="0.7" right="0.7" top="0.75" bottom="0.75" header="0.3" footer="0.3"/>
  <pageSetup paperSize="9" orientation="portrait" horizontalDpi="360" verticalDpi="36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C3175-F35B-46ED-A3B3-C3A0FB665ED7}">
  <dimension ref="A1:AJ112"/>
  <sheetViews>
    <sheetView topLeftCell="A63" zoomScaleNormal="100" workbookViewId="0"/>
  </sheetViews>
  <sheetFormatPr defaultColWidth="9.1796875" defaultRowHeight="14.5" x14ac:dyDescent="0.35"/>
  <cols>
    <col min="1" max="1" width="10.36328125" style="31" customWidth="1"/>
    <col min="2" max="2" width="21.81640625" style="31" bestFit="1" customWidth="1"/>
    <col min="3" max="3" width="14.453125" style="31" bestFit="1" customWidth="1"/>
    <col min="4" max="4" width="7.36328125" style="31" bestFit="1" customWidth="1"/>
    <col min="5" max="5" width="16.36328125" style="31" bestFit="1" customWidth="1"/>
    <col min="6" max="6" width="32.6328125" style="31" bestFit="1" customWidth="1"/>
    <col min="7" max="7" width="29.453125" style="31" bestFit="1" customWidth="1"/>
    <col min="8" max="8" width="8.1796875" style="31" bestFit="1" customWidth="1"/>
    <col min="9" max="9" width="19.453125" style="31" bestFit="1" customWidth="1"/>
    <col min="10" max="10" width="22.1796875" style="31" bestFit="1" customWidth="1"/>
    <col min="11" max="11" width="9.81640625" style="31" bestFit="1" customWidth="1"/>
    <col min="12" max="14" width="10.81640625" style="31" bestFit="1" customWidth="1"/>
    <col min="15" max="16384" width="9.1796875" style="31"/>
  </cols>
  <sheetData>
    <row r="1" spans="1:14" ht="30" customHeight="1" thickBot="1" x14ac:dyDescent="0.4">
      <c r="A1" s="45" t="s">
        <v>544</v>
      </c>
    </row>
    <row r="2" spans="1:14" s="33" customFormat="1" ht="47" thickBot="1" x14ac:dyDescent="0.4">
      <c r="A2" s="40" t="s">
        <v>0</v>
      </c>
      <c r="B2" s="41" t="s">
        <v>243</v>
      </c>
      <c r="C2" s="41" t="s">
        <v>244</v>
      </c>
      <c r="D2" s="41" t="s">
        <v>245</v>
      </c>
      <c r="E2" s="41" t="s">
        <v>246</v>
      </c>
      <c r="F2" s="41" t="s">
        <v>275</v>
      </c>
      <c r="G2" s="41" t="s">
        <v>247</v>
      </c>
      <c r="H2" s="42" t="s">
        <v>248</v>
      </c>
      <c r="I2" s="41" t="s">
        <v>249</v>
      </c>
      <c r="J2" s="42" t="s">
        <v>250</v>
      </c>
      <c r="K2" s="43" t="s">
        <v>251</v>
      </c>
      <c r="L2" s="43" t="s">
        <v>252</v>
      </c>
      <c r="M2" s="43" t="s">
        <v>253</v>
      </c>
      <c r="N2" s="44" t="s">
        <v>525</v>
      </c>
    </row>
    <row r="3" spans="1:14" s="33" customFormat="1" ht="16" thickTop="1" x14ac:dyDescent="0.35">
      <c r="A3" s="76" t="s">
        <v>440</v>
      </c>
      <c r="B3" s="77" t="s">
        <v>264</v>
      </c>
      <c r="C3" s="73"/>
      <c r="D3" s="73"/>
      <c r="E3" s="73"/>
      <c r="F3" s="73"/>
      <c r="G3" s="73"/>
      <c r="H3" s="73"/>
      <c r="I3" s="73"/>
      <c r="J3" s="73"/>
      <c r="K3" s="74"/>
      <c r="L3" s="74"/>
      <c r="M3" s="74"/>
      <c r="N3" s="75"/>
    </row>
    <row r="4" spans="1:14" x14ac:dyDescent="0.35">
      <c r="A4" s="34" t="s">
        <v>441</v>
      </c>
      <c r="B4" s="35" t="s">
        <v>278</v>
      </c>
      <c r="C4" s="35" t="s">
        <v>265</v>
      </c>
      <c r="D4" s="35" t="s">
        <v>267</v>
      </c>
      <c r="E4" s="35" t="s">
        <v>268</v>
      </c>
      <c r="F4" s="35" t="s">
        <v>276</v>
      </c>
      <c r="G4" s="35" t="s">
        <v>271</v>
      </c>
      <c r="H4" s="35" t="s">
        <v>272</v>
      </c>
      <c r="I4" s="35" t="s">
        <v>274</v>
      </c>
      <c r="J4" s="35" t="s">
        <v>273</v>
      </c>
      <c r="K4" s="35">
        <v>7300</v>
      </c>
      <c r="L4" s="35">
        <v>521</v>
      </c>
      <c r="M4" s="35">
        <v>132</v>
      </c>
      <c r="N4" s="36">
        <v>25.335899999999999</v>
      </c>
    </row>
    <row r="5" spans="1:14" x14ac:dyDescent="0.35">
      <c r="A5" s="34" t="s">
        <v>441</v>
      </c>
      <c r="B5" s="35" t="s">
        <v>278</v>
      </c>
      <c r="C5" s="35" t="s">
        <v>266</v>
      </c>
      <c r="D5" s="35" t="s">
        <v>269</v>
      </c>
      <c r="E5" s="35" t="s">
        <v>270</v>
      </c>
      <c r="F5" s="35" t="s">
        <v>277</v>
      </c>
      <c r="G5" s="35" t="s">
        <v>271</v>
      </c>
      <c r="H5" s="35" t="s">
        <v>272</v>
      </c>
      <c r="I5" s="35" t="s">
        <v>255</v>
      </c>
      <c r="J5" s="35" t="s">
        <v>273</v>
      </c>
      <c r="K5" s="35">
        <v>20237</v>
      </c>
      <c r="L5" s="35">
        <v>1097</v>
      </c>
      <c r="M5" s="35">
        <v>530</v>
      </c>
      <c r="N5" s="36">
        <v>48.313600000000001</v>
      </c>
    </row>
    <row r="6" spans="1:14" x14ac:dyDescent="0.35">
      <c r="A6" s="37" t="s">
        <v>442</v>
      </c>
      <c r="B6" s="32" t="s">
        <v>264</v>
      </c>
      <c r="C6" s="35"/>
      <c r="D6" s="35"/>
      <c r="E6" s="35"/>
      <c r="F6" s="35"/>
      <c r="G6" s="35"/>
      <c r="H6" s="35"/>
      <c r="I6" s="35"/>
      <c r="J6" s="35"/>
      <c r="K6" s="35"/>
      <c r="L6" s="35"/>
      <c r="M6" s="35"/>
      <c r="N6" s="36"/>
    </row>
    <row r="7" spans="1:14" x14ac:dyDescent="0.35">
      <c r="A7" s="37" t="s">
        <v>444</v>
      </c>
      <c r="B7" s="32" t="s">
        <v>278</v>
      </c>
      <c r="C7" s="35" t="s">
        <v>279</v>
      </c>
      <c r="D7" s="35" t="s">
        <v>269</v>
      </c>
      <c r="E7" s="35" t="s">
        <v>280</v>
      </c>
      <c r="F7" s="35" t="s">
        <v>281</v>
      </c>
      <c r="G7" s="35" t="s">
        <v>271</v>
      </c>
      <c r="H7" s="35" t="s">
        <v>272</v>
      </c>
      <c r="I7" s="35" t="s">
        <v>255</v>
      </c>
      <c r="J7" s="35" t="s">
        <v>273</v>
      </c>
      <c r="K7" s="35">
        <v>61393</v>
      </c>
      <c r="L7" s="35">
        <v>1566</v>
      </c>
      <c r="M7" s="35">
        <v>260</v>
      </c>
      <c r="N7" s="36">
        <v>16.602799999999998</v>
      </c>
    </row>
    <row r="8" spans="1:14" x14ac:dyDescent="0.35">
      <c r="A8" s="37" t="s">
        <v>443</v>
      </c>
      <c r="B8" s="32" t="s">
        <v>264</v>
      </c>
      <c r="C8" s="35"/>
      <c r="D8" s="35"/>
      <c r="E8" s="35"/>
      <c r="F8" s="35"/>
      <c r="G8" s="35"/>
      <c r="H8" s="35"/>
      <c r="I8" s="35"/>
      <c r="J8" s="35"/>
      <c r="K8" s="35"/>
      <c r="L8" s="35"/>
      <c r="M8" s="35"/>
      <c r="N8" s="36"/>
    </row>
    <row r="9" spans="1:14" x14ac:dyDescent="0.35">
      <c r="A9" s="34" t="s">
        <v>445</v>
      </c>
      <c r="B9" s="32" t="s">
        <v>278</v>
      </c>
      <c r="C9" s="35" t="s">
        <v>282</v>
      </c>
      <c r="D9" s="35" t="s">
        <v>283</v>
      </c>
      <c r="E9" s="35" t="s">
        <v>284</v>
      </c>
      <c r="F9" s="35" t="s">
        <v>285</v>
      </c>
      <c r="G9" s="35" t="s">
        <v>297</v>
      </c>
      <c r="H9" s="35" t="s">
        <v>298</v>
      </c>
      <c r="I9" s="35" t="s">
        <v>255</v>
      </c>
      <c r="J9" s="35" t="s">
        <v>256</v>
      </c>
      <c r="K9" s="35">
        <v>16400</v>
      </c>
      <c r="L9" s="35">
        <v>2503</v>
      </c>
      <c r="M9" s="35">
        <v>154</v>
      </c>
      <c r="N9" s="36">
        <v>6.1525999999999996</v>
      </c>
    </row>
    <row r="10" spans="1:14" x14ac:dyDescent="0.35">
      <c r="A10" s="34" t="s">
        <v>445</v>
      </c>
      <c r="B10" s="32" t="s">
        <v>278</v>
      </c>
      <c r="C10" s="35" t="s">
        <v>288</v>
      </c>
      <c r="D10" s="35" t="s">
        <v>290</v>
      </c>
      <c r="E10" s="35" t="s">
        <v>293</v>
      </c>
      <c r="F10" s="35" t="s">
        <v>296</v>
      </c>
      <c r="G10" s="35" t="s">
        <v>297</v>
      </c>
      <c r="H10" s="35" t="s">
        <v>298</v>
      </c>
      <c r="I10" s="35" t="s">
        <v>255</v>
      </c>
      <c r="J10" s="35" t="s">
        <v>256</v>
      </c>
      <c r="K10" s="35">
        <v>27382</v>
      </c>
      <c r="L10" s="35">
        <v>3172</v>
      </c>
      <c r="M10" s="35">
        <v>393</v>
      </c>
      <c r="N10" s="36">
        <v>12.389699999999999</v>
      </c>
    </row>
    <row r="11" spans="1:14" x14ac:dyDescent="0.35">
      <c r="A11" s="34" t="s">
        <v>445</v>
      </c>
      <c r="B11" s="32" t="s">
        <v>278</v>
      </c>
      <c r="C11" s="35" t="s">
        <v>287</v>
      </c>
      <c r="D11" s="35" t="s">
        <v>269</v>
      </c>
      <c r="E11" s="35" t="s">
        <v>292</v>
      </c>
      <c r="F11" s="35" t="s">
        <v>295</v>
      </c>
      <c r="G11" s="35" t="s">
        <v>297</v>
      </c>
      <c r="H11" s="35" t="s">
        <v>272</v>
      </c>
      <c r="I11" s="35" t="s">
        <v>255</v>
      </c>
      <c r="J11" s="35" t="s">
        <v>273</v>
      </c>
      <c r="K11" s="35">
        <v>26419</v>
      </c>
      <c r="L11" s="35">
        <v>2466</v>
      </c>
      <c r="M11" s="35">
        <v>331</v>
      </c>
      <c r="N11" s="36">
        <v>13.422499999999999</v>
      </c>
    </row>
    <row r="12" spans="1:14" x14ac:dyDescent="0.35">
      <c r="A12" s="34" t="s">
        <v>445</v>
      </c>
      <c r="B12" s="32" t="s">
        <v>278</v>
      </c>
      <c r="C12" s="35" t="s">
        <v>286</v>
      </c>
      <c r="D12" s="35" t="s">
        <v>289</v>
      </c>
      <c r="E12" s="35" t="s">
        <v>291</v>
      </c>
      <c r="F12" s="35" t="s">
        <v>294</v>
      </c>
      <c r="G12" s="35" t="s">
        <v>297</v>
      </c>
      <c r="H12" s="35" t="s">
        <v>298</v>
      </c>
      <c r="I12" s="35" t="s">
        <v>255</v>
      </c>
      <c r="J12" s="35" t="s">
        <v>256</v>
      </c>
      <c r="K12" s="35">
        <v>16400</v>
      </c>
      <c r="L12" s="35">
        <v>3444</v>
      </c>
      <c r="M12" s="35">
        <v>1286</v>
      </c>
      <c r="N12" s="36">
        <v>37.340299999999999</v>
      </c>
    </row>
    <row r="13" spans="1:14" x14ac:dyDescent="0.35">
      <c r="A13" s="34" t="s">
        <v>446</v>
      </c>
      <c r="B13" s="35" t="s">
        <v>278</v>
      </c>
      <c r="C13" s="35" t="s">
        <v>282</v>
      </c>
      <c r="D13" s="35" t="s">
        <v>283</v>
      </c>
      <c r="E13" s="35" t="s">
        <v>284</v>
      </c>
      <c r="F13" s="35" t="s">
        <v>285</v>
      </c>
      <c r="G13" s="35" t="s">
        <v>297</v>
      </c>
      <c r="H13" s="35" t="s">
        <v>298</v>
      </c>
      <c r="I13" s="35" t="s">
        <v>255</v>
      </c>
      <c r="J13" s="35" t="s">
        <v>256</v>
      </c>
      <c r="K13" s="35">
        <v>48225</v>
      </c>
      <c r="L13" s="35">
        <v>2592</v>
      </c>
      <c r="M13" s="35">
        <v>613</v>
      </c>
      <c r="N13" s="36">
        <v>23.649699999999999</v>
      </c>
    </row>
    <row r="14" spans="1:14" x14ac:dyDescent="0.35">
      <c r="A14" s="34" t="s">
        <v>446</v>
      </c>
      <c r="B14" s="35" t="s">
        <v>278</v>
      </c>
      <c r="C14" s="35" t="s">
        <v>299</v>
      </c>
      <c r="D14" s="35" t="s">
        <v>300</v>
      </c>
      <c r="E14" s="35" t="s">
        <v>301</v>
      </c>
      <c r="F14" s="35" t="s">
        <v>302</v>
      </c>
      <c r="G14" s="35" t="s">
        <v>271</v>
      </c>
      <c r="H14" s="35" t="s">
        <v>272</v>
      </c>
      <c r="I14" s="35" t="s">
        <v>255</v>
      </c>
      <c r="J14" s="35" t="s">
        <v>256</v>
      </c>
      <c r="K14" s="35">
        <v>58374</v>
      </c>
      <c r="L14" s="35">
        <v>3164</v>
      </c>
      <c r="M14" s="35">
        <v>1524</v>
      </c>
      <c r="N14" s="36">
        <v>48.166899999999998</v>
      </c>
    </row>
    <row r="15" spans="1:14" x14ac:dyDescent="0.35">
      <c r="A15" s="34" t="s">
        <v>447</v>
      </c>
      <c r="B15" s="35" t="s">
        <v>278</v>
      </c>
      <c r="C15" s="35" t="s">
        <v>307</v>
      </c>
      <c r="D15" s="35" t="s">
        <v>269</v>
      </c>
      <c r="E15" s="35" t="s">
        <v>309</v>
      </c>
      <c r="F15" s="35" t="s">
        <v>311</v>
      </c>
      <c r="G15" s="35" t="s">
        <v>271</v>
      </c>
      <c r="H15" s="35" t="s">
        <v>272</v>
      </c>
      <c r="I15" s="35" t="s">
        <v>255</v>
      </c>
      <c r="J15" s="35" t="s">
        <v>273</v>
      </c>
      <c r="K15" s="35">
        <v>17938</v>
      </c>
      <c r="L15" s="35">
        <v>1252</v>
      </c>
      <c r="M15" s="35">
        <v>481</v>
      </c>
      <c r="N15" s="36">
        <v>38.418500000000002</v>
      </c>
    </row>
    <row r="16" spans="1:14" x14ac:dyDescent="0.35">
      <c r="A16" s="34" t="s">
        <v>447</v>
      </c>
      <c r="B16" s="35" t="s">
        <v>278</v>
      </c>
      <c r="C16" s="35" t="s">
        <v>303</v>
      </c>
      <c r="D16" s="35" t="s">
        <v>283</v>
      </c>
      <c r="E16" s="35" t="s">
        <v>304</v>
      </c>
      <c r="F16" s="35" t="s">
        <v>305</v>
      </c>
      <c r="G16" s="35" t="s">
        <v>298</v>
      </c>
      <c r="H16" s="35" t="s">
        <v>271</v>
      </c>
      <c r="I16" s="35" t="s">
        <v>255</v>
      </c>
      <c r="J16" s="35" t="s">
        <v>256</v>
      </c>
      <c r="K16" s="35">
        <v>11391</v>
      </c>
      <c r="L16" s="35">
        <v>1175</v>
      </c>
      <c r="M16" s="35">
        <v>501</v>
      </c>
      <c r="N16" s="36">
        <v>42.638300000000001</v>
      </c>
    </row>
    <row r="17" spans="1:14" x14ac:dyDescent="0.35">
      <c r="A17" s="34" t="s">
        <v>447</v>
      </c>
      <c r="B17" s="35" t="s">
        <v>278</v>
      </c>
      <c r="C17" s="35" t="s">
        <v>306</v>
      </c>
      <c r="D17" s="35" t="s">
        <v>300</v>
      </c>
      <c r="E17" s="35" t="s">
        <v>308</v>
      </c>
      <c r="F17" s="35" t="s">
        <v>310</v>
      </c>
      <c r="G17" s="35" t="s">
        <v>298</v>
      </c>
      <c r="H17" s="35" t="s">
        <v>271</v>
      </c>
      <c r="I17" s="35" t="s">
        <v>255</v>
      </c>
      <c r="J17" s="35" t="s">
        <v>256</v>
      </c>
      <c r="K17" s="35">
        <v>32794</v>
      </c>
      <c r="L17" s="35">
        <v>3054</v>
      </c>
      <c r="M17" s="35">
        <v>1757</v>
      </c>
      <c r="N17" s="36">
        <v>57.531100000000002</v>
      </c>
    </row>
    <row r="18" spans="1:14" x14ac:dyDescent="0.35">
      <c r="A18" s="34" t="s">
        <v>448</v>
      </c>
      <c r="B18" s="35" t="s">
        <v>264</v>
      </c>
      <c r="C18" s="35"/>
      <c r="D18" s="35"/>
      <c r="E18" s="35"/>
      <c r="F18" s="35"/>
      <c r="G18" s="35"/>
      <c r="H18" s="35"/>
      <c r="I18" s="35"/>
      <c r="J18" s="35"/>
      <c r="K18" s="35"/>
      <c r="L18" s="35"/>
      <c r="M18" s="35"/>
      <c r="N18" s="36"/>
    </row>
    <row r="19" spans="1:14" x14ac:dyDescent="0.35">
      <c r="A19" s="34" t="s">
        <v>449</v>
      </c>
      <c r="B19" s="35" t="s">
        <v>278</v>
      </c>
      <c r="C19" s="35" t="s">
        <v>312</v>
      </c>
      <c r="D19" s="35" t="s">
        <v>269</v>
      </c>
      <c r="E19" s="35" t="s">
        <v>313</v>
      </c>
      <c r="F19" s="35" t="s">
        <v>313</v>
      </c>
      <c r="G19" s="35" t="s">
        <v>271</v>
      </c>
      <c r="H19" s="35" t="s">
        <v>272</v>
      </c>
      <c r="I19" s="35" t="s">
        <v>255</v>
      </c>
      <c r="J19" s="35" t="s">
        <v>273</v>
      </c>
      <c r="K19" s="35">
        <v>37609</v>
      </c>
      <c r="L19" s="35">
        <v>1047</v>
      </c>
      <c r="M19" s="35">
        <v>418</v>
      </c>
      <c r="N19" s="36">
        <v>39.9236</v>
      </c>
    </row>
    <row r="20" spans="1:14" x14ac:dyDescent="0.35">
      <c r="A20" s="34" t="s">
        <v>450</v>
      </c>
      <c r="B20" s="35" t="s">
        <v>278</v>
      </c>
      <c r="C20" s="35" t="s">
        <v>314</v>
      </c>
      <c r="D20" s="35" t="s">
        <v>316</v>
      </c>
      <c r="E20" s="35" t="s">
        <v>317</v>
      </c>
      <c r="F20" s="35" t="s">
        <v>319</v>
      </c>
      <c r="G20" s="35" t="s">
        <v>297</v>
      </c>
      <c r="H20" s="35" t="s">
        <v>272</v>
      </c>
      <c r="I20" s="35" t="s">
        <v>255</v>
      </c>
      <c r="J20" s="35" t="s">
        <v>256</v>
      </c>
      <c r="K20" s="35">
        <v>24006</v>
      </c>
      <c r="L20" s="35">
        <v>2765</v>
      </c>
      <c r="M20" s="35">
        <v>391</v>
      </c>
      <c r="N20" s="36">
        <v>14.141</v>
      </c>
    </row>
    <row r="21" spans="1:14" x14ac:dyDescent="0.35">
      <c r="A21" s="34" t="s">
        <v>450</v>
      </c>
      <c r="B21" s="35" t="s">
        <v>278</v>
      </c>
      <c r="C21" s="35" t="s">
        <v>315</v>
      </c>
      <c r="D21" s="35" t="s">
        <v>269</v>
      </c>
      <c r="E21" s="35" t="s">
        <v>318</v>
      </c>
      <c r="F21" s="35" t="s">
        <v>320</v>
      </c>
      <c r="G21" s="35" t="s">
        <v>297</v>
      </c>
      <c r="H21" s="35" t="s">
        <v>298</v>
      </c>
      <c r="I21" s="35" t="s">
        <v>255</v>
      </c>
      <c r="J21" s="35" t="s">
        <v>273</v>
      </c>
      <c r="K21" s="35">
        <v>15797</v>
      </c>
      <c r="L21" s="35">
        <v>1510</v>
      </c>
      <c r="M21" s="35">
        <v>321</v>
      </c>
      <c r="N21" s="36">
        <v>21.258299999999998</v>
      </c>
    </row>
    <row r="22" spans="1:14" x14ac:dyDescent="0.35">
      <c r="A22" s="6" t="s">
        <v>451</v>
      </c>
      <c r="B22" s="7" t="s">
        <v>278</v>
      </c>
      <c r="C22" s="7" t="s">
        <v>299</v>
      </c>
      <c r="D22" s="7" t="s">
        <v>300</v>
      </c>
      <c r="E22" s="7" t="s">
        <v>301</v>
      </c>
      <c r="F22" s="7" t="s">
        <v>302</v>
      </c>
      <c r="G22" s="7" t="s">
        <v>271</v>
      </c>
      <c r="H22" s="35" t="s">
        <v>272</v>
      </c>
      <c r="I22" s="7" t="s">
        <v>255</v>
      </c>
      <c r="J22" s="7" t="s">
        <v>256</v>
      </c>
      <c r="K22" s="7">
        <v>27122</v>
      </c>
      <c r="L22" s="7">
        <v>2527</v>
      </c>
      <c r="M22" s="7">
        <v>1538</v>
      </c>
      <c r="N22" s="8">
        <v>60.862699999999997</v>
      </c>
    </row>
    <row r="23" spans="1:14" x14ac:dyDescent="0.35">
      <c r="A23" s="6" t="s">
        <v>451</v>
      </c>
      <c r="B23" s="7" t="s">
        <v>278</v>
      </c>
      <c r="C23" s="7" t="s">
        <v>323</v>
      </c>
      <c r="D23" s="7" t="s">
        <v>324</v>
      </c>
      <c r="E23" s="7" t="s">
        <v>325</v>
      </c>
      <c r="F23" s="7" t="s">
        <v>326</v>
      </c>
      <c r="G23" s="7" t="s">
        <v>297</v>
      </c>
      <c r="H23" s="35" t="s">
        <v>272</v>
      </c>
      <c r="I23" s="7" t="s">
        <v>255</v>
      </c>
      <c r="J23" s="7" t="s">
        <v>256</v>
      </c>
      <c r="K23" s="7">
        <v>21569</v>
      </c>
      <c r="L23" s="7">
        <v>1574</v>
      </c>
      <c r="M23" s="7">
        <v>1352</v>
      </c>
      <c r="N23" s="8">
        <v>85.895799999999994</v>
      </c>
    </row>
    <row r="24" spans="1:14" x14ac:dyDescent="0.35">
      <c r="A24" s="6" t="s">
        <v>452</v>
      </c>
      <c r="B24" s="7" t="s">
        <v>278</v>
      </c>
      <c r="C24" s="7" t="s">
        <v>327</v>
      </c>
      <c r="D24" s="7" t="s">
        <v>269</v>
      </c>
      <c r="E24" s="7" t="s">
        <v>328</v>
      </c>
      <c r="F24" s="7" t="s">
        <v>329</v>
      </c>
      <c r="G24" s="7" t="s">
        <v>271</v>
      </c>
      <c r="H24" s="35" t="s">
        <v>272</v>
      </c>
      <c r="I24" s="7" t="s">
        <v>255</v>
      </c>
      <c r="J24" s="7" t="s">
        <v>273</v>
      </c>
      <c r="K24" s="7">
        <v>33445</v>
      </c>
      <c r="L24" s="7">
        <v>2123</v>
      </c>
      <c r="M24" s="7">
        <v>246</v>
      </c>
      <c r="N24" s="8">
        <v>11.587400000000001</v>
      </c>
    </row>
    <row r="25" spans="1:14" x14ac:dyDescent="0.35">
      <c r="A25" s="6" t="s">
        <v>453</v>
      </c>
      <c r="B25" s="7" t="s">
        <v>278</v>
      </c>
      <c r="C25" s="7" t="s">
        <v>330</v>
      </c>
      <c r="D25" s="7" t="s">
        <v>331</v>
      </c>
      <c r="E25" s="7" t="s">
        <v>332</v>
      </c>
      <c r="F25" s="7" t="s">
        <v>333</v>
      </c>
      <c r="G25" s="7" t="s">
        <v>298</v>
      </c>
      <c r="H25" s="7" t="s">
        <v>272</v>
      </c>
      <c r="I25" s="7" t="s">
        <v>255</v>
      </c>
      <c r="J25" s="7" t="s">
        <v>256</v>
      </c>
      <c r="K25" s="7">
        <v>1808</v>
      </c>
      <c r="L25" s="35">
        <v>260</v>
      </c>
      <c r="M25" s="7">
        <v>96</v>
      </c>
      <c r="N25" s="8">
        <v>36.923099999999998</v>
      </c>
    </row>
    <row r="26" spans="1:14" x14ac:dyDescent="0.35">
      <c r="A26" s="6" t="s">
        <v>454</v>
      </c>
      <c r="B26" s="7" t="s">
        <v>278</v>
      </c>
      <c r="C26" s="7" t="s">
        <v>312</v>
      </c>
      <c r="D26" s="7" t="s">
        <v>269</v>
      </c>
      <c r="E26" s="7" t="s">
        <v>313</v>
      </c>
      <c r="F26" s="7" t="s">
        <v>334</v>
      </c>
      <c r="G26" s="7" t="s">
        <v>271</v>
      </c>
      <c r="H26" s="35" t="s">
        <v>272</v>
      </c>
      <c r="I26" s="7" t="s">
        <v>255</v>
      </c>
      <c r="J26" s="7" t="s">
        <v>273</v>
      </c>
      <c r="K26" s="7">
        <v>9693</v>
      </c>
      <c r="L26" s="7">
        <v>1049</v>
      </c>
      <c r="M26" s="7">
        <v>463</v>
      </c>
      <c r="N26" s="8">
        <v>44.137300000000003</v>
      </c>
    </row>
    <row r="27" spans="1:14" x14ac:dyDescent="0.35">
      <c r="A27" s="6" t="s">
        <v>455</v>
      </c>
      <c r="B27" s="7" t="s">
        <v>278</v>
      </c>
      <c r="C27" s="7" t="s">
        <v>335</v>
      </c>
      <c r="D27" s="7" t="s">
        <v>269</v>
      </c>
      <c r="E27" s="7" t="s">
        <v>336</v>
      </c>
      <c r="F27" s="7" t="s">
        <v>337</v>
      </c>
      <c r="G27" s="7" t="s">
        <v>297</v>
      </c>
      <c r="H27" s="35" t="s">
        <v>298</v>
      </c>
      <c r="I27" s="7" t="s">
        <v>255</v>
      </c>
      <c r="J27" s="7" t="s">
        <v>273</v>
      </c>
      <c r="K27" s="7">
        <v>7471</v>
      </c>
      <c r="L27" s="7">
        <v>1458</v>
      </c>
      <c r="M27" s="7">
        <v>33</v>
      </c>
      <c r="N27" s="8">
        <v>2.2633000000000001</v>
      </c>
    </row>
    <row r="28" spans="1:14" x14ac:dyDescent="0.35">
      <c r="A28" s="6" t="s">
        <v>455</v>
      </c>
      <c r="B28" s="7" t="s">
        <v>278</v>
      </c>
      <c r="C28" s="7" t="s">
        <v>330</v>
      </c>
      <c r="D28" s="7" t="s">
        <v>331</v>
      </c>
      <c r="E28" s="7" t="s">
        <v>332</v>
      </c>
      <c r="F28" s="7" t="s">
        <v>333</v>
      </c>
      <c r="G28" s="7" t="s">
        <v>298</v>
      </c>
      <c r="H28" s="35" t="s">
        <v>272</v>
      </c>
      <c r="I28" s="7" t="s">
        <v>255</v>
      </c>
      <c r="J28" s="7" t="s">
        <v>256</v>
      </c>
      <c r="K28" s="7">
        <v>931</v>
      </c>
      <c r="L28" s="7">
        <v>203</v>
      </c>
      <c r="M28" s="7">
        <v>5</v>
      </c>
      <c r="N28" s="8">
        <v>2.4630000000000001</v>
      </c>
    </row>
    <row r="29" spans="1:14" x14ac:dyDescent="0.35">
      <c r="A29" s="34" t="s">
        <v>456</v>
      </c>
      <c r="B29" s="7" t="s">
        <v>278</v>
      </c>
      <c r="C29" s="7" t="s">
        <v>282</v>
      </c>
      <c r="D29" s="7" t="s">
        <v>283</v>
      </c>
      <c r="E29" s="7" t="s">
        <v>284</v>
      </c>
      <c r="F29" s="7" t="s">
        <v>285</v>
      </c>
      <c r="G29" s="7" t="s">
        <v>297</v>
      </c>
      <c r="H29" s="7" t="s">
        <v>298</v>
      </c>
      <c r="I29" s="7" t="s">
        <v>255</v>
      </c>
      <c r="J29" s="7" t="s">
        <v>256</v>
      </c>
      <c r="K29" s="7">
        <v>11131</v>
      </c>
      <c r="L29" s="7">
        <v>1251</v>
      </c>
      <c r="M29" s="7">
        <v>379</v>
      </c>
      <c r="N29" s="8">
        <v>30.2958</v>
      </c>
    </row>
    <row r="30" spans="1:14" x14ac:dyDescent="0.35">
      <c r="A30" s="34" t="s">
        <v>456</v>
      </c>
      <c r="B30" s="7" t="s">
        <v>278</v>
      </c>
      <c r="C30" s="7" t="s">
        <v>306</v>
      </c>
      <c r="D30" s="7" t="s">
        <v>300</v>
      </c>
      <c r="E30" s="7" t="s">
        <v>308</v>
      </c>
      <c r="F30" s="7" t="s">
        <v>310</v>
      </c>
      <c r="G30" s="7" t="s">
        <v>271</v>
      </c>
      <c r="H30" s="7" t="s">
        <v>298</v>
      </c>
      <c r="I30" s="7" t="s">
        <v>255</v>
      </c>
      <c r="J30" s="7" t="s">
        <v>256</v>
      </c>
      <c r="K30" s="7">
        <v>31088</v>
      </c>
      <c r="L30" s="7">
        <v>3345</v>
      </c>
      <c r="M30" s="7">
        <v>1576</v>
      </c>
      <c r="N30" s="8">
        <v>47.115099999999998</v>
      </c>
    </row>
    <row r="31" spans="1:14" x14ac:dyDescent="0.35">
      <c r="A31" s="34" t="s">
        <v>456</v>
      </c>
      <c r="B31" s="7" t="s">
        <v>339</v>
      </c>
      <c r="C31" s="7" t="s">
        <v>338</v>
      </c>
      <c r="D31" s="7" t="s">
        <v>267</v>
      </c>
      <c r="E31" s="7" t="s">
        <v>340</v>
      </c>
      <c r="F31" s="7" t="s">
        <v>341</v>
      </c>
      <c r="G31" s="7" t="s">
        <v>343</v>
      </c>
      <c r="H31" s="7" t="s">
        <v>344</v>
      </c>
      <c r="I31" s="7" t="s">
        <v>342</v>
      </c>
      <c r="J31" s="7" t="s">
        <v>273</v>
      </c>
      <c r="K31" s="7">
        <v>3807</v>
      </c>
      <c r="L31" s="7">
        <v>324</v>
      </c>
      <c r="M31" s="7">
        <v>256</v>
      </c>
      <c r="N31" s="8">
        <v>79.012299999999996</v>
      </c>
    </row>
    <row r="32" spans="1:14" x14ac:dyDescent="0.35">
      <c r="A32" s="34" t="s">
        <v>457</v>
      </c>
      <c r="B32" s="35" t="s">
        <v>278</v>
      </c>
      <c r="C32" s="35" t="s">
        <v>345</v>
      </c>
      <c r="D32" s="35" t="s">
        <v>269</v>
      </c>
      <c r="E32" s="35" t="s">
        <v>347</v>
      </c>
      <c r="F32" s="7" t="s">
        <v>346</v>
      </c>
      <c r="G32" s="35" t="s">
        <v>298</v>
      </c>
      <c r="H32" s="35" t="s">
        <v>297</v>
      </c>
      <c r="I32" s="35" t="s">
        <v>255</v>
      </c>
      <c r="J32" s="35" t="s">
        <v>273</v>
      </c>
      <c r="K32" s="35">
        <v>13297</v>
      </c>
      <c r="L32" s="35">
        <v>855</v>
      </c>
      <c r="M32" s="35">
        <v>710</v>
      </c>
      <c r="N32" s="36">
        <v>83.040899999999993</v>
      </c>
    </row>
    <row r="33" spans="1:36" x14ac:dyDescent="0.35">
      <c r="A33" s="6" t="s">
        <v>458</v>
      </c>
      <c r="B33" s="7" t="s">
        <v>278</v>
      </c>
      <c r="C33" s="7" t="s">
        <v>306</v>
      </c>
      <c r="D33" s="7" t="s">
        <v>300</v>
      </c>
      <c r="E33" s="7" t="s">
        <v>321</v>
      </c>
      <c r="F33" s="7" t="s">
        <v>322</v>
      </c>
      <c r="G33" s="7" t="s">
        <v>271</v>
      </c>
      <c r="H33" s="7" t="s">
        <v>272</v>
      </c>
      <c r="I33" s="7" t="s">
        <v>255</v>
      </c>
      <c r="J33" s="7" t="s">
        <v>256</v>
      </c>
      <c r="K33" s="7">
        <v>15920</v>
      </c>
      <c r="L33" s="7">
        <v>2505</v>
      </c>
      <c r="M33" s="7">
        <v>513</v>
      </c>
      <c r="N33" s="8">
        <v>20.478999999999999</v>
      </c>
    </row>
    <row r="34" spans="1:36" x14ac:dyDescent="0.35">
      <c r="A34" s="6" t="s">
        <v>458</v>
      </c>
      <c r="B34" s="7" t="s">
        <v>278</v>
      </c>
      <c r="C34" s="7" t="s">
        <v>303</v>
      </c>
      <c r="D34" s="7" t="s">
        <v>283</v>
      </c>
      <c r="E34" s="7" t="s">
        <v>348</v>
      </c>
      <c r="F34" s="7" t="s">
        <v>349</v>
      </c>
      <c r="G34" s="7" t="s">
        <v>298</v>
      </c>
      <c r="H34" s="7" t="s">
        <v>297</v>
      </c>
      <c r="I34" s="7" t="s">
        <v>255</v>
      </c>
      <c r="J34" s="7" t="s">
        <v>256</v>
      </c>
      <c r="K34" s="7">
        <v>8949</v>
      </c>
      <c r="L34" s="7">
        <v>1452</v>
      </c>
      <c r="M34" s="7">
        <v>403</v>
      </c>
      <c r="N34" s="8">
        <v>27.754799999999999</v>
      </c>
    </row>
    <row r="35" spans="1:36" x14ac:dyDescent="0.35">
      <c r="A35" s="6" t="s">
        <v>458</v>
      </c>
      <c r="B35" s="7" t="s">
        <v>278</v>
      </c>
      <c r="C35" s="7" t="s">
        <v>315</v>
      </c>
      <c r="D35" s="7" t="s">
        <v>269</v>
      </c>
      <c r="E35" s="7" t="s">
        <v>318</v>
      </c>
      <c r="F35" s="7" t="s">
        <v>320</v>
      </c>
      <c r="G35" s="7" t="s">
        <v>297</v>
      </c>
      <c r="H35" s="7" t="s">
        <v>298</v>
      </c>
      <c r="I35" s="7" t="s">
        <v>255</v>
      </c>
      <c r="J35" s="7" t="s">
        <v>273</v>
      </c>
      <c r="K35" s="7">
        <v>9788</v>
      </c>
      <c r="L35" s="7">
        <v>915</v>
      </c>
      <c r="M35" s="7">
        <v>373</v>
      </c>
      <c r="N35" s="8">
        <v>40.765000000000001</v>
      </c>
    </row>
    <row r="36" spans="1:36" x14ac:dyDescent="0.35">
      <c r="A36" s="6" t="s">
        <v>459</v>
      </c>
      <c r="B36" s="7" t="s">
        <v>278</v>
      </c>
      <c r="C36" s="7" t="s">
        <v>350</v>
      </c>
      <c r="D36" s="7" t="s">
        <v>269</v>
      </c>
      <c r="E36" s="7" t="s">
        <v>351</v>
      </c>
      <c r="F36" s="7" t="s">
        <v>352</v>
      </c>
      <c r="G36" s="7" t="s">
        <v>297</v>
      </c>
      <c r="H36" s="35" t="s">
        <v>298</v>
      </c>
      <c r="I36" s="7" t="s">
        <v>255</v>
      </c>
      <c r="J36" s="7" t="s">
        <v>273</v>
      </c>
      <c r="K36" s="7">
        <v>19079</v>
      </c>
      <c r="L36" s="7">
        <v>2024</v>
      </c>
      <c r="M36" s="7">
        <v>93</v>
      </c>
      <c r="N36" s="8">
        <v>4.5948000000000002</v>
      </c>
    </row>
    <row r="37" spans="1:36" x14ac:dyDescent="0.35">
      <c r="A37" s="6" t="s">
        <v>459</v>
      </c>
      <c r="B37" s="7" t="s">
        <v>278</v>
      </c>
      <c r="C37" s="7" t="s">
        <v>330</v>
      </c>
      <c r="D37" s="7" t="s">
        <v>331</v>
      </c>
      <c r="E37" s="7" t="s">
        <v>332</v>
      </c>
      <c r="F37" s="7" t="s">
        <v>333</v>
      </c>
      <c r="G37" s="7" t="s">
        <v>298</v>
      </c>
      <c r="H37" s="35" t="s">
        <v>272</v>
      </c>
      <c r="I37" s="7" t="s">
        <v>255</v>
      </c>
      <c r="J37" s="7" t="s">
        <v>256</v>
      </c>
      <c r="K37" s="7">
        <v>1854</v>
      </c>
      <c r="L37" s="7">
        <v>414</v>
      </c>
      <c r="M37" s="7">
        <v>27</v>
      </c>
      <c r="N37" s="8">
        <v>6.5217000000000001</v>
      </c>
    </row>
    <row r="38" spans="1:36" x14ac:dyDescent="0.35">
      <c r="A38" s="6" t="s">
        <v>460</v>
      </c>
      <c r="B38" s="7" t="s">
        <v>278</v>
      </c>
      <c r="C38" s="7" t="s">
        <v>353</v>
      </c>
      <c r="D38" s="7" t="s">
        <v>267</v>
      </c>
      <c r="E38" s="7" t="s">
        <v>354</v>
      </c>
      <c r="F38" s="7" t="s">
        <v>355</v>
      </c>
      <c r="G38" s="7" t="s">
        <v>271</v>
      </c>
      <c r="H38" s="35" t="s">
        <v>272</v>
      </c>
      <c r="I38" s="7" t="s">
        <v>274</v>
      </c>
      <c r="J38" s="7" t="s">
        <v>273</v>
      </c>
      <c r="K38" s="7">
        <v>9110</v>
      </c>
      <c r="L38" s="7">
        <v>1067</v>
      </c>
      <c r="M38" s="7">
        <v>466</v>
      </c>
      <c r="N38" s="8">
        <v>43.673900000000003</v>
      </c>
    </row>
    <row r="39" spans="1:36" x14ac:dyDescent="0.35">
      <c r="A39" s="6" t="s">
        <v>460</v>
      </c>
      <c r="B39" s="7" t="s">
        <v>278</v>
      </c>
      <c r="C39" s="7" t="s">
        <v>356</v>
      </c>
      <c r="D39" s="7" t="s">
        <v>300</v>
      </c>
      <c r="E39" s="7" t="s">
        <v>358</v>
      </c>
      <c r="F39" s="7" t="s">
        <v>360</v>
      </c>
      <c r="G39" s="7" t="s">
        <v>272</v>
      </c>
      <c r="H39" s="35" t="s">
        <v>298</v>
      </c>
      <c r="I39" s="7" t="s">
        <v>255</v>
      </c>
      <c r="J39" s="7" t="s">
        <v>256</v>
      </c>
      <c r="K39" s="7">
        <v>23949</v>
      </c>
      <c r="L39" s="7">
        <v>2987</v>
      </c>
      <c r="M39" s="7">
        <v>2134</v>
      </c>
      <c r="N39" s="8">
        <v>71.442899999999995</v>
      </c>
      <c r="O39" s="1"/>
      <c r="P39" s="1"/>
      <c r="Q39" s="1"/>
      <c r="R39" s="1"/>
      <c r="V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J39" s="1"/>
    </row>
    <row r="40" spans="1:36" x14ac:dyDescent="0.35">
      <c r="A40" s="6" t="s">
        <v>460</v>
      </c>
      <c r="B40" s="7" t="s">
        <v>278</v>
      </c>
      <c r="C40" s="7" t="s">
        <v>357</v>
      </c>
      <c r="D40" s="7" t="s">
        <v>269</v>
      </c>
      <c r="E40" s="7" t="s">
        <v>359</v>
      </c>
      <c r="F40" s="7" t="s">
        <v>361</v>
      </c>
      <c r="G40" s="7" t="s">
        <v>272</v>
      </c>
      <c r="H40" s="35" t="s">
        <v>271</v>
      </c>
      <c r="I40" s="7" t="s">
        <v>255</v>
      </c>
      <c r="J40" s="7" t="s">
        <v>273</v>
      </c>
      <c r="K40" s="7">
        <v>25682</v>
      </c>
      <c r="L40" s="7">
        <v>1484</v>
      </c>
      <c r="M40" s="7">
        <v>1247</v>
      </c>
      <c r="N40" s="8">
        <v>84.029600000000002</v>
      </c>
      <c r="O40" s="1"/>
      <c r="P40" s="1"/>
      <c r="Q40" s="1"/>
      <c r="R40" s="1"/>
      <c r="V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J40" s="1"/>
    </row>
    <row r="41" spans="1:36" x14ac:dyDescent="0.35">
      <c r="A41" s="34" t="s">
        <v>461</v>
      </c>
      <c r="B41" s="35" t="s">
        <v>278</v>
      </c>
      <c r="C41" s="7" t="s">
        <v>312</v>
      </c>
      <c r="D41" s="7" t="s">
        <v>269</v>
      </c>
      <c r="E41" s="7" t="s">
        <v>313</v>
      </c>
      <c r="F41" s="7" t="s">
        <v>334</v>
      </c>
      <c r="G41" s="7" t="s">
        <v>271</v>
      </c>
      <c r="H41" s="7" t="s">
        <v>272</v>
      </c>
      <c r="I41" s="35" t="s">
        <v>255</v>
      </c>
      <c r="J41" s="7" t="s">
        <v>273</v>
      </c>
      <c r="K41" s="7">
        <v>40725</v>
      </c>
      <c r="L41" s="7">
        <v>1025</v>
      </c>
      <c r="M41" s="7">
        <v>603</v>
      </c>
      <c r="N41" s="8">
        <v>58.829300000000003</v>
      </c>
    </row>
    <row r="42" spans="1:36" x14ac:dyDescent="0.35">
      <c r="A42" s="34" t="s">
        <v>461</v>
      </c>
      <c r="B42" s="35" t="s">
        <v>278</v>
      </c>
      <c r="C42" s="35" t="s">
        <v>306</v>
      </c>
      <c r="D42" s="35" t="s">
        <v>300</v>
      </c>
      <c r="E42" s="35" t="s">
        <v>321</v>
      </c>
      <c r="F42" s="35" t="s">
        <v>322</v>
      </c>
      <c r="G42" s="35" t="s">
        <v>271</v>
      </c>
      <c r="H42" s="35" t="s">
        <v>272</v>
      </c>
      <c r="I42" s="35" t="s">
        <v>255</v>
      </c>
      <c r="J42" s="35" t="s">
        <v>256</v>
      </c>
      <c r="K42" s="35">
        <v>68715</v>
      </c>
      <c r="L42" s="35">
        <v>3128</v>
      </c>
      <c r="M42" s="35">
        <v>1168</v>
      </c>
      <c r="N42" s="36">
        <v>37.340200000000003</v>
      </c>
    </row>
    <row r="43" spans="1:36" x14ac:dyDescent="0.35">
      <c r="A43" s="6" t="s">
        <v>462</v>
      </c>
      <c r="B43" s="7" t="s">
        <v>278</v>
      </c>
      <c r="C43" s="7" t="s">
        <v>362</v>
      </c>
      <c r="D43" s="7" t="s">
        <v>269</v>
      </c>
      <c r="E43" s="7" t="s">
        <v>363</v>
      </c>
      <c r="F43" s="7" t="s">
        <v>364</v>
      </c>
      <c r="G43" s="7" t="s">
        <v>272</v>
      </c>
      <c r="H43" s="35" t="s">
        <v>271</v>
      </c>
      <c r="I43" s="7" t="s">
        <v>255</v>
      </c>
      <c r="J43" s="7" t="s">
        <v>273</v>
      </c>
      <c r="K43" s="7">
        <v>17288</v>
      </c>
      <c r="L43" s="7">
        <v>1803</v>
      </c>
      <c r="M43" s="7">
        <v>331</v>
      </c>
      <c r="N43" s="8">
        <v>18.3583</v>
      </c>
    </row>
    <row r="44" spans="1:36" x14ac:dyDescent="0.35">
      <c r="A44" s="6" t="s">
        <v>463</v>
      </c>
      <c r="B44" s="7" t="s">
        <v>278</v>
      </c>
      <c r="C44" s="7" t="s">
        <v>288</v>
      </c>
      <c r="D44" s="7" t="s">
        <v>290</v>
      </c>
      <c r="E44" s="7" t="s">
        <v>293</v>
      </c>
      <c r="F44" s="7" t="s">
        <v>296</v>
      </c>
      <c r="G44" s="7" t="s">
        <v>297</v>
      </c>
      <c r="H44" s="35" t="s">
        <v>298</v>
      </c>
      <c r="I44" s="7" t="s">
        <v>255</v>
      </c>
      <c r="J44" s="7" t="s">
        <v>256</v>
      </c>
      <c r="K44" s="7">
        <v>30971</v>
      </c>
      <c r="L44" s="7">
        <v>3764</v>
      </c>
      <c r="M44" s="7">
        <v>1192</v>
      </c>
      <c r="N44" s="8">
        <v>31.668399999999998</v>
      </c>
    </row>
    <row r="45" spans="1:36" x14ac:dyDescent="0.35">
      <c r="A45" s="6" t="s">
        <v>463</v>
      </c>
      <c r="B45" s="7" t="s">
        <v>278</v>
      </c>
      <c r="C45" s="7" t="s">
        <v>299</v>
      </c>
      <c r="D45" s="7" t="s">
        <v>300</v>
      </c>
      <c r="E45" s="7" t="s">
        <v>301</v>
      </c>
      <c r="F45" s="7" t="s">
        <v>302</v>
      </c>
      <c r="G45" s="7" t="s">
        <v>271</v>
      </c>
      <c r="H45" s="35" t="s">
        <v>272</v>
      </c>
      <c r="I45" s="7" t="s">
        <v>255</v>
      </c>
      <c r="J45" s="7" t="s">
        <v>256</v>
      </c>
      <c r="K45" s="7">
        <v>22697</v>
      </c>
      <c r="L45" s="7">
        <v>2914</v>
      </c>
      <c r="M45" s="7">
        <v>2536</v>
      </c>
      <c r="N45" s="8">
        <v>87.028099999999995</v>
      </c>
    </row>
    <row r="46" spans="1:36" x14ac:dyDescent="0.35">
      <c r="A46" s="34" t="s">
        <v>463</v>
      </c>
      <c r="B46" s="35" t="s">
        <v>339</v>
      </c>
      <c r="C46" s="35" t="s">
        <v>287</v>
      </c>
      <c r="D46" s="35" t="s">
        <v>269</v>
      </c>
      <c r="E46" s="35" t="s">
        <v>502</v>
      </c>
      <c r="F46" s="35" t="s">
        <v>503</v>
      </c>
      <c r="G46" s="49" t="s">
        <v>504</v>
      </c>
      <c r="H46" s="49" t="s">
        <v>505</v>
      </c>
      <c r="I46" s="35" t="s">
        <v>506</v>
      </c>
      <c r="J46" s="35" t="s">
        <v>273</v>
      </c>
      <c r="K46" s="35">
        <v>7241</v>
      </c>
      <c r="L46" s="35">
        <v>914</v>
      </c>
      <c r="M46" s="35">
        <v>625</v>
      </c>
      <c r="N46" s="36">
        <v>68.380700000000004</v>
      </c>
    </row>
    <row r="47" spans="1:36" x14ac:dyDescent="0.35">
      <c r="A47" s="6" t="s">
        <v>464</v>
      </c>
      <c r="B47" s="7" t="s">
        <v>278</v>
      </c>
      <c r="C47" s="7" t="s">
        <v>365</v>
      </c>
      <c r="D47" s="7" t="s">
        <v>267</v>
      </c>
      <c r="E47" s="7" t="s">
        <v>367</v>
      </c>
      <c r="F47" s="7" t="s">
        <v>369</v>
      </c>
      <c r="G47" s="7" t="s">
        <v>271</v>
      </c>
      <c r="H47" s="35" t="s">
        <v>272</v>
      </c>
      <c r="I47" s="7" t="s">
        <v>274</v>
      </c>
      <c r="J47" s="7" t="s">
        <v>273</v>
      </c>
      <c r="K47" s="7">
        <v>18371</v>
      </c>
      <c r="L47" s="7">
        <v>1878</v>
      </c>
      <c r="M47" s="7">
        <v>830</v>
      </c>
      <c r="N47" s="8">
        <v>44.195999999999998</v>
      </c>
    </row>
    <row r="48" spans="1:36" x14ac:dyDescent="0.35">
      <c r="A48" s="6" t="s">
        <v>464</v>
      </c>
      <c r="B48" s="7" t="s">
        <v>278</v>
      </c>
      <c r="C48" s="7" t="s">
        <v>366</v>
      </c>
      <c r="D48" s="7" t="s">
        <v>269</v>
      </c>
      <c r="E48" s="7" t="s">
        <v>368</v>
      </c>
      <c r="F48" s="7" t="s">
        <v>370</v>
      </c>
      <c r="G48" s="7" t="s">
        <v>271</v>
      </c>
      <c r="H48" s="35" t="s">
        <v>272</v>
      </c>
      <c r="I48" s="7" t="s">
        <v>274</v>
      </c>
      <c r="J48" s="7" t="s">
        <v>273</v>
      </c>
      <c r="K48" s="7">
        <v>12608</v>
      </c>
      <c r="L48" s="7">
        <v>1232</v>
      </c>
      <c r="M48" s="7">
        <v>851</v>
      </c>
      <c r="N48" s="8">
        <v>69.074700000000007</v>
      </c>
    </row>
    <row r="49" spans="1:33" x14ac:dyDescent="0.35">
      <c r="A49" s="6" t="s">
        <v>465</v>
      </c>
      <c r="B49" s="7" t="s">
        <v>278</v>
      </c>
      <c r="C49" s="7" t="s">
        <v>306</v>
      </c>
      <c r="D49" s="7" t="s">
        <v>300</v>
      </c>
      <c r="E49" s="7" t="s">
        <v>372</v>
      </c>
      <c r="F49" s="7" t="s">
        <v>374</v>
      </c>
      <c r="G49" s="7" t="s">
        <v>271</v>
      </c>
      <c r="H49" s="35" t="s">
        <v>297</v>
      </c>
      <c r="I49" s="7" t="s">
        <v>255</v>
      </c>
      <c r="J49" s="7" t="s">
        <v>256</v>
      </c>
      <c r="K49" s="7">
        <v>18136</v>
      </c>
      <c r="L49" s="7">
        <v>2958</v>
      </c>
      <c r="M49" s="7">
        <v>792</v>
      </c>
      <c r="N49" s="8">
        <v>26.774799999999999</v>
      </c>
    </row>
    <row r="50" spans="1:33" x14ac:dyDescent="0.35">
      <c r="A50" s="6" t="s">
        <v>465</v>
      </c>
      <c r="B50" s="7" t="s">
        <v>278</v>
      </c>
      <c r="C50" s="7" t="s">
        <v>371</v>
      </c>
      <c r="D50" s="7" t="s">
        <v>269</v>
      </c>
      <c r="E50" s="7" t="s">
        <v>373</v>
      </c>
      <c r="F50" s="7" t="s">
        <v>375</v>
      </c>
      <c r="G50" s="7" t="s">
        <v>297</v>
      </c>
      <c r="H50" s="35" t="s">
        <v>298</v>
      </c>
      <c r="I50" s="7" t="s">
        <v>255</v>
      </c>
      <c r="J50" s="7" t="s">
        <v>273</v>
      </c>
      <c r="K50" s="7">
        <v>14463</v>
      </c>
      <c r="L50" s="7">
        <v>1575</v>
      </c>
      <c r="M50" s="7">
        <v>965</v>
      </c>
      <c r="N50" s="8">
        <v>61.269799999999996</v>
      </c>
    </row>
    <row r="51" spans="1:33" x14ac:dyDescent="0.35">
      <c r="A51" s="34" t="s">
        <v>466</v>
      </c>
      <c r="B51" s="35" t="s">
        <v>264</v>
      </c>
      <c r="C51" s="35"/>
      <c r="D51" s="35"/>
      <c r="E51" s="35"/>
      <c r="F51" s="35"/>
      <c r="G51" s="35"/>
      <c r="H51" s="35"/>
      <c r="I51" s="35"/>
      <c r="J51" s="35"/>
      <c r="K51" s="35"/>
      <c r="L51" s="35"/>
      <c r="M51" s="35"/>
      <c r="N51" s="36"/>
    </row>
    <row r="52" spans="1:33" x14ac:dyDescent="0.35">
      <c r="A52" s="6" t="s">
        <v>467</v>
      </c>
      <c r="B52" s="7" t="s">
        <v>278</v>
      </c>
      <c r="C52" s="7" t="s">
        <v>377</v>
      </c>
      <c r="D52" s="7" t="s">
        <v>267</v>
      </c>
      <c r="E52" s="7" t="s">
        <v>379</v>
      </c>
      <c r="F52" s="7" t="s">
        <v>381</v>
      </c>
      <c r="G52" s="7" t="s">
        <v>271</v>
      </c>
      <c r="H52" s="35" t="s">
        <v>272</v>
      </c>
      <c r="I52" s="7" t="s">
        <v>274</v>
      </c>
      <c r="J52" s="7" t="s">
        <v>273</v>
      </c>
      <c r="K52" s="7">
        <v>6356</v>
      </c>
      <c r="L52" s="7">
        <v>795</v>
      </c>
      <c r="M52" s="7">
        <v>256</v>
      </c>
      <c r="N52" s="8">
        <v>32.201300000000003</v>
      </c>
    </row>
    <row r="53" spans="1:33" x14ac:dyDescent="0.35">
      <c r="A53" s="6" t="s">
        <v>467</v>
      </c>
      <c r="B53" s="7" t="s">
        <v>278</v>
      </c>
      <c r="C53" s="7" t="s">
        <v>306</v>
      </c>
      <c r="D53" s="7" t="s">
        <v>300</v>
      </c>
      <c r="E53" s="7" t="s">
        <v>321</v>
      </c>
      <c r="F53" s="7" t="s">
        <v>322</v>
      </c>
      <c r="G53" s="7" t="s">
        <v>271</v>
      </c>
      <c r="H53" s="35" t="s">
        <v>272</v>
      </c>
      <c r="I53" s="7" t="s">
        <v>255</v>
      </c>
      <c r="J53" s="7" t="s">
        <v>256</v>
      </c>
      <c r="K53" s="7">
        <v>17606</v>
      </c>
      <c r="L53" s="7">
        <v>2507</v>
      </c>
      <c r="M53" s="7">
        <v>835</v>
      </c>
      <c r="N53" s="8">
        <v>33.306699999999999</v>
      </c>
    </row>
    <row r="54" spans="1:33" x14ac:dyDescent="0.35">
      <c r="A54" s="6" t="s">
        <v>467</v>
      </c>
      <c r="B54" s="7" t="s">
        <v>278</v>
      </c>
      <c r="C54" s="7" t="s">
        <v>376</v>
      </c>
      <c r="D54" s="7" t="s">
        <v>267</v>
      </c>
      <c r="E54" s="7" t="s">
        <v>378</v>
      </c>
      <c r="F54" s="7" t="s">
        <v>380</v>
      </c>
      <c r="G54" s="7" t="s">
        <v>271</v>
      </c>
      <c r="H54" s="35" t="s">
        <v>272</v>
      </c>
      <c r="I54" s="7" t="s">
        <v>274</v>
      </c>
      <c r="J54" s="7" t="s">
        <v>273</v>
      </c>
      <c r="K54" s="7">
        <v>15483</v>
      </c>
      <c r="L54" s="7">
        <v>2317</v>
      </c>
      <c r="M54" s="7">
        <v>1005</v>
      </c>
      <c r="N54" s="8">
        <v>43.375100000000003</v>
      </c>
    </row>
    <row r="55" spans="1:33" x14ac:dyDescent="0.35">
      <c r="A55" s="6" t="s">
        <v>468</v>
      </c>
      <c r="B55" s="7" t="s">
        <v>278</v>
      </c>
      <c r="C55" s="7" t="s">
        <v>382</v>
      </c>
      <c r="D55" s="7" t="s">
        <v>300</v>
      </c>
      <c r="E55" s="7" t="s">
        <v>384</v>
      </c>
      <c r="F55" s="7" t="s">
        <v>386</v>
      </c>
      <c r="G55" s="7" t="s">
        <v>271</v>
      </c>
      <c r="H55" s="35" t="s">
        <v>272</v>
      </c>
      <c r="I55" s="7" t="s">
        <v>255</v>
      </c>
      <c r="J55" s="7" t="s">
        <v>256</v>
      </c>
      <c r="K55" s="7">
        <v>13720</v>
      </c>
      <c r="L55" s="7">
        <v>2183</v>
      </c>
      <c r="M55" s="7">
        <v>1247</v>
      </c>
      <c r="N55" s="8">
        <v>57.123199999999997</v>
      </c>
    </row>
    <row r="56" spans="1:33" x14ac:dyDescent="0.35">
      <c r="A56" s="6" t="s">
        <v>468</v>
      </c>
      <c r="B56" s="7" t="s">
        <v>278</v>
      </c>
      <c r="C56" s="7" t="s">
        <v>383</v>
      </c>
      <c r="D56" s="7" t="s">
        <v>269</v>
      </c>
      <c r="E56" s="7" t="s">
        <v>385</v>
      </c>
      <c r="F56" s="7" t="s">
        <v>387</v>
      </c>
      <c r="G56" s="7" t="s">
        <v>271</v>
      </c>
      <c r="H56" s="35" t="s">
        <v>272</v>
      </c>
      <c r="I56" s="7" t="s">
        <v>255</v>
      </c>
      <c r="J56" s="7" t="s">
        <v>273</v>
      </c>
      <c r="K56" s="7">
        <v>21238</v>
      </c>
      <c r="L56" s="7">
        <v>1623</v>
      </c>
      <c r="M56" s="7">
        <v>1289</v>
      </c>
      <c r="N56" s="8">
        <v>79.4208</v>
      </c>
    </row>
    <row r="57" spans="1:33" x14ac:dyDescent="0.35">
      <c r="A57" s="6" t="s">
        <v>469</v>
      </c>
      <c r="B57" s="7" t="s">
        <v>278</v>
      </c>
      <c r="C57" s="7" t="s">
        <v>371</v>
      </c>
      <c r="D57" s="7" t="s">
        <v>269</v>
      </c>
      <c r="E57" s="7" t="s">
        <v>373</v>
      </c>
      <c r="F57" s="7" t="s">
        <v>375</v>
      </c>
      <c r="G57" s="7" t="s">
        <v>297</v>
      </c>
      <c r="H57" s="35" t="s">
        <v>298</v>
      </c>
      <c r="I57" s="7" t="s">
        <v>255</v>
      </c>
      <c r="J57" s="7" t="s">
        <v>273</v>
      </c>
      <c r="K57" s="7">
        <v>10924</v>
      </c>
      <c r="L57" s="7">
        <v>883</v>
      </c>
      <c r="M57" s="7">
        <v>642</v>
      </c>
      <c r="N57" s="8">
        <v>72.706699999999998</v>
      </c>
    </row>
    <row r="58" spans="1:33" x14ac:dyDescent="0.35">
      <c r="A58" s="6" t="s">
        <v>470</v>
      </c>
      <c r="B58" s="7" t="s">
        <v>278</v>
      </c>
      <c r="C58" s="7" t="s">
        <v>388</v>
      </c>
      <c r="D58" s="7" t="s">
        <v>283</v>
      </c>
      <c r="E58" s="7" t="s">
        <v>390</v>
      </c>
      <c r="F58" s="7" t="s">
        <v>392</v>
      </c>
      <c r="G58" s="7" t="s">
        <v>297</v>
      </c>
      <c r="H58" s="35" t="s">
        <v>298</v>
      </c>
      <c r="I58" s="7" t="s">
        <v>255</v>
      </c>
      <c r="J58" s="7" t="s">
        <v>256</v>
      </c>
      <c r="K58" s="7">
        <v>11931</v>
      </c>
      <c r="L58" s="7">
        <v>1553</v>
      </c>
      <c r="M58" s="7">
        <v>179</v>
      </c>
      <c r="N58" s="8">
        <v>11.5261</v>
      </c>
    </row>
    <row r="59" spans="1:33" x14ac:dyDescent="0.35">
      <c r="A59" s="6" t="s">
        <v>470</v>
      </c>
      <c r="B59" s="7" t="s">
        <v>278</v>
      </c>
      <c r="C59" s="7" t="s">
        <v>389</v>
      </c>
      <c r="D59" s="7" t="s">
        <v>269</v>
      </c>
      <c r="E59" s="7" t="s">
        <v>391</v>
      </c>
      <c r="F59" s="7" t="s">
        <v>393</v>
      </c>
      <c r="G59" s="7" t="s">
        <v>297</v>
      </c>
      <c r="H59" s="35" t="s">
        <v>298</v>
      </c>
      <c r="I59" s="7" t="s">
        <v>255</v>
      </c>
      <c r="J59" s="7" t="s">
        <v>273</v>
      </c>
      <c r="K59" s="7">
        <v>18483</v>
      </c>
      <c r="L59" s="7">
        <v>1486</v>
      </c>
      <c r="M59" s="7">
        <v>443</v>
      </c>
      <c r="N59" s="8">
        <v>29.811599999999999</v>
      </c>
    </row>
    <row r="60" spans="1:33" x14ac:dyDescent="0.35">
      <c r="A60" s="34" t="s">
        <v>471</v>
      </c>
      <c r="B60" s="35" t="s">
        <v>278</v>
      </c>
      <c r="C60" s="7" t="s">
        <v>394</v>
      </c>
      <c r="D60" s="35" t="s">
        <v>269</v>
      </c>
      <c r="E60" s="35" t="s">
        <v>395</v>
      </c>
      <c r="F60" s="7" t="s">
        <v>396</v>
      </c>
      <c r="G60" s="35" t="s">
        <v>272</v>
      </c>
      <c r="H60" s="35" t="s">
        <v>298</v>
      </c>
      <c r="I60" s="35" t="s">
        <v>255</v>
      </c>
      <c r="J60" s="35" t="s">
        <v>273</v>
      </c>
      <c r="K60" s="35">
        <v>24844</v>
      </c>
      <c r="L60" s="35">
        <v>2281</v>
      </c>
      <c r="M60" s="35">
        <v>848</v>
      </c>
      <c r="N60" s="36">
        <v>37.176699999999997</v>
      </c>
    </row>
    <row r="61" spans="1:33" x14ac:dyDescent="0.35">
      <c r="A61" s="6" t="s">
        <v>472</v>
      </c>
      <c r="B61" s="7" t="s">
        <v>278</v>
      </c>
      <c r="C61" s="7" t="s">
        <v>306</v>
      </c>
      <c r="D61" s="7" t="s">
        <v>300</v>
      </c>
      <c r="E61" s="7" t="s">
        <v>308</v>
      </c>
      <c r="F61" s="7" t="s">
        <v>310</v>
      </c>
      <c r="G61" s="7" t="s">
        <v>298</v>
      </c>
      <c r="H61" s="35" t="s">
        <v>271</v>
      </c>
      <c r="I61" s="7" t="s">
        <v>255</v>
      </c>
      <c r="J61" s="7" t="s">
        <v>256</v>
      </c>
      <c r="K61" s="7">
        <v>26884</v>
      </c>
      <c r="L61" s="7">
        <v>2924</v>
      </c>
      <c r="M61" s="7">
        <v>1285</v>
      </c>
      <c r="N61" s="8">
        <v>43.946599999999997</v>
      </c>
    </row>
    <row r="62" spans="1:33" x14ac:dyDescent="0.35">
      <c r="A62" s="6" t="s">
        <v>473</v>
      </c>
      <c r="B62" s="7" t="s">
        <v>278</v>
      </c>
      <c r="C62" s="7" t="s">
        <v>306</v>
      </c>
      <c r="D62" s="7" t="s">
        <v>300</v>
      </c>
      <c r="E62" s="7" t="s">
        <v>321</v>
      </c>
      <c r="F62" s="7" t="s">
        <v>322</v>
      </c>
      <c r="G62" s="7" t="s">
        <v>271</v>
      </c>
      <c r="H62" s="35" t="s">
        <v>272</v>
      </c>
      <c r="I62" s="7" t="s">
        <v>255</v>
      </c>
      <c r="J62" s="7" t="s">
        <v>256</v>
      </c>
      <c r="K62" s="7">
        <v>29638</v>
      </c>
      <c r="L62" s="7">
        <v>3476</v>
      </c>
      <c r="M62" s="7">
        <v>1274</v>
      </c>
      <c r="N62" s="8">
        <v>36.651299999999999</v>
      </c>
      <c r="O62" s="1"/>
      <c r="P62" s="1"/>
      <c r="Q62" s="1"/>
      <c r="U62" s="1"/>
      <c r="V62" s="1"/>
      <c r="X62" s="1"/>
      <c r="Y62" s="1"/>
      <c r="Z62" s="1"/>
      <c r="AA62" s="1"/>
      <c r="AB62" s="1"/>
      <c r="AC62" s="1"/>
      <c r="AD62" s="1"/>
      <c r="AE62" s="1"/>
      <c r="AF62" s="1"/>
      <c r="AG62" s="1"/>
    </row>
    <row r="63" spans="1:33" x14ac:dyDescent="0.35">
      <c r="A63" s="6" t="s">
        <v>473</v>
      </c>
      <c r="B63" s="7" t="s">
        <v>278</v>
      </c>
      <c r="C63" s="7" t="s">
        <v>397</v>
      </c>
      <c r="D63" s="7" t="s">
        <v>269</v>
      </c>
      <c r="E63" s="7" t="s">
        <v>398</v>
      </c>
      <c r="F63" s="7" t="s">
        <v>399</v>
      </c>
      <c r="G63" s="7" t="s">
        <v>297</v>
      </c>
      <c r="H63" s="35" t="s">
        <v>298</v>
      </c>
      <c r="I63" s="7" t="s">
        <v>274</v>
      </c>
      <c r="J63" s="7" t="s">
        <v>273</v>
      </c>
      <c r="K63" s="7">
        <v>20763</v>
      </c>
      <c r="L63" s="7">
        <v>1179</v>
      </c>
      <c r="M63" s="7">
        <v>896</v>
      </c>
      <c r="N63" s="8">
        <v>75.996600000000001</v>
      </c>
    </row>
    <row r="64" spans="1:33" x14ac:dyDescent="0.35">
      <c r="A64" s="6" t="s">
        <v>474</v>
      </c>
      <c r="B64" s="35" t="s">
        <v>278</v>
      </c>
      <c r="C64" s="7" t="s">
        <v>400</v>
      </c>
      <c r="D64" s="7" t="s">
        <v>401</v>
      </c>
      <c r="E64" s="7" t="s">
        <v>402</v>
      </c>
      <c r="F64" s="7" t="s">
        <v>403</v>
      </c>
      <c r="G64" s="7" t="s">
        <v>297</v>
      </c>
      <c r="H64" s="35" t="s">
        <v>298</v>
      </c>
      <c r="I64" s="7" t="s">
        <v>255</v>
      </c>
      <c r="J64" s="7" t="s">
        <v>273</v>
      </c>
      <c r="K64" s="7">
        <v>29184</v>
      </c>
      <c r="L64" s="7">
        <v>2676</v>
      </c>
      <c r="M64" s="7">
        <v>635</v>
      </c>
      <c r="N64" s="8">
        <v>23.729399999999998</v>
      </c>
    </row>
    <row r="65" spans="1:32" x14ac:dyDescent="0.35">
      <c r="A65" s="34" t="s">
        <v>474</v>
      </c>
      <c r="B65" s="35" t="s">
        <v>278</v>
      </c>
      <c r="C65" s="35" t="s">
        <v>404</v>
      </c>
      <c r="D65" s="35" t="s">
        <v>267</v>
      </c>
      <c r="E65" s="35" t="s">
        <v>407</v>
      </c>
      <c r="F65" s="35" t="s">
        <v>408</v>
      </c>
      <c r="G65" s="35" t="s">
        <v>405</v>
      </c>
      <c r="H65" s="35" t="s">
        <v>406</v>
      </c>
      <c r="I65" s="35" t="s">
        <v>274</v>
      </c>
      <c r="J65" s="35" t="s">
        <v>273</v>
      </c>
      <c r="K65" s="35">
        <v>12211</v>
      </c>
      <c r="L65" s="35">
        <v>396</v>
      </c>
      <c r="M65" s="35">
        <v>273</v>
      </c>
      <c r="N65" s="38">
        <v>68.939400000000006</v>
      </c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</row>
    <row r="66" spans="1:32" x14ac:dyDescent="0.35">
      <c r="A66" s="34" t="s">
        <v>475</v>
      </c>
      <c r="B66" s="35" t="s">
        <v>264</v>
      </c>
      <c r="C66" s="35"/>
      <c r="D66" s="35"/>
      <c r="E66" s="35"/>
      <c r="F66" s="35"/>
      <c r="G66" s="35"/>
      <c r="H66" s="35"/>
      <c r="I66" s="35"/>
      <c r="J66" s="35"/>
      <c r="K66" s="35"/>
      <c r="L66" s="35"/>
      <c r="M66" s="35"/>
      <c r="N66" s="36"/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</row>
    <row r="67" spans="1:32" x14ac:dyDescent="0.35">
      <c r="A67" s="34" t="s">
        <v>476</v>
      </c>
      <c r="B67" s="35" t="s">
        <v>278</v>
      </c>
      <c r="C67" s="7" t="s">
        <v>312</v>
      </c>
      <c r="D67" s="7" t="s">
        <v>269</v>
      </c>
      <c r="E67" s="7" t="s">
        <v>313</v>
      </c>
      <c r="F67" s="7" t="s">
        <v>334</v>
      </c>
      <c r="G67" s="7" t="s">
        <v>271</v>
      </c>
      <c r="H67" s="35" t="s">
        <v>272</v>
      </c>
      <c r="I67" s="7" t="s">
        <v>255</v>
      </c>
      <c r="J67" s="7" t="s">
        <v>273</v>
      </c>
      <c r="K67" s="7">
        <v>29532</v>
      </c>
      <c r="L67" s="7">
        <v>1133</v>
      </c>
      <c r="M67" s="7">
        <v>304</v>
      </c>
      <c r="N67" s="8">
        <v>26.831399999999999</v>
      </c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</row>
    <row r="68" spans="1:32" x14ac:dyDescent="0.35">
      <c r="A68" s="6" t="s">
        <v>477</v>
      </c>
      <c r="B68" s="7" t="s">
        <v>278</v>
      </c>
      <c r="C68" s="7" t="s">
        <v>409</v>
      </c>
      <c r="D68" s="7" t="s">
        <v>269</v>
      </c>
      <c r="E68" s="7" t="s">
        <v>410</v>
      </c>
      <c r="F68" s="7" t="s">
        <v>411</v>
      </c>
      <c r="G68" s="7" t="s">
        <v>297</v>
      </c>
      <c r="H68" s="35" t="s">
        <v>298</v>
      </c>
      <c r="I68" s="7" t="s">
        <v>274</v>
      </c>
      <c r="J68" s="7" t="s">
        <v>273</v>
      </c>
      <c r="K68" s="7">
        <v>15072</v>
      </c>
      <c r="L68" s="7">
        <v>2234</v>
      </c>
      <c r="M68" s="7">
        <v>255</v>
      </c>
      <c r="N68" s="8">
        <v>11.4145</v>
      </c>
    </row>
    <row r="69" spans="1:32" ht="15" thickBot="1" x14ac:dyDescent="0.4">
      <c r="A69" s="9" t="s">
        <v>477</v>
      </c>
      <c r="B69" s="10" t="s">
        <v>278</v>
      </c>
      <c r="C69" s="10" t="s">
        <v>330</v>
      </c>
      <c r="D69" s="10" t="s">
        <v>331</v>
      </c>
      <c r="E69" s="10" t="s">
        <v>332</v>
      </c>
      <c r="F69" s="10" t="s">
        <v>333</v>
      </c>
      <c r="G69" s="10" t="s">
        <v>298</v>
      </c>
      <c r="H69" s="39" t="s">
        <v>272</v>
      </c>
      <c r="I69" s="10" t="s">
        <v>255</v>
      </c>
      <c r="J69" s="10" t="s">
        <v>256</v>
      </c>
      <c r="K69" s="10">
        <v>482</v>
      </c>
      <c r="L69" s="10">
        <v>111</v>
      </c>
      <c r="M69" s="10">
        <v>6</v>
      </c>
      <c r="N69" s="11">
        <v>5.4054000000000002</v>
      </c>
    </row>
    <row r="70" spans="1:32" x14ac:dyDescent="0.35">
      <c r="A70" s="35"/>
      <c r="B70" s="35"/>
      <c r="C70" s="7"/>
      <c r="D70" s="7"/>
      <c r="E70" s="7"/>
      <c r="F70" s="7"/>
      <c r="G70" s="7"/>
      <c r="H70" s="7"/>
      <c r="I70" s="35"/>
      <c r="J70" s="7"/>
      <c r="K70" s="7"/>
      <c r="L70" s="7"/>
      <c r="M70" s="7"/>
      <c r="N70" s="7"/>
    </row>
    <row r="78" spans="1:32" x14ac:dyDescent="0.35">
      <c r="A78"/>
      <c r="F78"/>
      <c r="G78"/>
      <c r="H78"/>
      <c r="I78"/>
      <c r="J78"/>
      <c r="K78"/>
      <c r="L78"/>
      <c r="M78"/>
      <c r="N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</row>
    <row r="79" spans="1:32" x14ac:dyDescent="0.35">
      <c r="A79"/>
      <c r="F79"/>
      <c r="G79"/>
      <c r="H79"/>
      <c r="I79"/>
      <c r="J79"/>
      <c r="K79"/>
      <c r="L79"/>
      <c r="M79"/>
      <c r="N79"/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</row>
    <row r="80" spans="1:32" x14ac:dyDescent="0.35">
      <c r="A80"/>
      <c r="F80"/>
      <c r="G80"/>
      <c r="H80"/>
      <c r="I80"/>
      <c r="J80"/>
      <c r="K80"/>
      <c r="L80"/>
      <c r="M80"/>
      <c r="N80"/>
      <c r="P80"/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  <c r="AF80"/>
    </row>
    <row r="81" spans="1:32" x14ac:dyDescent="0.35">
      <c r="A81"/>
      <c r="B81"/>
      <c r="C81"/>
      <c r="D81"/>
      <c r="E81"/>
      <c r="F81"/>
      <c r="G81"/>
      <c r="H81"/>
      <c r="I81"/>
      <c r="J81"/>
      <c r="K81"/>
      <c r="L81"/>
      <c r="M81"/>
      <c r="N81"/>
      <c r="P81"/>
      <c r="Q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</row>
    <row r="82" spans="1:32" x14ac:dyDescent="0.35">
      <c r="A82"/>
      <c r="B82"/>
      <c r="C82"/>
      <c r="D82"/>
      <c r="E82"/>
      <c r="F82"/>
      <c r="G82"/>
      <c r="H82"/>
      <c r="I82"/>
      <c r="J82"/>
      <c r="K82"/>
      <c r="L82"/>
      <c r="M82"/>
      <c r="N82"/>
      <c r="P82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</row>
    <row r="83" spans="1:32" x14ac:dyDescent="0.35">
      <c r="A83"/>
      <c r="B83"/>
      <c r="C83"/>
      <c r="D83"/>
      <c r="E83"/>
      <c r="F83"/>
      <c r="G83"/>
      <c r="H83"/>
      <c r="I83"/>
      <c r="J83"/>
      <c r="K83"/>
      <c r="L83"/>
      <c r="M83"/>
      <c r="N83"/>
      <c r="P83"/>
      <c r="Q83"/>
      <c r="R83"/>
      <c r="S83"/>
      <c r="T83"/>
      <c r="U83"/>
      <c r="V83"/>
      <c r="W83"/>
      <c r="X83"/>
      <c r="Y83"/>
      <c r="Z83"/>
      <c r="AA83"/>
      <c r="AB83"/>
      <c r="AC83"/>
      <c r="AD83"/>
      <c r="AE83"/>
      <c r="AF83"/>
    </row>
    <row r="84" spans="1:32" x14ac:dyDescent="0.35">
      <c r="A84"/>
      <c r="B84"/>
      <c r="C84"/>
      <c r="D84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  <c r="AF84"/>
    </row>
    <row r="85" spans="1:32" x14ac:dyDescent="0.35">
      <c r="A85"/>
      <c r="B85"/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</row>
    <row r="86" spans="1:32" x14ac:dyDescent="0.35">
      <c r="A86"/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</row>
    <row r="87" spans="1:32" s="53" customFormat="1" x14ac:dyDescent="0.35">
      <c r="A87"/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</row>
    <row r="88" spans="1:32" x14ac:dyDescent="0.35">
      <c r="A88"/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</row>
    <row r="89" spans="1:32" x14ac:dyDescent="0.35">
      <c r="A89"/>
      <c r="B89"/>
      <c r="C89"/>
      <c r="D89"/>
      <c r="E89"/>
      <c r="F89"/>
      <c r="G89"/>
      <c r="H89"/>
      <c r="I89"/>
      <c r="J89"/>
      <c r="K89"/>
      <c r="L89"/>
      <c r="M89"/>
      <c r="N89"/>
      <c r="O89"/>
      <c r="P89"/>
      <c r="Q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</row>
    <row r="90" spans="1:32" x14ac:dyDescent="0.35">
      <c r="A90"/>
      <c r="B90"/>
      <c r="C90"/>
      <c r="D90"/>
      <c r="E90"/>
      <c r="F90"/>
      <c r="G90"/>
      <c r="H90"/>
      <c r="I90"/>
      <c r="J90"/>
      <c r="K90"/>
      <c r="L90"/>
      <c r="M90"/>
      <c r="N90"/>
      <c r="O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</row>
    <row r="91" spans="1:32" x14ac:dyDescent="0.35">
      <c r="A91"/>
      <c r="B91"/>
      <c r="C91"/>
      <c r="D91"/>
      <c r="E91"/>
      <c r="F91"/>
      <c r="G91"/>
      <c r="H91"/>
      <c r="I91"/>
      <c r="J91"/>
      <c r="K91"/>
      <c r="L91"/>
      <c r="M91"/>
      <c r="N91"/>
      <c r="O91"/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</row>
    <row r="92" spans="1:32" x14ac:dyDescent="0.35">
      <c r="A92"/>
      <c r="B92"/>
      <c r="C92"/>
      <c r="D92"/>
      <c r="E92"/>
      <c r="F92"/>
      <c r="G92"/>
      <c r="H92"/>
      <c r="I92"/>
      <c r="J92"/>
      <c r="K92"/>
      <c r="L92"/>
      <c r="M92"/>
      <c r="N92"/>
      <c r="O92"/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</row>
    <row r="93" spans="1:32" x14ac:dyDescent="0.35">
      <c r="A93"/>
      <c r="B93"/>
      <c r="C93"/>
      <c r="D93"/>
      <c r="E93"/>
      <c r="F93"/>
      <c r="G93"/>
      <c r="H93"/>
      <c r="I93"/>
      <c r="J93"/>
      <c r="K93"/>
      <c r="L93"/>
      <c r="M93"/>
      <c r="N93"/>
      <c r="O93"/>
      <c r="P93"/>
      <c r="Q93"/>
      <c r="R93"/>
      <c r="S93"/>
      <c r="T93"/>
      <c r="U93"/>
      <c r="V93"/>
      <c r="W93"/>
      <c r="X93"/>
      <c r="Y93"/>
      <c r="Z93"/>
      <c r="AA93"/>
      <c r="AB93"/>
      <c r="AC93"/>
      <c r="AD93"/>
      <c r="AE93"/>
      <c r="AF93"/>
    </row>
    <row r="94" spans="1:32" x14ac:dyDescent="0.35">
      <c r="A94"/>
      <c r="B94"/>
      <c r="C94"/>
      <c r="D94"/>
      <c r="E94"/>
      <c r="F94"/>
      <c r="G94"/>
      <c r="H94"/>
      <c r="I94"/>
      <c r="J94"/>
      <c r="K94"/>
      <c r="L94"/>
      <c r="M94"/>
      <c r="N94"/>
      <c r="O94"/>
      <c r="P94"/>
      <c r="Q94"/>
      <c r="R94"/>
      <c r="S94"/>
      <c r="T94"/>
      <c r="U94"/>
      <c r="V94"/>
      <c r="W94"/>
      <c r="X94"/>
      <c r="Y94"/>
      <c r="Z94"/>
      <c r="AA94"/>
      <c r="AB94"/>
      <c r="AC94"/>
      <c r="AD94"/>
      <c r="AE94"/>
      <c r="AF94"/>
    </row>
    <row r="95" spans="1:32" x14ac:dyDescent="0.35">
      <c r="A95"/>
      <c r="B95"/>
      <c r="C95"/>
      <c r="D95"/>
      <c r="E95"/>
      <c r="F95"/>
      <c r="G95"/>
      <c r="H95"/>
      <c r="I95"/>
      <c r="J95"/>
      <c r="K95"/>
      <c r="L95"/>
      <c r="M95"/>
      <c r="N95"/>
      <c r="O95"/>
      <c r="P95"/>
      <c r="Q95"/>
      <c r="R95"/>
      <c r="S95"/>
      <c r="T95"/>
      <c r="U95"/>
      <c r="V95"/>
      <c r="W95"/>
      <c r="X95"/>
      <c r="Y95"/>
      <c r="Z95"/>
      <c r="AA95"/>
      <c r="AB95"/>
      <c r="AC95"/>
      <c r="AD95"/>
      <c r="AE95"/>
      <c r="AF95"/>
    </row>
    <row r="96" spans="1:32" x14ac:dyDescent="0.35">
      <c r="A96"/>
      <c r="B96"/>
      <c r="C96"/>
      <c r="D96"/>
      <c r="E96"/>
      <c r="F96"/>
      <c r="G96"/>
      <c r="H96"/>
      <c r="I96"/>
      <c r="J96"/>
      <c r="K96"/>
      <c r="L96"/>
      <c r="M96"/>
      <c r="N96"/>
      <c r="O96"/>
      <c r="P96"/>
      <c r="Q96"/>
      <c r="R96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</row>
    <row r="97" spans="1:20" x14ac:dyDescent="0.35">
      <c r="A97"/>
      <c r="B97"/>
      <c r="C97"/>
      <c r="D97"/>
      <c r="E97"/>
      <c r="F97"/>
      <c r="G97"/>
      <c r="H97"/>
      <c r="I97"/>
      <c r="J97"/>
      <c r="K97"/>
      <c r="L97"/>
      <c r="M97"/>
      <c r="N97"/>
      <c r="O97"/>
      <c r="P97"/>
      <c r="Q97"/>
      <c r="R97"/>
      <c r="S97"/>
      <c r="T97"/>
    </row>
    <row r="98" spans="1:20" x14ac:dyDescent="0.35">
      <c r="A98"/>
      <c r="B98"/>
      <c r="C98"/>
      <c r="D98"/>
      <c r="E98"/>
      <c r="F98"/>
      <c r="G98"/>
      <c r="H98"/>
      <c r="I98"/>
      <c r="J98"/>
      <c r="K98"/>
      <c r="L98"/>
      <c r="M98"/>
      <c r="N98"/>
      <c r="O98"/>
      <c r="P98"/>
      <c r="Q98"/>
      <c r="R98"/>
      <c r="S98"/>
      <c r="T98"/>
    </row>
    <row r="99" spans="1:20" x14ac:dyDescent="0.35">
      <c r="A99"/>
      <c r="B99"/>
      <c r="C99"/>
      <c r="D99"/>
      <c r="E99"/>
      <c r="F99"/>
      <c r="G99"/>
      <c r="H99"/>
      <c r="I99"/>
      <c r="J99"/>
      <c r="K99"/>
      <c r="L99"/>
      <c r="M99"/>
      <c r="N99"/>
      <c r="O99"/>
      <c r="P99"/>
      <c r="Q99"/>
      <c r="R99"/>
      <c r="S99"/>
      <c r="T99"/>
    </row>
    <row r="100" spans="1:20" x14ac:dyDescent="0.35">
      <c r="A100"/>
      <c r="B100"/>
      <c r="C100"/>
      <c r="D100"/>
      <c r="E100"/>
      <c r="F100"/>
      <c r="G100"/>
      <c r="H100"/>
      <c r="I100"/>
      <c r="J100"/>
      <c r="K100"/>
      <c r="L100"/>
      <c r="M100"/>
      <c r="N100"/>
      <c r="O100"/>
      <c r="P100"/>
      <c r="Q100"/>
      <c r="R100"/>
      <c r="S100"/>
      <c r="T100"/>
    </row>
    <row r="101" spans="1:20" x14ac:dyDescent="0.35">
      <c r="A101"/>
      <c r="B101"/>
      <c r="C101"/>
      <c r="D101"/>
      <c r="E101"/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  <c r="T101"/>
    </row>
    <row r="102" spans="1:20" x14ac:dyDescent="0.35">
      <c r="A102"/>
      <c r="B102"/>
      <c r="C102"/>
      <c r="D102"/>
      <c r="E102"/>
      <c r="F102"/>
      <c r="G102"/>
      <c r="H102"/>
      <c r="I102"/>
      <c r="J102"/>
      <c r="K102"/>
      <c r="L102"/>
      <c r="M102"/>
      <c r="N102"/>
      <c r="O102"/>
      <c r="P102"/>
      <c r="Q102"/>
      <c r="R102"/>
      <c r="S102"/>
      <c r="T102"/>
    </row>
    <row r="103" spans="1:20" x14ac:dyDescent="0.35">
      <c r="A103"/>
      <c r="B103"/>
      <c r="C103"/>
      <c r="D103"/>
      <c r="E103"/>
      <c r="F103"/>
      <c r="G103"/>
      <c r="H103"/>
      <c r="I103"/>
      <c r="J103"/>
      <c r="K103"/>
      <c r="L103"/>
      <c r="M103"/>
      <c r="N103"/>
      <c r="O103"/>
      <c r="P103"/>
      <c r="Q103"/>
      <c r="R103"/>
      <c r="S103"/>
      <c r="T103"/>
    </row>
    <row r="104" spans="1:20" x14ac:dyDescent="0.35">
      <c r="A104"/>
      <c r="B104"/>
      <c r="C104"/>
      <c r="D104"/>
      <c r="E104"/>
      <c r="F104"/>
      <c r="G104"/>
      <c r="H104"/>
      <c r="I104"/>
      <c r="J104"/>
      <c r="K104"/>
      <c r="L104"/>
      <c r="M104"/>
      <c r="N104"/>
      <c r="O104"/>
      <c r="P104"/>
      <c r="Q104"/>
      <c r="R104"/>
      <c r="S104"/>
      <c r="T104"/>
    </row>
    <row r="105" spans="1:20" x14ac:dyDescent="0.35">
      <c r="A105"/>
      <c r="B105"/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</row>
    <row r="106" spans="1:20" x14ac:dyDescent="0.35">
      <c r="A106"/>
      <c r="B106"/>
      <c r="C106"/>
      <c r="D106"/>
      <c r="E106"/>
      <c r="F106"/>
      <c r="G106"/>
      <c r="H106"/>
      <c r="I106"/>
      <c r="J106"/>
      <c r="K106"/>
      <c r="L106"/>
      <c r="M106"/>
      <c r="N106"/>
      <c r="O106"/>
      <c r="P106"/>
      <c r="Q106"/>
      <c r="R106"/>
      <c r="S106"/>
      <c r="T106"/>
    </row>
    <row r="107" spans="1:20" x14ac:dyDescent="0.35">
      <c r="A107"/>
      <c r="B107"/>
      <c r="C107"/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  <c r="T107"/>
    </row>
    <row r="108" spans="1:20" x14ac:dyDescent="0.35">
      <c r="A108"/>
      <c r="B108"/>
      <c r="C108"/>
      <c r="D108"/>
      <c r="E108"/>
      <c r="F108"/>
      <c r="G108"/>
      <c r="H108"/>
      <c r="I108"/>
      <c r="J108"/>
      <c r="K108"/>
      <c r="L108"/>
      <c r="M108"/>
      <c r="N108"/>
      <c r="O108"/>
      <c r="P108"/>
      <c r="Q108"/>
      <c r="R108"/>
      <c r="S108"/>
      <c r="T108"/>
    </row>
    <row r="109" spans="1:20" x14ac:dyDescent="0.35">
      <c r="A109"/>
      <c r="B109"/>
      <c r="C109"/>
      <c r="D109"/>
      <c r="E109"/>
      <c r="F109"/>
      <c r="G109"/>
      <c r="H109"/>
      <c r="I109"/>
      <c r="J109"/>
      <c r="K109"/>
      <c r="L109"/>
      <c r="M109"/>
      <c r="N109"/>
      <c r="O109"/>
      <c r="P109"/>
      <c r="Q109"/>
      <c r="R109"/>
      <c r="S109"/>
      <c r="T109"/>
    </row>
    <row r="110" spans="1:20" x14ac:dyDescent="0.35">
      <c r="A110"/>
      <c r="B110"/>
      <c r="C110"/>
      <c r="D110"/>
      <c r="E110"/>
      <c r="F110"/>
      <c r="G110"/>
      <c r="H110"/>
      <c r="I110"/>
      <c r="J110"/>
      <c r="K110"/>
      <c r="L110"/>
      <c r="M110"/>
      <c r="N110"/>
      <c r="O110"/>
      <c r="P110"/>
      <c r="Q110"/>
      <c r="R110"/>
      <c r="S110"/>
      <c r="T110"/>
    </row>
    <row r="111" spans="1:20" x14ac:dyDescent="0.35">
      <c r="A111"/>
      <c r="B111"/>
      <c r="C111"/>
      <c r="D111"/>
      <c r="E111"/>
      <c r="F111"/>
      <c r="G111"/>
      <c r="H111"/>
      <c r="I111"/>
      <c r="J111"/>
      <c r="K111"/>
      <c r="L111"/>
      <c r="M111"/>
      <c r="N111"/>
      <c r="O111"/>
      <c r="P111"/>
      <c r="Q111"/>
      <c r="R111"/>
      <c r="S111"/>
      <c r="T111"/>
    </row>
    <row r="112" spans="1:20" x14ac:dyDescent="0.35">
      <c r="A112"/>
      <c r="B112"/>
      <c r="C112"/>
      <c r="D112"/>
      <c r="E112"/>
      <c r="F112"/>
      <c r="G112"/>
      <c r="H112"/>
      <c r="I112"/>
      <c r="J112"/>
      <c r="K112"/>
      <c r="L112"/>
      <c r="M112"/>
      <c r="N112"/>
      <c r="O112"/>
      <c r="P112"/>
      <c r="Q112"/>
      <c r="R112"/>
      <c r="S112"/>
      <c r="T112"/>
    </row>
  </sheetData>
  <autoFilter ref="A2:N70" xr:uid="{95F34751-8FEE-40D1-A7A1-BEB25E7AE016}">
    <sortState xmlns:xlrd2="http://schemas.microsoft.com/office/spreadsheetml/2017/richdata2" ref="A3:N70">
      <sortCondition ref="A2:A70"/>
    </sortState>
  </autoFilter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-1</vt:lpstr>
      <vt:lpstr>S-2</vt:lpstr>
      <vt:lpstr>S-3</vt:lpstr>
      <vt:lpstr>S-4</vt:lpstr>
      <vt:lpstr>S-5</vt:lpstr>
      <vt:lpstr>S-6</vt:lpstr>
      <vt:lpstr>S-7</vt:lpstr>
      <vt:lpstr>S-8</vt:lpstr>
      <vt:lpstr>S-9</vt:lpstr>
      <vt:lpstr>S-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FCR_LBx08</dc:creator>
  <cp:lastModifiedBy>Giulia Valsecchi</cp:lastModifiedBy>
  <cp:lastPrinted>2021-06-01T08:38:59Z</cp:lastPrinted>
  <dcterms:created xsi:type="dcterms:W3CDTF">2021-02-09T09:21:36Z</dcterms:created>
  <dcterms:modified xsi:type="dcterms:W3CDTF">2022-11-30T16:18:41Z</dcterms:modified>
</cp:coreProperties>
</file>